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M:\student backup\GS2PC\Core_Projects\Causal_analysis_on_health\SES_cog_brain\MP\Molecular_Psychiatry\Response\cx\"/>
    </mc:Choice>
  </mc:AlternateContent>
  <xr:revisionPtr revIDLastSave="0" documentId="8_{109B2CBB-1C4A-4A42-A01E-797A772EC351}" xr6:coauthVersionLast="47" xr6:coauthVersionMax="47" xr10:uidLastSave="{00000000-0000-0000-0000-000000000000}"/>
  <bookViews>
    <workbookView xWindow="-120" yWindow="-120" windowWidth="29040" windowHeight="15840" activeTab="2" xr2:uid="{00000000-000D-0000-FFFF-FFFF00000000}"/>
  </bookViews>
  <sheets>
    <sheet name="Table of contents" sheetId="1" r:id="rId1"/>
    <sheet name="Supplementary Table 1." sheetId="2" r:id="rId2"/>
    <sheet name="Supplementary Table 2." sheetId="3" r:id="rId3"/>
    <sheet name="Supplementary Table 3." sheetId="4" r:id="rId4"/>
    <sheet name="Supplementary Table 4." sheetId="5" r:id="rId5"/>
    <sheet name="Supplementary Table 5." sheetId="22" r:id="rId6"/>
    <sheet name="Supplementary Table 6." sheetId="15" r:id="rId7"/>
    <sheet name="Supplementary Table 7." sheetId="13" r:id="rId8"/>
    <sheet name="Supplementary Table 8." sheetId="16" r:id="rId9"/>
    <sheet name="Supplementary Table 9." sheetId="17" r:id="rId10"/>
    <sheet name="Supplementary Table 10." sheetId="18" r:id="rId11"/>
    <sheet name="Supplementary Table 11." sheetId="6" r:id="rId12"/>
    <sheet name="Supplementary Table 12." sheetId="19" r:id="rId13"/>
    <sheet name="Supplementary Table 13." sheetId="20" r:id="rId14"/>
    <sheet name="Supplementary Table 14." sheetId="21" r:id="rId15"/>
    <sheet name="Supplementary Table 15." sheetId="12" r:id="rId16"/>
    <sheet name="Supplementary Table 16." sheetId="24" r:id="rId17"/>
    <sheet name="Supplementary Table 17." sheetId="25" r:id="rId18"/>
    <sheet name="Supplementary Table 18." sheetId="26" r:id="rId19"/>
    <sheet name="Supplementary Table 19." sheetId="27" r:id="rId20"/>
    <sheet name="Supplementary Table 20." sheetId="28" r:id="rId21"/>
  </sheets>
  <definedNames>
    <definedName name="_xlnm._FilterDatabase" localSheetId="11" hidden="1">'Supplementary Table 11.'!$A$2:$M$28</definedName>
    <definedName name="_xlnm._FilterDatabase" localSheetId="3" hidden="1">'Supplementary Table 3.'!$A$2:$E$308</definedName>
    <definedName name="_xlnm._FilterDatabase" localSheetId="5" hidden="1">'Supplementary Table 5.'!$A$2:$M$54</definedName>
    <definedName name="_xlnm._FilterDatabase" localSheetId="7" hidden="1">'Supplementary Table 7.'!$A$2:$M$1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90" i="4" l="1"/>
  <c r="E13" i="4"/>
</calcChain>
</file>

<file path=xl/sharedStrings.xml><?xml version="1.0" encoding="utf-8"?>
<sst xmlns="http://schemas.openxmlformats.org/spreadsheetml/2006/main" count="6448" uniqueCount="190">
  <si>
    <t>Supplementary Table 1.</t>
  </si>
  <si>
    <t>Trait1</t>
  </si>
  <si>
    <t>Trait2</t>
  </si>
  <si>
    <t>Lower 95%CI</t>
  </si>
  <si>
    <t>Upper 95%CI</t>
  </si>
  <si>
    <t>df</t>
  </si>
  <si>
    <t>P value</t>
  </si>
  <si>
    <t>Educational attainment</t>
  </si>
  <si>
    <t>Household Income</t>
  </si>
  <si>
    <t>Occupational prestige</t>
  </si>
  <si>
    <t>Social deprivation</t>
  </si>
  <si>
    <t>WMHicv</t>
  </si>
  <si>
    <t>TBV</t>
  </si>
  <si>
    <t>gFA</t>
  </si>
  <si>
    <t>GM</t>
  </si>
  <si>
    <t>gOD</t>
  </si>
  <si>
    <t>WMH</t>
  </si>
  <si>
    <t>NAWM</t>
  </si>
  <si>
    <t>gMD</t>
  </si>
  <si>
    <t>gICVF</t>
  </si>
  <si>
    <t>WMicv</t>
  </si>
  <si>
    <t>TBVicv</t>
  </si>
  <si>
    <t>gISOVF</t>
  </si>
  <si>
    <t>GMicv</t>
  </si>
  <si>
    <t>Trait</t>
  </si>
  <si>
    <t>N</t>
  </si>
  <si>
    <t>nSNPS</t>
  </si>
  <si>
    <t>lambda gc</t>
  </si>
  <si>
    <t>LDSC Intercept</t>
  </si>
  <si>
    <t>LDSC Intercept SE</t>
  </si>
  <si>
    <t xml:space="preserve">Ratio SE </t>
  </si>
  <si>
    <t>Occupational Prestige</t>
  </si>
  <si>
    <t>&lt;1</t>
  </si>
  <si>
    <t>NA</t>
  </si>
  <si>
    <t>&lt; 1</t>
  </si>
  <si>
    <t>gIVCF</t>
  </si>
  <si>
    <t>Replication Samples</t>
  </si>
  <si>
    <t>SE</t>
  </si>
  <si>
    <t>P</t>
  </si>
  <si>
    <t>Household income</t>
  </si>
  <si>
    <t>SES trait</t>
  </si>
  <si>
    <t xml:space="preserve">Unstandardised </t>
  </si>
  <si>
    <t>Standard Error</t>
  </si>
  <si>
    <t>Standardised</t>
  </si>
  <si>
    <t>P-value</t>
  </si>
  <si>
    <t xml:space="preserve">Factor loading </t>
  </si>
  <si>
    <t>&lt; 5e-300</t>
  </si>
  <si>
    <t>Residual Variances</t>
  </si>
  <si>
    <t>Exposure</t>
  </si>
  <si>
    <t>Outcome</t>
  </si>
  <si>
    <t>Method</t>
  </si>
  <si>
    <t>N SNPs</t>
  </si>
  <si>
    <t>Beta</t>
  </si>
  <si>
    <t>Egger intercept</t>
  </si>
  <si>
    <t>Egger intercept SE</t>
  </si>
  <si>
    <t>Egger intercept P</t>
  </si>
  <si>
    <t>Q</t>
  </si>
  <si>
    <t>Q df</t>
  </si>
  <si>
    <t>Q P</t>
  </si>
  <si>
    <t>Inverse variance weighted</t>
  </si>
  <si>
    <t>Educational Attainment</t>
  </si>
  <si>
    <t>MR Egger</t>
  </si>
  <si>
    <t>Household Income (replication)</t>
  </si>
  <si>
    <t>Educational Attainment (replication)</t>
  </si>
  <si>
    <t>Raw Estimate</t>
  </si>
  <si>
    <t>se</t>
  </si>
  <si>
    <t>p</t>
  </si>
  <si>
    <t>Corrected Estimate</t>
  </si>
  <si>
    <t>Global test P</t>
  </si>
  <si>
    <t>No. Outliers</t>
  </si>
  <si>
    <t>SNPs</t>
  </si>
  <si>
    <t>Distortion Test P</t>
  </si>
  <si>
    <t>&lt;5e-04</t>
  </si>
  <si>
    <t>rs10835234, rs11168839, rs178835, rs2721173, rs2764264</t>
  </si>
  <si>
    <t>rs178835</t>
  </si>
  <si>
    <t>rs112082260, rs149352678, rs2032563, rs2097352</t>
  </si>
  <si>
    <t>rs12626319, rs178835</t>
  </si>
  <si>
    <t>Educational attinment</t>
  </si>
  <si>
    <t>rs178835, rs8652</t>
  </si>
  <si>
    <t>rs35184771</t>
  </si>
  <si>
    <t>rs35184771,rs1487441</t>
  </si>
  <si>
    <t xml:space="preserve">rs35184771,rs13216484  </t>
  </si>
  <si>
    <t>rs1122075</t>
  </si>
  <si>
    <t>&lt;3.33e-04</t>
  </si>
  <si>
    <t>rs11764590,rs138525213</t>
  </si>
  <si>
    <t>rs9379831</t>
  </si>
  <si>
    <t>rs2245901,rs7796203</t>
  </si>
  <si>
    <t>rs11168839, rs2195243, rs58333527</t>
  </si>
  <si>
    <t>rs7963801</t>
  </si>
  <si>
    <t>rs4245255</t>
  </si>
  <si>
    <t>SES</t>
  </si>
  <si>
    <t>Educational attainment (replication)</t>
  </si>
  <si>
    <r>
      <rPr>
        <b/>
        <sz val="12"/>
        <color theme="1"/>
        <rFont val="Times New Roman"/>
        <family val="1"/>
      </rPr>
      <t>Supplementary Table 14.</t>
    </r>
    <r>
      <rPr>
        <sz val="12"/>
        <color theme="1"/>
        <rFont val="Times New Roman"/>
        <family val="1"/>
      </rPr>
      <t xml:space="preserve"> MR-PRESSO results examining the contributions of horizontal plieotropy to the bidirectional causal efects idetified between cognitive ability and brain structure.</t>
    </r>
  </si>
  <si>
    <t>nSNP</t>
  </si>
  <si>
    <t xml:space="preserve">SE </t>
  </si>
  <si>
    <t>Varable controlled for</t>
  </si>
  <si>
    <t>Socioeconomic status</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Supplementary Table 13.</t>
  </si>
  <si>
    <t>Supplementary Table 14.</t>
  </si>
  <si>
    <t>Supplementary Table 15.</t>
  </si>
  <si>
    <t>Phenotypic correlations</t>
  </si>
  <si>
    <t>Heritibility and LDSC intercepts</t>
  </si>
  <si>
    <t>LDSC genetic correlations</t>
  </si>
  <si>
    <t>Genetic factor structure</t>
  </si>
  <si>
    <t>Bidirectional causal effects of socioeconomic status on brain structure</t>
  </si>
  <si>
    <t xml:space="preserve">Bidirectional causal effects of socioeconomic status on brain structure MR-PRESSO </t>
  </si>
  <si>
    <t>Bidirectional causal effects of each indicator of socioeconomic status on brain structure</t>
  </si>
  <si>
    <t>Bidirectional causal effects of each indicator of socioeconomic status on brain structure MR-PRESSO</t>
  </si>
  <si>
    <t>The results of replication of the causal effects of education and household income in independent samples</t>
  </si>
  <si>
    <t>The results of replication of the causal effects of education and household income in independent samples MR-PRESSO</t>
  </si>
  <si>
    <t>Bidirectional causal effects between cognitive ability and measures of socioeconomic status</t>
  </si>
  <si>
    <t>Bidirectional causal effects between cognitive ability and measures of socioeconomic status MR-PRESSO</t>
  </si>
  <si>
    <r>
      <rPr>
        <b/>
        <sz val="12"/>
        <color theme="1"/>
        <rFont val="Times New Roman"/>
        <family val="1"/>
      </rPr>
      <t>Supplementary Table 13.</t>
    </r>
    <r>
      <rPr>
        <sz val="12"/>
        <color theme="1"/>
        <rFont val="Times New Roman"/>
        <family val="1"/>
      </rPr>
      <t xml:space="preserve"> Showing the birectional causal effects, derived using inverse variance weighted regression and MR Egger, between cognitive ability and brain structure.</t>
    </r>
  </si>
  <si>
    <t>Birectional causal effects between cognitive ability and brain structure</t>
  </si>
  <si>
    <t>Birectional causal effects between cognitive ability and brain structure MR-PRESSO</t>
  </si>
  <si>
    <t>The direct effect of each measure of SES on WMHicv following controlling for the effect of cognitive ability</t>
  </si>
  <si>
    <t>&lt;0.001</t>
  </si>
  <si>
    <t>NSNPs</t>
  </si>
  <si>
    <t>rs10496091,rs11168839,rs12626319,rs178835,rs362307,rs7297175,rs8652</t>
  </si>
  <si>
    <t>rs11123821,rs11793831,rs13216484,rs1487441,rs2352974,rs35184771,rs7312919,rs9630631</t>
  </si>
  <si>
    <r>
      <rPr>
        <b/>
        <sz val="12"/>
        <color theme="1"/>
        <rFont val="Times New Roman"/>
        <family val="1"/>
      </rPr>
      <t xml:space="preserve">Supplementary Table 15. </t>
    </r>
    <r>
      <rPr>
        <sz val="12"/>
        <color theme="1"/>
        <rFont val="Times New Roman"/>
        <family val="1"/>
      </rPr>
      <t>The direct effect of each measure of SES on WMHicv following controlling for the effect of cognitive ability. Also shown is the direct effect of cognitive ability on WMHicv that do not go through measures of SES. Note the total effects of household income and of educational attainment were derived using the meta-analysed discovery and replication data sets and so differ from the estimates provided in Supplementary Table 7.</t>
    </r>
  </si>
  <si>
    <t>Effects</t>
  </si>
  <si>
    <t>Total</t>
  </si>
  <si>
    <t>Direct</t>
  </si>
  <si>
    <t>Cognitive ability</t>
  </si>
  <si>
    <r>
      <rPr>
        <b/>
        <sz val="12"/>
        <color theme="1"/>
        <rFont val="Times New Roman"/>
        <family val="1"/>
      </rPr>
      <t>Supplementary Table 12.</t>
    </r>
    <r>
      <rPr>
        <sz val="12"/>
        <color theme="1"/>
        <rFont val="Times New Roman"/>
        <family val="1"/>
      </rPr>
      <t xml:space="preserve"> MR-PRESSO results examining the contributions of horizontal plieotropy to the bidirectional causal efects idetified between cognitive ability and measures of socioeconomic status.</t>
    </r>
  </si>
  <si>
    <r>
      <t xml:space="preserve">Supplementary Table 11. </t>
    </r>
    <r>
      <rPr>
        <sz val="12"/>
        <color theme="1"/>
        <rFont val="Times New Roman"/>
        <family val="1"/>
      </rPr>
      <t>Showing the total  bidirectional causal effects between cognitive ability and measures of socioeconomic status.</t>
    </r>
  </si>
  <si>
    <r>
      <rPr>
        <b/>
        <sz val="12"/>
        <color theme="1"/>
        <rFont val="Times New Roman"/>
        <family val="1"/>
      </rPr>
      <t xml:space="preserve">Supplementary Table 10. </t>
    </r>
    <r>
      <rPr>
        <sz val="12"/>
        <color theme="1"/>
        <rFont val="Times New Roman"/>
        <family val="1"/>
      </rPr>
      <t>Showing the results of MR-PRESSO used to examine the role of horizontal plieotropy in the replication samples.</t>
    </r>
  </si>
  <si>
    <r>
      <rPr>
        <b/>
        <sz val="12"/>
        <color theme="1"/>
        <rFont val="Times New Roman"/>
        <family val="1"/>
      </rPr>
      <t>Supplementary Table 9</t>
    </r>
    <r>
      <rPr>
        <sz val="12"/>
        <color theme="1"/>
        <rFont val="Times New Roman"/>
        <family val="1"/>
      </rPr>
      <t>. The results of replication of the causal effects of education and household income in independent samples.</t>
    </r>
  </si>
  <si>
    <r>
      <rPr>
        <b/>
        <sz val="12"/>
        <color theme="1"/>
        <rFont val="Times New Roman"/>
        <family val="1"/>
      </rPr>
      <t>Supplementary Table 8.</t>
    </r>
    <r>
      <rPr>
        <sz val="12"/>
        <color theme="1"/>
        <rFont val="Times New Roman"/>
        <family val="1"/>
      </rPr>
      <t xml:space="preserve"> MR-PRESSO results examining the contribution of horizontal pleiotropy to the bidirectional causal estimate of indicators of SES on brain structure.</t>
    </r>
  </si>
  <si>
    <r>
      <t xml:space="preserve">Supplementary Table 7. </t>
    </r>
    <r>
      <rPr>
        <sz val="12"/>
        <color theme="1"/>
        <rFont val="Times New Roman"/>
        <family val="1"/>
      </rPr>
      <t>Bidirectional causal effects of each indicator of socioeconomic status on brain structure. Stegier filtering was performed prior to two-sample MR. Note in the event that only one SNP can be used as an instrumental variable a Wald test is used instead of an inverse-variance weighted model.</t>
    </r>
  </si>
  <si>
    <r>
      <rPr>
        <b/>
        <sz val="12"/>
        <color theme="1"/>
        <rFont val="Times New Roman"/>
        <family val="1"/>
      </rPr>
      <t>Supplementary Table 6.</t>
    </r>
    <r>
      <rPr>
        <sz val="12"/>
        <color theme="1"/>
        <rFont val="Times New Roman"/>
        <family val="1"/>
      </rPr>
      <t xml:space="preserve"> MR-PRESSO results examining the contribution of horizontal pleiotropy to the bidirectional causal estimate of general SES on brain structure.</t>
    </r>
  </si>
  <si>
    <r>
      <t>r</t>
    </r>
    <r>
      <rPr>
        <b/>
        <vertAlign val="subscript"/>
        <sz val="12"/>
        <color theme="1"/>
        <rFont val="Times New Roman"/>
        <family val="1"/>
      </rPr>
      <t>g</t>
    </r>
  </si>
  <si>
    <r>
      <t xml:space="preserve">Supplementary Table 3. </t>
    </r>
    <r>
      <rPr>
        <sz val="12"/>
        <color theme="1"/>
        <rFont val="Times New Roman"/>
        <family val="1"/>
      </rPr>
      <t xml:space="preserve">LDSC was used to derive genetic correlations between each pairing of the traits used. </t>
    </r>
  </si>
  <si>
    <r>
      <t>h</t>
    </r>
    <r>
      <rPr>
        <b/>
        <vertAlign val="superscript"/>
        <sz val="12"/>
        <color theme="1"/>
        <rFont val="Times New Roman"/>
        <family val="1"/>
      </rPr>
      <t>2</t>
    </r>
  </si>
  <si>
    <r>
      <t>h</t>
    </r>
    <r>
      <rPr>
        <b/>
        <vertAlign val="superscript"/>
        <sz val="12"/>
        <color theme="1"/>
        <rFont val="Times New Roman"/>
        <family val="1"/>
      </rPr>
      <t xml:space="preserve">2 </t>
    </r>
    <r>
      <rPr>
        <b/>
        <sz val="12"/>
        <color theme="1"/>
        <rFont val="Times New Roman"/>
        <family val="1"/>
      </rPr>
      <t>SE</t>
    </r>
  </si>
  <si>
    <r>
      <t>Mean chi</t>
    </r>
    <r>
      <rPr>
        <b/>
        <vertAlign val="superscript"/>
        <sz val="12"/>
        <color theme="1"/>
        <rFont val="Times New Roman"/>
        <family val="1"/>
      </rPr>
      <t>2</t>
    </r>
  </si>
  <si>
    <r>
      <t>Ratio (LDSC Intercept-1)/(mean(chi</t>
    </r>
    <r>
      <rPr>
        <b/>
        <vertAlign val="superscript"/>
        <sz val="12"/>
        <color theme="1"/>
        <rFont val="Times New Roman"/>
        <family val="1"/>
      </rPr>
      <t>2</t>
    </r>
    <r>
      <rPr>
        <b/>
        <sz val="12"/>
        <color theme="1"/>
        <rFont val="Times New Roman"/>
        <family val="1"/>
      </rPr>
      <t>)-1)</t>
    </r>
  </si>
  <si>
    <r>
      <t>r</t>
    </r>
    <r>
      <rPr>
        <b/>
        <vertAlign val="subscript"/>
        <sz val="12"/>
        <color theme="1"/>
        <rFont val="Times New Roman"/>
        <family val="1"/>
      </rPr>
      <t>P</t>
    </r>
  </si>
  <si>
    <r>
      <t xml:space="preserve">Supplementary Table 1. </t>
    </r>
    <r>
      <rPr>
        <sz val="12"/>
        <color theme="1"/>
        <rFont val="Times New Roman"/>
        <family val="1"/>
      </rPr>
      <t>Phenotypic correlations between pairs of traits are shown. Note, the sample sizes here are smaller than for the main analysis as each participant was required to have each trait measured.</t>
    </r>
  </si>
  <si>
    <r>
      <t xml:space="preserve">Supplementary Table 2. </t>
    </r>
    <r>
      <rPr>
        <sz val="12"/>
        <color theme="1"/>
        <rFont val="Times New Roman"/>
        <family val="1"/>
      </rPr>
      <t>Showing the heritability of each trait used as well as the degree of inflation. Also shown are the mean Chi</t>
    </r>
    <r>
      <rPr>
        <vertAlign val="superscript"/>
        <sz val="12"/>
        <color theme="1"/>
        <rFont val="Times New Roman"/>
        <family val="1"/>
      </rPr>
      <t>2</t>
    </r>
    <r>
      <rPr>
        <sz val="12"/>
        <color theme="1"/>
        <rFont val="Times New Roman"/>
        <family val="1"/>
      </rPr>
      <t xml:space="preserve"> and the LDSC intercepts showing that the observed inflation is consistent with polygenicity rather than capturing the effects of population stratification.</t>
    </r>
    <r>
      <rPr>
        <b/>
        <sz val="12"/>
        <color theme="1"/>
        <rFont val="Times New Roman"/>
        <family val="1"/>
      </rPr>
      <t xml:space="preserve"> </t>
    </r>
    <r>
      <rPr>
        <sz val="12"/>
        <color theme="1"/>
        <rFont val="Times New Roman"/>
        <family val="1"/>
      </rPr>
      <t>General Factor of SES</t>
    </r>
    <r>
      <rPr>
        <b/>
        <sz val="12"/>
        <color theme="1"/>
        <rFont val="Times New Roman"/>
        <family val="1"/>
      </rPr>
      <t xml:space="preserve"> (</t>
    </r>
    <r>
      <rPr>
        <sz val="12"/>
        <color theme="1"/>
        <rFont val="Times New Roman"/>
        <family val="1"/>
      </rPr>
      <t>independent) has no sample overlap with any of the brain imaging or cognitive variables where the General Factor of SES (Total) refers to the full data set used.</t>
    </r>
  </si>
  <si>
    <t>General Factor of SES (Total)</t>
  </si>
  <si>
    <t>General Factor of SES (Independent)</t>
  </si>
  <si>
    <r>
      <rPr>
        <b/>
        <sz val="12"/>
        <color theme="1"/>
        <rFont val="Times New Roman"/>
        <family val="1"/>
      </rPr>
      <t>Supplementary Table 4.</t>
    </r>
    <r>
      <rPr>
        <sz val="12"/>
        <color theme="1"/>
        <rFont val="Times New Roman"/>
        <family val="1"/>
      </rPr>
      <t xml:space="preserve"> Unstandardised and standardised common factor solutions for the genetic covariances structure of four measures of socioeconomic status for the general factor of SES. General Factor of SES (Independent) was used for Mendelian randomisation and has no sample overlap with any of the brain imaging or cognitive variables whereas the General Factor of SES (Total) refers to the full data set used.</t>
    </r>
  </si>
  <si>
    <t>Model fit indices</t>
  </si>
  <si>
    <r>
      <t>χ2(2) = 210.485, </t>
    </r>
    <r>
      <rPr>
        <i/>
        <sz val="11"/>
        <color theme="1"/>
        <rFont val="Times New Roman"/>
        <family val="1"/>
      </rPr>
      <t>p</t>
    </r>
    <r>
      <rPr>
        <sz val="11"/>
        <color theme="1"/>
        <rFont val="Times New Roman"/>
        <family val="1"/>
      </rPr>
      <t> = 1.97×10</t>
    </r>
    <r>
      <rPr>
        <vertAlign val="superscript"/>
        <sz val="11"/>
        <color theme="1"/>
        <rFont val="Times New Roman"/>
        <family val="1"/>
      </rPr>
      <t>˗46</t>
    </r>
    <r>
      <rPr>
        <sz val="11"/>
        <color theme="1"/>
        <rFont val="Times New Roman"/>
        <family val="1"/>
      </rPr>
      <t>; SRMR=0.054; CFI=0.982</t>
    </r>
  </si>
  <si>
    <r>
      <t xml:space="preserve">Supplementary Table 16. </t>
    </r>
    <r>
      <rPr>
        <sz val="12"/>
        <color theme="1"/>
        <rFont val="Times New Roman"/>
        <family val="1"/>
      </rPr>
      <t>Bidirectional causal effects of socioeconomic status on brain structure. No Stegier filtering was performed prior to two-sample MR.</t>
    </r>
  </si>
  <si>
    <r>
      <t xml:space="preserve">Supplementary Table 17. </t>
    </r>
    <r>
      <rPr>
        <sz val="12"/>
        <color theme="1"/>
        <rFont val="Times New Roman"/>
        <family val="1"/>
      </rPr>
      <t>Showing the bidirectional causal effects of each indicator of socioeconomic status and the on brain structure prior to Stegier filtering.</t>
    </r>
  </si>
  <si>
    <r>
      <t xml:space="preserve">Supplementary Table 18. </t>
    </r>
    <r>
      <rPr>
        <sz val="12"/>
        <color theme="1"/>
        <rFont val="Times New Roman"/>
        <family val="1"/>
      </rPr>
      <t>Showing the total  bidirectional causal effects between cognitive ability and measures of socioeconomic status prior to Steiger filtering.</t>
    </r>
  </si>
  <si>
    <r>
      <rPr>
        <b/>
        <sz val="12"/>
        <color theme="1"/>
        <rFont val="Times New Roman"/>
        <family val="1"/>
      </rPr>
      <t>Supplementary Table 19.</t>
    </r>
    <r>
      <rPr>
        <sz val="12"/>
        <color theme="1"/>
        <rFont val="Times New Roman"/>
        <family val="1"/>
      </rPr>
      <t xml:space="preserve"> Showing the birectional causal effects, derived using inverse variance weighted regression and MR Egger, between cognitive ability and brain structure without the application of Steiger filtering.</t>
    </r>
  </si>
  <si>
    <r>
      <rPr>
        <b/>
        <sz val="12"/>
        <color theme="1"/>
        <rFont val="Times New Roman"/>
        <family val="1"/>
      </rPr>
      <t xml:space="preserve">Supplementary Table 20. </t>
    </r>
    <r>
      <rPr>
        <sz val="12"/>
        <color theme="1"/>
        <rFont val="Times New Roman"/>
        <family val="1"/>
      </rPr>
      <t>The direct effect of each measure of SES on WMHicv following controlling for the effect of cognitive ability without Steiger filtering applied. Also shown is the direct effect of cognitive ability on WMHicv that do not go through measures of SES. Note the total effects of household income and of educational attainment were derived using the meta-analysed discovery and replication data sets and so differ from the estimates provided in Supplementary Table 16 &amp; 18.</t>
    </r>
  </si>
  <si>
    <r>
      <t xml:space="preserve">Supplementary Table 5. </t>
    </r>
    <r>
      <rPr>
        <sz val="12"/>
        <color theme="1"/>
        <rFont val="Times New Roman"/>
        <family val="1"/>
      </rPr>
      <t>Bidirectional causal effects of socioeconomic status on brain structure. Stegier filtering was performed prior to two-sample MR.</t>
    </r>
  </si>
  <si>
    <t>Educational attainment (meta)</t>
  </si>
  <si>
    <t>Household income (meta)</t>
  </si>
  <si>
    <t>Weighted median</t>
  </si>
  <si>
    <t>Weighted mode</t>
  </si>
  <si>
    <t>Family-wise FDR</t>
  </si>
  <si>
    <t>&lt;0</t>
  </si>
  <si>
    <t>&lt; 5E-300</t>
  </si>
  <si>
    <t>rs66943836</t>
  </si>
  <si>
    <t>rs3771458</t>
  </si>
  <si>
    <t>rs11793831,rs12313068,rs1487441,rs2352974,rs35184771,rs6019671</t>
  </si>
  <si>
    <r>
      <t>χ2(2) = 141.445, </t>
    </r>
    <r>
      <rPr>
        <i/>
        <sz val="11"/>
        <color theme="1"/>
        <rFont val="Times New Roman"/>
        <family val="1"/>
      </rPr>
      <t>p</t>
    </r>
    <r>
      <rPr>
        <sz val="11"/>
        <color theme="1"/>
        <rFont val="Times New Roman"/>
        <family val="1"/>
      </rPr>
      <t> = 1.93×10</t>
    </r>
    <r>
      <rPr>
        <vertAlign val="superscript"/>
        <sz val="11"/>
        <color theme="1"/>
        <rFont val="Times New Roman"/>
        <family val="1"/>
      </rPr>
      <t>˗31</t>
    </r>
    <r>
      <rPr>
        <sz val="11"/>
        <color theme="1"/>
        <rFont val="Times New Roman"/>
        <family val="1"/>
      </rPr>
      <t>; SRMR=0.038; CFI=0.992</t>
    </r>
  </si>
  <si>
    <t>Supplementary Table 16.</t>
  </si>
  <si>
    <t>Supplementary Table 17.</t>
  </si>
  <si>
    <t>Supplementary Table 18.</t>
  </si>
  <si>
    <t>Supplementary Table 19.</t>
  </si>
  <si>
    <t>Supplementary Table 20.</t>
  </si>
  <si>
    <t>Bidirectional causal effects of socioeconomic status on brain structure without Stegier filtering</t>
  </si>
  <si>
    <t>Bidirectional causal effects of each indicator of socioeconomic status without Stegier filtering</t>
  </si>
  <si>
    <t>Birectional causal effects between cognitive ability and brain structure without Steiger filtering</t>
  </si>
  <si>
    <t>Bidirectional causal effects between cognitive ability and measures of socioeconomic status without Steiger filtering</t>
  </si>
  <si>
    <t>The direct effect of each measure of SES on WMHicv following controlling for the effect of cognitive ability without Steiger filtering</t>
  </si>
  <si>
    <t>Wald ratio</t>
  </si>
  <si>
    <t>Occupational Prestige (exclude MRI)</t>
  </si>
  <si>
    <t>Household Income (exclude MRI)</t>
  </si>
  <si>
    <t>Educational attainment (exclude MRI)</t>
  </si>
  <si>
    <t>Social deprivation (exclude MRI)</t>
  </si>
  <si>
    <t>Meta GW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000"/>
    <numFmt numFmtId="165" formatCode="0.000"/>
    <numFmt numFmtId="166" formatCode="_-* #,##0_-;\-* #,##0_-;_-* &quot;-&quot;??_-;_-@_-"/>
    <numFmt numFmtId="167" formatCode="0.0"/>
  </numFmts>
  <fonts count="15"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rgb="FF000000"/>
      <name val="Times New Roman"/>
      <family val="1"/>
    </font>
    <font>
      <sz val="12"/>
      <color theme="1"/>
      <name val="Calibri"/>
      <family val="2"/>
      <scheme val="minor"/>
    </font>
    <font>
      <b/>
      <sz val="12"/>
      <color rgb="FF000000"/>
      <name val="Times New Roman"/>
      <family val="1"/>
    </font>
    <font>
      <b/>
      <vertAlign val="subscript"/>
      <sz val="12"/>
      <color theme="1"/>
      <name val="Times New Roman"/>
      <family val="1"/>
    </font>
    <font>
      <b/>
      <vertAlign val="superscript"/>
      <sz val="12"/>
      <color theme="1"/>
      <name val="Times New Roman"/>
      <family val="1"/>
    </font>
    <font>
      <vertAlign val="superscript"/>
      <sz val="12"/>
      <color theme="1"/>
      <name val="Times New Roman"/>
      <family val="1"/>
    </font>
    <font>
      <sz val="11"/>
      <color rgb="FF006100"/>
      <name val="Calibri"/>
      <family val="2"/>
      <scheme val="minor"/>
    </font>
    <font>
      <sz val="11"/>
      <color theme="1"/>
      <name val="Times New Roman"/>
      <family val="1"/>
    </font>
    <font>
      <i/>
      <sz val="11"/>
      <color theme="1"/>
      <name val="Times New Roman"/>
      <family val="1"/>
    </font>
    <font>
      <vertAlign val="superscript"/>
      <sz val="11"/>
      <color theme="1"/>
      <name val="Times New Roman"/>
      <family val="1"/>
    </font>
    <font>
      <sz val="12"/>
      <name val="Times New Roman"/>
      <family val="1"/>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43" fontId="1" fillId="0" borderId="0" applyFont="0" applyFill="0" applyBorder="0" applyAlignment="0" applyProtection="0"/>
    <xf numFmtId="0" fontId="10" fillId="2" borderId="0" applyNumberFormat="0" applyBorder="0" applyAlignment="0" applyProtection="0"/>
  </cellStyleXfs>
  <cellXfs count="54">
    <xf numFmtId="0" fontId="0" fillId="0" borderId="0" xfId="0"/>
    <xf numFmtId="0" fontId="2" fillId="0" borderId="0" xfId="0" applyFont="1"/>
    <xf numFmtId="0" fontId="3" fillId="0" borderId="0" xfId="0" applyFont="1"/>
    <xf numFmtId="165" fontId="3" fillId="0" borderId="0" xfId="0" applyNumberFormat="1" applyFont="1"/>
    <xf numFmtId="11" fontId="3" fillId="0" borderId="0" xfId="0" applyNumberFormat="1" applyFont="1"/>
    <xf numFmtId="1" fontId="3" fillId="0" borderId="0" xfId="0" applyNumberFormat="1" applyFont="1"/>
    <xf numFmtId="0" fontId="4" fillId="0" borderId="0" xfId="0" applyFont="1"/>
    <xf numFmtId="165" fontId="4" fillId="0" borderId="0" xfId="0" applyNumberFormat="1" applyFont="1"/>
    <xf numFmtId="2" fontId="3" fillId="0" borderId="0" xfId="0" applyNumberFormat="1" applyFont="1"/>
    <xf numFmtId="0" fontId="5" fillId="0" borderId="0" xfId="0" applyFont="1"/>
    <xf numFmtId="0" fontId="3" fillId="0" borderId="0" xfId="0" applyFont="1" applyAlignment="1">
      <alignment horizontal="right"/>
    </xf>
    <xf numFmtId="165" fontId="3" fillId="0" borderId="0" xfId="0" applyNumberFormat="1" applyFont="1" applyAlignment="1">
      <alignment horizontal="right"/>
    </xf>
    <xf numFmtId="11" fontId="4" fillId="0" borderId="0" xfId="0" applyNumberFormat="1" applyFont="1"/>
    <xf numFmtId="11" fontId="3" fillId="0" borderId="0" xfId="0" applyNumberFormat="1" applyFont="1" applyAlignment="1">
      <alignment horizontal="right"/>
    </xf>
    <xf numFmtId="0" fontId="4" fillId="0" borderId="0" xfId="0" applyFont="1" applyAlignment="1">
      <alignment horizontal="right"/>
    </xf>
    <xf numFmtId="11" fontId="4" fillId="0" borderId="0" xfId="0" applyNumberFormat="1" applyFont="1" applyAlignment="1">
      <alignment horizontal="right"/>
    </xf>
    <xf numFmtId="0" fontId="6" fillId="0" borderId="0" xfId="0" applyFont="1"/>
    <xf numFmtId="0" fontId="2" fillId="0" borderId="0" xfId="0" applyFont="1" applyAlignment="1">
      <alignment horizontal="center" vertical="center"/>
    </xf>
    <xf numFmtId="3" fontId="3" fillId="0" borderId="0" xfId="0" applyNumberFormat="1" applyFont="1"/>
    <xf numFmtId="166" fontId="3" fillId="0" borderId="0" xfId="1" applyNumberFormat="1" applyFont="1" applyFill="1" applyAlignment="1">
      <alignment horizontal="right"/>
    </xf>
    <xf numFmtId="164" fontId="2" fillId="0" borderId="0" xfId="0" applyNumberFormat="1" applyFont="1" applyAlignment="1">
      <alignment horizontal="center" vertical="center"/>
    </xf>
    <xf numFmtId="3" fontId="2" fillId="0" borderId="0" xfId="0" applyNumberFormat="1" applyFont="1" applyAlignment="1">
      <alignment horizontal="center" vertical="center"/>
    </xf>
    <xf numFmtId="0" fontId="2" fillId="0" borderId="0" xfId="0" applyFont="1" applyAlignment="1">
      <alignment wrapText="1"/>
    </xf>
    <xf numFmtId="0" fontId="3" fillId="0" borderId="0" xfId="0" applyFont="1" applyAlignment="1">
      <alignment wrapText="1"/>
    </xf>
    <xf numFmtId="0" fontId="11" fillId="0" borderId="0" xfId="0" applyFont="1"/>
    <xf numFmtId="0" fontId="3" fillId="0" borderId="0" xfId="2" applyFont="1" applyFill="1"/>
    <xf numFmtId="165" fontId="3" fillId="0" borderId="0" xfId="2" applyNumberFormat="1" applyFont="1" applyFill="1"/>
    <xf numFmtId="0" fontId="2" fillId="0" borderId="0" xfId="0" applyFont="1" applyAlignment="1">
      <alignment wrapText="1"/>
    </xf>
    <xf numFmtId="0" fontId="2" fillId="0" borderId="0" xfId="0" applyFont="1" applyAlignment="1">
      <alignment wrapText="1"/>
    </xf>
    <xf numFmtId="0" fontId="3" fillId="0" borderId="0" xfId="0" applyFont="1" applyAlignment="1">
      <alignment wrapText="1"/>
    </xf>
    <xf numFmtId="0" fontId="3" fillId="0" borderId="0" xfId="0" applyFont="1" applyFill="1"/>
    <xf numFmtId="0" fontId="2" fillId="0" borderId="0" xfId="0" applyFont="1" applyFill="1" applyAlignment="1">
      <alignment horizontal="center" vertical="center"/>
    </xf>
    <xf numFmtId="0" fontId="3" fillId="0" borderId="0" xfId="0" applyFont="1" applyFill="1" applyAlignment="1">
      <alignment horizontal="left"/>
    </xf>
    <xf numFmtId="3" fontId="3" fillId="0" borderId="0" xfId="0" applyNumberFormat="1" applyFont="1" applyFill="1"/>
    <xf numFmtId="165" fontId="3" fillId="0" borderId="0" xfId="0" applyNumberFormat="1" applyFont="1" applyFill="1"/>
    <xf numFmtId="165" fontId="3" fillId="0" borderId="0" xfId="0" applyNumberFormat="1" applyFont="1" applyFill="1" applyAlignment="1">
      <alignment horizontal="right"/>
    </xf>
    <xf numFmtId="166" fontId="3" fillId="0" borderId="0" xfId="1" applyNumberFormat="1" applyFont="1" applyFill="1"/>
    <xf numFmtId="0" fontId="3" fillId="0" borderId="0" xfId="0" applyFont="1" applyFill="1" applyAlignment="1">
      <alignment horizontal="right"/>
    </xf>
    <xf numFmtId="0" fontId="2" fillId="0" borderId="0" xfId="0" applyFont="1" applyFill="1"/>
    <xf numFmtId="3" fontId="4" fillId="0" borderId="0" xfId="0" applyNumberFormat="1" applyFont="1" applyFill="1"/>
    <xf numFmtId="2" fontId="3" fillId="0" borderId="0" xfId="0" applyNumberFormat="1" applyFont="1" applyFill="1"/>
    <xf numFmtId="166" fontId="3" fillId="0" borderId="0" xfId="0" applyNumberFormat="1" applyFont="1" applyFill="1"/>
    <xf numFmtId="0" fontId="6" fillId="0" borderId="0" xfId="0" applyFont="1" applyFill="1" applyAlignment="1">
      <alignment horizontal="left"/>
    </xf>
    <xf numFmtId="2" fontId="4" fillId="0" borderId="0" xfId="0" applyNumberFormat="1" applyFont="1" applyFill="1"/>
    <xf numFmtId="0" fontId="4" fillId="0" borderId="0" xfId="0" applyFont="1" applyFill="1"/>
    <xf numFmtId="167" fontId="3" fillId="0" borderId="0" xfId="0" applyNumberFormat="1" applyFont="1" applyFill="1"/>
    <xf numFmtId="0" fontId="14" fillId="0" borderId="0" xfId="0" applyFont="1"/>
    <xf numFmtId="11" fontId="14" fillId="0" borderId="0" xfId="0" applyNumberFormat="1" applyFont="1"/>
    <xf numFmtId="165" fontId="14" fillId="0" borderId="0" xfId="0" applyNumberFormat="1" applyFont="1"/>
    <xf numFmtId="0" fontId="2" fillId="0" borderId="0" xfId="0" applyFont="1" applyAlignment="1">
      <alignment wrapText="1"/>
    </xf>
    <xf numFmtId="0" fontId="3" fillId="0" borderId="0" xfId="0" applyFont="1" applyAlignment="1">
      <alignment wrapText="1"/>
    </xf>
    <xf numFmtId="0" fontId="2" fillId="0" borderId="0" xfId="0" applyFont="1" applyFill="1" applyAlignment="1">
      <alignment horizontal="left" wrapText="1"/>
    </xf>
    <xf numFmtId="0" fontId="2" fillId="0" borderId="0" xfId="0" applyFont="1" applyAlignment="1">
      <alignment horizontal="left" wrapText="1"/>
    </xf>
    <xf numFmtId="0" fontId="3" fillId="0" borderId="0" xfId="0" applyFont="1" applyAlignment="1">
      <alignment horizontal="left" wrapText="1"/>
    </xf>
  </cellXfs>
  <cellStyles count="3">
    <cellStyle name="Comma" xfId="1" builtinId="3"/>
    <cellStyle name="Good" xfId="2"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3:B22"/>
  <sheetViews>
    <sheetView workbookViewId="0">
      <selection activeCell="B15" sqref="B15"/>
    </sheetView>
  </sheetViews>
  <sheetFormatPr defaultColWidth="9.140625" defaultRowHeight="15.75" x14ac:dyDescent="0.25"/>
  <cols>
    <col min="1" max="1" width="24.5703125" style="2" bestFit="1" customWidth="1"/>
    <col min="2" max="2" width="116.7109375" style="2" bestFit="1" customWidth="1"/>
    <col min="3" max="16384" width="9.140625" style="2"/>
  </cols>
  <sheetData>
    <row r="3" spans="1:2" x14ac:dyDescent="0.25">
      <c r="A3" s="1" t="s">
        <v>0</v>
      </c>
      <c r="B3" s="2" t="s">
        <v>111</v>
      </c>
    </row>
    <row r="4" spans="1:2" x14ac:dyDescent="0.25">
      <c r="A4" s="1" t="s">
        <v>97</v>
      </c>
      <c r="B4" s="2" t="s">
        <v>112</v>
      </c>
    </row>
    <row r="5" spans="1:2" x14ac:dyDescent="0.25">
      <c r="A5" s="1" t="s">
        <v>98</v>
      </c>
      <c r="B5" s="2" t="s">
        <v>113</v>
      </c>
    </row>
    <row r="6" spans="1:2" x14ac:dyDescent="0.25">
      <c r="A6" s="1" t="s">
        <v>99</v>
      </c>
      <c r="B6" s="2" t="s">
        <v>114</v>
      </c>
    </row>
    <row r="7" spans="1:2" x14ac:dyDescent="0.25">
      <c r="A7" s="1" t="s">
        <v>100</v>
      </c>
      <c r="B7" s="2" t="s">
        <v>115</v>
      </c>
    </row>
    <row r="8" spans="1:2" x14ac:dyDescent="0.25">
      <c r="A8" s="1" t="s">
        <v>101</v>
      </c>
      <c r="B8" s="2" t="s">
        <v>116</v>
      </c>
    </row>
    <row r="9" spans="1:2" x14ac:dyDescent="0.25">
      <c r="A9" s="1" t="s">
        <v>102</v>
      </c>
      <c r="B9" s="2" t="s">
        <v>117</v>
      </c>
    </row>
    <row r="10" spans="1:2" x14ac:dyDescent="0.25">
      <c r="A10" s="1" t="s">
        <v>103</v>
      </c>
      <c r="B10" s="2" t="s">
        <v>118</v>
      </c>
    </row>
    <row r="11" spans="1:2" x14ac:dyDescent="0.25">
      <c r="A11" s="1" t="s">
        <v>104</v>
      </c>
      <c r="B11" s="2" t="s">
        <v>119</v>
      </c>
    </row>
    <row r="12" spans="1:2" x14ac:dyDescent="0.25">
      <c r="A12" s="1" t="s">
        <v>105</v>
      </c>
      <c r="B12" s="2" t="s">
        <v>120</v>
      </c>
    </row>
    <row r="13" spans="1:2" x14ac:dyDescent="0.25">
      <c r="A13" s="1" t="s">
        <v>106</v>
      </c>
      <c r="B13" s="2" t="s">
        <v>121</v>
      </c>
    </row>
    <row r="14" spans="1:2" x14ac:dyDescent="0.25">
      <c r="A14" s="1" t="s">
        <v>107</v>
      </c>
      <c r="B14" s="2" t="s">
        <v>122</v>
      </c>
    </row>
    <row r="15" spans="1:2" x14ac:dyDescent="0.25">
      <c r="A15" s="1" t="s">
        <v>108</v>
      </c>
      <c r="B15" s="2" t="s">
        <v>124</v>
      </c>
    </row>
    <row r="16" spans="1:2" x14ac:dyDescent="0.25">
      <c r="A16" s="1" t="s">
        <v>109</v>
      </c>
      <c r="B16" s="2" t="s">
        <v>125</v>
      </c>
    </row>
    <row r="17" spans="1:2" x14ac:dyDescent="0.25">
      <c r="A17" s="1" t="s">
        <v>110</v>
      </c>
      <c r="B17" s="2" t="s">
        <v>126</v>
      </c>
    </row>
    <row r="18" spans="1:2" x14ac:dyDescent="0.25">
      <c r="A18" s="1" t="s">
        <v>174</v>
      </c>
      <c r="B18" s="2" t="s">
        <v>179</v>
      </c>
    </row>
    <row r="19" spans="1:2" x14ac:dyDescent="0.25">
      <c r="A19" s="1" t="s">
        <v>175</v>
      </c>
      <c r="B19" s="2" t="s">
        <v>180</v>
      </c>
    </row>
    <row r="20" spans="1:2" x14ac:dyDescent="0.25">
      <c r="A20" s="1" t="s">
        <v>176</v>
      </c>
      <c r="B20" s="2" t="s">
        <v>182</v>
      </c>
    </row>
    <row r="21" spans="1:2" x14ac:dyDescent="0.25">
      <c r="A21" s="1" t="s">
        <v>177</v>
      </c>
      <c r="B21" s="2" t="s">
        <v>181</v>
      </c>
    </row>
    <row r="22" spans="1:2" x14ac:dyDescent="0.25">
      <c r="A22" s="1" t="s">
        <v>178</v>
      </c>
      <c r="B22" s="2" t="s">
        <v>18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22"/>
  <sheetViews>
    <sheetView workbookViewId="0">
      <selection activeCell="D11" sqref="D11"/>
    </sheetView>
  </sheetViews>
  <sheetFormatPr defaultColWidth="9.140625" defaultRowHeight="15.75" x14ac:dyDescent="0.25"/>
  <cols>
    <col min="1" max="2" width="32.42578125" style="2" bestFit="1" customWidth="1"/>
    <col min="3" max="3" width="23.5703125" style="2" bestFit="1" customWidth="1"/>
    <col min="4" max="4" width="9.28515625" style="2" bestFit="1" customWidth="1"/>
    <col min="5" max="7" width="9.42578125" style="2" bestFit="1" customWidth="1"/>
    <col min="8" max="8" width="10.28515625" style="2" bestFit="1" customWidth="1"/>
    <col min="9" max="12" width="9.28515625" style="2" bestFit="1" customWidth="1"/>
    <col min="13" max="13" width="9.42578125" style="2" bestFit="1" customWidth="1"/>
    <col min="14" max="16384" width="9.140625" style="2"/>
  </cols>
  <sheetData>
    <row r="1" spans="1:13" ht="34.5" customHeight="1" x14ac:dyDescent="0.25">
      <c r="A1" s="50" t="s">
        <v>139</v>
      </c>
      <c r="B1" s="50"/>
      <c r="C1" s="50"/>
      <c r="D1" s="50"/>
      <c r="E1" s="50"/>
      <c r="F1" s="50"/>
      <c r="G1" s="50"/>
      <c r="H1" s="50"/>
      <c r="I1" s="50"/>
      <c r="J1" s="50"/>
      <c r="K1" s="50"/>
      <c r="L1" s="50"/>
      <c r="M1" s="50"/>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63</v>
      </c>
      <c r="B3" s="2" t="s">
        <v>16</v>
      </c>
      <c r="C3" s="2" t="s">
        <v>59</v>
      </c>
      <c r="D3" s="2">
        <v>55</v>
      </c>
      <c r="E3" s="3">
        <v>-0.139835401725388</v>
      </c>
      <c r="F3" s="3">
        <v>5.5664377965886899E-2</v>
      </c>
      <c r="G3" s="3">
        <v>1.20009467242889E-2</v>
      </c>
      <c r="K3" s="3">
        <v>39.298573658173098</v>
      </c>
      <c r="L3" s="2">
        <v>54</v>
      </c>
      <c r="M3" s="3">
        <v>0.93351593974166802</v>
      </c>
    </row>
    <row r="4" spans="1:13" x14ac:dyDescent="0.25">
      <c r="A4" s="2" t="s">
        <v>63</v>
      </c>
      <c r="B4" s="2" t="s">
        <v>16</v>
      </c>
      <c r="C4" s="2" t="s">
        <v>61</v>
      </c>
      <c r="D4" s="2">
        <v>55</v>
      </c>
      <c r="E4" s="3">
        <v>-0.45312278301189801</v>
      </c>
      <c r="F4" s="3">
        <v>0.276641693229075</v>
      </c>
      <c r="G4" s="3">
        <v>0.10735820440909299</v>
      </c>
      <c r="H4" s="3">
        <v>5.7746324712746799E-3</v>
      </c>
      <c r="I4" s="3">
        <v>4.9948727713322004E-3</v>
      </c>
      <c r="J4" s="3">
        <v>0.252820289520028</v>
      </c>
      <c r="K4" s="3">
        <v>37.961978645215801</v>
      </c>
      <c r="L4" s="2">
        <v>53</v>
      </c>
      <c r="M4" s="3">
        <v>0.94072801533176598</v>
      </c>
    </row>
    <row r="5" spans="1:13" x14ac:dyDescent="0.25">
      <c r="A5" s="2" t="s">
        <v>63</v>
      </c>
      <c r="B5" s="2" t="s">
        <v>16</v>
      </c>
      <c r="C5" s="2" t="s">
        <v>165</v>
      </c>
      <c r="D5" s="2">
        <v>55</v>
      </c>
      <c r="E5" s="3">
        <v>-4.4874143517684303E-2</v>
      </c>
      <c r="F5" s="3">
        <v>7.8718198889424204E-2</v>
      </c>
      <c r="G5" s="3">
        <v>0.56863659841891101</v>
      </c>
    </row>
    <row r="6" spans="1:13" x14ac:dyDescent="0.25">
      <c r="A6" s="2" t="s">
        <v>63</v>
      </c>
      <c r="B6" s="2" t="s">
        <v>16</v>
      </c>
      <c r="C6" s="2" t="s">
        <v>166</v>
      </c>
      <c r="D6" s="2">
        <v>55</v>
      </c>
      <c r="E6" s="3">
        <v>7.0522275312134799E-2</v>
      </c>
      <c r="F6" s="3">
        <v>0.19728197633121899</v>
      </c>
      <c r="G6" s="3">
        <v>0.722133782474779</v>
      </c>
    </row>
    <row r="7" spans="1:13" x14ac:dyDescent="0.25">
      <c r="A7" s="2" t="s">
        <v>63</v>
      </c>
      <c r="B7" s="2" t="s">
        <v>11</v>
      </c>
      <c r="C7" s="2" t="s">
        <v>59</v>
      </c>
      <c r="D7" s="2">
        <v>50</v>
      </c>
      <c r="E7" s="3">
        <v>-0.18611754083205601</v>
      </c>
      <c r="F7" s="3">
        <v>8.33706177233699E-2</v>
      </c>
      <c r="G7" s="3">
        <v>2.5587766515728701E-2</v>
      </c>
      <c r="K7" s="3">
        <v>36.137524723928799</v>
      </c>
      <c r="L7" s="2">
        <v>49</v>
      </c>
      <c r="M7" s="3">
        <v>0.91393246505692205</v>
      </c>
    </row>
    <row r="8" spans="1:13" x14ac:dyDescent="0.25">
      <c r="A8" s="2" t="s">
        <v>63</v>
      </c>
      <c r="B8" s="2" t="s">
        <v>11</v>
      </c>
      <c r="C8" s="2" t="s">
        <v>61</v>
      </c>
      <c r="D8" s="2">
        <v>50</v>
      </c>
      <c r="E8" s="3">
        <v>-0.76872621224768301</v>
      </c>
      <c r="F8" s="3">
        <v>0.41416743565411002</v>
      </c>
      <c r="G8" s="3">
        <v>6.9587164758364795E-2</v>
      </c>
      <c r="H8" s="3">
        <v>1.07565836542441E-2</v>
      </c>
      <c r="I8" s="3">
        <v>7.4901622910241196E-3</v>
      </c>
      <c r="J8" s="3">
        <v>0.157460957479821</v>
      </c>
      <c r="K8" s="3">
        <v>34.075156243442699</v>
      </c>
      <c r="L8" s="2">
        <v>48</v>
      </c>
      <c r="M8" s="3">
        <v>0.93549440566652098</v>
      </c>
    </row>
    <row r="9" spans="1:13" x14ac:dyDescent="0.25">
      <c r="A9" s="2" t="s">
        <v>63</v>
      </c>
      <c r="B9" s="2" t="s">
        <v>11</v>
      </c>
      <c r="C9" s="2" t="s">
        <v>165</v>
      </c>
      <c r="D9" s="2">
        <v>50</v>
      </c>
      <c r="E9" s="3">
        <v>-0.17629069556768401</v>
      </c>
      <c r="F9" s="3">
        <v>0.11602007593017</v>
      </c>
      <c r="G9" s="3">
        <v>0.128640611570077</v>
      </c>
    </row>
    <row r="10" spans="1:13" x14ac:dyDescent="0.25">
      <c r="A10" s="2" t="s">
        <v>63</v>
      </c>
      <c r="B10" s="2" t="s">
        <v>11</v>
      </c>
      <c r="C10" s="2" t="s">
        <v>166</v>
      </c>
      <c r="D10" s="2">
        <v>50</v>
      </c>
      <c r="E10" s="3">
        <v>-0.107101133327641</v>
      </c>
      <c r="F10" s="3">
        <v>0.24417563136457901</v>
      </c>
      <c r="G10" s="3">
        <v>0.66286240182224498</v>
      </c>
    </row>
    <row r="11" spans="1:13" x14ac:dyDescent="0.25">
      <c r="A11" s="46" t="s">
        <v>12</v>
      </c>
      <c r="B11" s="46" t="s">
        <v>63</v>
      </c>
      <c r="C11" s="46" t="s">
        <v>59</v>
      </c>
      <c r="D11" s="46">
        <v>25</v>
      </c>
      <c r="E11" s="47">
        <v>1.3139558716449501E-6</v>
      </c>
      <c r="F11" s="47">
        <v>2.6845707422361599E-7</v>
      </c>
      <c r="G11" s="47">
        <v>9.856956327388719E-7</v>
      </c>
      <c r="K11" s="46">
        <v>105.162611992538</v>
      </c>
      <c r="L11" s="46">
        <v>24</v>
      </c>
      <c r="M11" s="47">
        <v>5.1900939213057603E-13</v>
      </c>
    </row>
    <row r="12" spans="1:13" x14ac:dyDescent="0.25">
      <c r="A12" s="46" t="s">
        <v>12</v>
      </c>
      <c r="B12" s="46" t="s">
        <v>63</v>
      </c>
      <c r="C12" s="46" t="s">
        <v>61</v>
      </c>
      <c r="D12" s="46">
        <v>25</v>
      </c>
      <c r="E12" s="47">
        <v>3.8866476611533901E-7</v>
      </c>
      <c r="F12" s="47">
        <v>9.2081728805370598E-7</v>
      </c>
      <c r="G12" s="48">
        <v>0.67688108394944202</v>
      </c>
      <c r="H12" s="48">
        <v>4.4907157904825997E-3</v>
      </c>
      <c r="I12" s="48">
        <v>4.2757096779451704E-3</v>
      </c>
      <c r="J12" s="48">
        <v>0.30449785034840399</v>
      </c>
      <c r="K12" s="48">
        <v>110.206300430366</v>
      </c>
      <c r="L12" s="46">
        <v>23</v>
      </c>
      <c r="M12" s="46">
        <v>1.7854415572958899E-12</v>
      </c>
    </row>
    <row r="13" spans="1:13" x14ac:dyDescent="0.25">
      <c r="A13" s="2" t="s">
        <v>12</v>
      </c>
      <c r="B13" s="2" t="s">
        <v>63</v>
      </c>
      <c r="C13" s="2" t="s">
        <v>165</v>
      </c>
      <c r="D13" s="2">
        <v>25</v>
      </c>
      <c r="E13" s="47">
        <v>8.1005216172127501E-7</v>
      </c>
      <c r="F13" s="47">
        <v>2.19564847066396E-7</v>
      </c>
      <c r="G13" s="47">
        <v>2.24825352617771E-4</v>
      </c>
    </row>
    <row r="14" spans="1:13" x14ac:dyDescent="0.25">
      <c r="A14" s="2" t="s">
        <v>12</v>
      </c>
      <c r="B14" s="2" t="s">
        <v>63</v>
      </c>
      <c r="C14" s="2" t="s">
        <v>166</v>
      </c>
      <c r="D14" s="2">
        <v>25</v>
      </c>
      <c r="E14" s="47">
        <v>6.23377517989241E-7</v>
      </c>
      <c r="F14" s="47">
        <v>2.5669959690149598E-7</v>
      </c>
      <c r="G14" s="3">
        <v>2.3027248096273299E-2</v>
      </c>
    </row>
    <row r="15" spans="1:13" x14ac:dyDescent="0.25">
      <c r="A15" s="2" t="s">
        <v>12</v>
      </c>
      <c r="B15" s="2" t="s">
        <v>62</v>
      </c>
      <c r="C15" s="2" t="s">
        <v>59</v>
      </c>
      <c r="D15" s="2">
        <v>14</v>
      </c>
      <c r="E15" s="4">
        <v>1.22E-6</v>
      </c>
      <c r="F15" s="4">
        <v>2.3303979999999999E-7</v>
      </c>
      <c r="G15" s="4">
        <v>1.648435E-7</v>
      </c>
      <c r="K15" s="3">
        <v>30.56898</v>
      </c>
      <c r="L15" s="2">
        <v>13</v>
      </c>
      <c r="M15" s="3">
        <v>3.8963919999999998E-3</v>
      </c>
    </row>
    <row r="16" spans="1:13" x14ac:dyDescent="0.25">
      <c r="A16" s="2" t="s">
        <v>12</v>
      </c>
      <c r="B16" s="2" t="s">
        <v>62</v>
      </c>
      <c r="C16" s="2" t="s">
        <v>61</v>
      </c>
      <c r="D16" s="2">
        <v>14</v>
      </c>
      <c r="E16" s="4">
        <v>3.6040149999999999E-8</v>
      </c>
      <c r="F16" s="4">
        <v>6.8635889999999999E-7</v>
      </c>
      <c r="G16" s="3">
        <v>0.95898700000000003</v>
      </c>
      <c r="H16" s="3">
        <v>6.2195410000000003E-3</v>
      </c>
      <c r="I16" s="3">
        <v>3.4244079999999999E-3</v>
      </c>
      <c r="J16" s="3">
        <v>9.4382309999999997E-2</v>
      </c>
      <c r="K16" s="3">
        <v>23.97767</v>
      </c>
      <c r="L16" s="2">
        <v>12</v>
      </c>
      <c r="M16" s="3">
        <v>2.0483726000000001E-2</v>
      </c>
    </row>
    <row r="17" spans="1:13" x14ac:dyDescent="0.25">
      <c r="A17" s="2" t="s">
        <v>12</v>
      </c>
      <c r="B17" s="2" t="s">
        <v>62</v>
      </c>
      <c r="C17" s="2" t="s">
        <v>165</v>
      </c>
      <c r="D17" s="2">
        <v>14</v>
      </c>
      <c r="E17" s="4">
        <v>9.3960799999999998E-7</v>
      </c>
      <c r="F17" s="4">
        <v>2.3359480000000001E-7</v>
      </c>
      <c r="G17" s="4">
        <v>5.761205E-5</v>
      </c>
      <c r="H17" s="3"/>
      <c r="I17" s="3"/>
      <c r="J17" s="3"/>
      <c r="K17" s="3"/>
      <c r="M17" s="3"/>
    </row>
    <row r="18" spans="1:13" x14ac:dyDescent="0.25">
      <c r="A18" s="2" t="s">
        <v>12</v>
      </c>
      <c r="B18" s="2" t="s">
        <v>62</v>
      </c>
      <c r="C18" s="2" t="s">
        <v>166</v>
      </c>
      <c r="D18" s="2">
        <v>14</v>
      </c>
      <c r="E18" s="4">
        <v>1.002548E-6</v>
      </c>
      <c r="F18" s="4">
        <v>2.7402340000000001E-7</v>
      </c>
      <c r="G18" s="3">
        <v>2.889371E-3</v>
      </c>
      <c r="H18" s="3"/>
      <c r="I18" s="3"/>
      <c r="J18" s="3"/>
      <c r="K18" s="3"/>
      <c r="M18" s="3"/>
    </row>
    <row r="19" spans="1:13" x14ac:dyDescent="0.25">
      <c r="A19" s="2" t="s">
        <v>62</v>
      </c>
      <c r="B19" s="2" t="s">
        <v>11</v>
      </c>
      <c r="C19" s="2" t="s">
        <v>59</v>
      </c>
      <c r="D19" s="2">
        <v>10</v>
      </c>
      <c r="E19" s="3">
        <v>-0.29365170000000002</v>
      </c>
      <c r="F19" s="3">
        <v>0.2174287</v>
      </c>
      <c r="G19" s="3">
        <v>0.17683470000000001</v>
      </c>
      <c r="K19" s="3">
        <v>5.3291170000000001</v>
      </c>
      <c r="L19" s="2">
        <v>9</v>
      </c>
      <c r="M19" s="3">
        <v>0.80472659999999996</v>
      </c>
    </row>
    <row r="20" spans="1:13" x14ac:dyDescent="0.25">
      <c r="A20" s="2" t="s">
        <v>62</v>
      </c>
      <c r="B20" s="2" t="s">
        <v>11</v>
      </c>
      <c r="C20" s="2" t="s">
        <v>61</v>
      </c>
      <c r="D20" s="2">
        <v>10</v>
      </c>
      <c r="E20" s="3">
        <v>-1.220215</v>
      </c>
      <c r="F20" s="3">
        <v>1.7934209999999999</v>
      </c>
      <c r="G20" s="3">
        <v>0.51546550000000002</v>
      </c>
      <c r="H20" s="3">
        <v>1.360594E-2</v>
      </c>
      <c r="I20" s="3">
        <v>2.614091E-2</v>
      </c>
      <c r="J20" s="3">
        <v>0.61681969999999997</v>
      </c>
      <c r="K20" s="3">
        <v>5.0582130000000003</v>
      </c>
      <c r="L20" s="2">
        <v>8</v>
      </c>
      <c r="M20" s="3">
        <v>0.75133660000000002</v>
      </c>
    </row>
    <row r="21" spans="1:13" x14ac:dyDescent="0.25">
      <c r="A21" s="2" t="s">
        <v>62</v>
      </c>
      <c r="B21" s="2" t="s">
        <v>11</v>
      </c>
      <c r="C21" s="2" t="s">
        <v>165</v>
      </c>
      <c r="D21" s="2">
        <v>10</v>
      </c>
      <c r="E21" s="3">
        <v>-0.26777719999999999</v>
      </c>
      <c r="F21" s="3">
        <v>0.2908541</v>
      </c>
      <c r="G21" s="3">
        <v>0.35722900000000002</v>
      </c>
    </row>
    <row r="22" spans="1:13" x14ac:dyDescent="0.25">
      <c r="A22" s="2" t="s">
        <v>62</v>
      </c>
      <c r="B22" s="2" t="s">
        <v>11</v>
      </c>
      <c r="C22" s="2" t="s">
        <v>166</v>
      </c>
      <c r="D22" s="2">
        <v>10</v>
      </c>
      <c r="E22" s="3">
        <v>-0.42029949999999999</v>
      </c>
      <c r="F22" s="3">
        <v>0.4694507</v>
      </c>
      <c r="G22" s="3">
        <v>0.39394079999999998</v>
      </c>
    </row>
  </sheetData>
  <mergeCells count="1">
    <mergeCell ref="A1:M1"/>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L7"/>
  <sheetViews>
    <sheetView workbookViewId="0">
      <selection activeCell="A3" sqref="A3:B7"/>
    </sheetView>
  </sheetViews>
  <sheetFormatPr defaultColWidth="9.140625" defaultRowHeight="15.75" x14ac:dyDescent="0.25"/>
  <cols>
    <col min="1" max="2" width="32.42578125" style="2" bestFit="1" customWidth="1"/>
    <col min="3" max="5" width="9.42578125" style="2" bestFit="1" customWidth="1"/>
    <col min="6" max="6" width="19.85546875" style="2" bestFit="1" customWidth="1"/>
    <col min="7" max="8" width="9.42578125" style="2" bestFit="1" customWidth="1"/>
    <col min="9" max="9" width="9.28515625" style="2" bestFit="1" customWidth="1"/>
    <col min="10" max="10" width="12.7109375" style="2" bestFit="1" customWidth="1"/>
    <col min="11" max="11" width="35.140625" style="2" bestFit="1" customWidth="1"/>
    <col min="12" max="12" width="17.7109375" style="2" bestFit="1" customWidth="1"/>
    <col min="13" max="16384" width="9.140625" style="2"/>
  </cols>
  <sheetData>
    <row r="1" spans="1:12" ht="41.25" customHeight="1" x14ac:dyDescent="0.25">
      <c r="A1" s="50" t="s">
        <v>138</v>
      </c>
      <c r="B1" s="50"/>
      <c r="C1" s="50"/>
      <c r="D1" s="50"/>
      <c r="E1" s="50"/>
      <c r="F1" s="50"/>
      <c r="G1" s="50"/>
      <c r="H1" s="50"/>
    </row>
    <row r="2" spans="1:12" s="1" customFormat="1" x14ac:dyDescent="0.25">
      <c r="A2" s="1" t="s">
        <v>48</v>
      </c>
      <c r="B2" s="1" t="s">
        <v>49</v>
      </c>
      <c r="C2" s="1" t="s">
        <v>64</v>
      </c>
      <c r="D2" s="1" t="s">
        <v>37</v>
      </c>
      <c r="E2" s="1" t="s">
        <v>38</v>
      </c>
      <c r="F2" s="1" t="s">
        <v>67</v>
      </c>
      <c r="G2" s="1" t="s">
        <v>37</v>
      </c>
      <c r="H2" s="1" t="s">
        <v>38</v>
      </c>
      <c r="I2" s="1" t="s">
        <v>68</v>
      </c>
      <c r="J2" s="1" t="s">
        <v>69</v>
      </c>
      <c r="K2" s="1" t="s">
        <v>70</v>
      </c>
      <c r="L2" s="1" t="s">
        <v>71</v>
      </c>
    </row>
    <row r="3" spans="1:12" x14ac:dyDescent="0.25">
      <c r="A3" s="2" t="s">
        <v>12</v>
      </c>
      <c r="B3" s="2" t="s">
        <v>63</v>
      </c>
      <c r="C3" s="4">
        <v>1.0092720000000001E-6</v>
      </c>
      <c r="D3" s="4">
        <v>2.232124E-7</v>
      </c>
      <c r="E3" s="4">
        <v>1.8674960000000001E-4</v>
      </c>
      <c r="F3" s="4">
        <v>7.6202970000000003E-7</v>
      </c>
      <c r="G3" s="4">
        <v>1.6394519999999999E-7</v>
      </c>
      <c r="H3" s="4">
        <v>1.9997290000000001E-4</v>
      </c>
      <c r="I3" s="2" t="s">
        <v>72</v>
      </c>
      <c r="J3" s="5">
        <v>3</v>
      </c>
      <c r="K3" s="2" t="s">
        <v>87</v>
      </c>
      <c r="L3" s="3">
        <v>3.5999999999999997E-2</v>
      </c>
    </row>
    <row r="4" spans="1:12" x14ac:dyDescent="0.25">
      <c r="A4" s="2" t="s">
        <v>63</v>
      </c>
      <c r="B4" s="2" t="s">
        <v>11</v>
      </c>
      <c r="C4" s="3">
        <v>-0.18611749999999999</v>
      </c>
      <c r="D4" s="3">
        <v>7.1596889999999996E-2</v>
      </c>
      <c r="E4" s="3">
        <v>1.2301940000000001E-2</v>
      </c>
      <c r="F4" s="2" t="s">
        <v>33</v>
      </c>
      <c r="G4" s="2" t="s">
        <v>33</v>
      </c>
      <c r="H4" s="2" t="s">
        <v>33</v>
      </c>
      <c r="I4" s="2">
        <v>0.90200000000000002</v>
      </c>
      <c r="J4" s="5" t="s">
        <v>33</v>
      </c>
      <c r="K4" s="2">
        <v>0</v>
      </c>
      <c r="L4" s="2" t="s">
        <v>33</v>
      </c>
    </row>
    <row r="5" spans="1:12" x14ac:dyDescent="0.25">
      <c r="A5" s="2" t="s">
        <v>63</v>
      </c>
      <c r="B5" s="2" t="s">
        <v>16</v>
      </c>
      <c r="C5" s="3">
        <v>-0.1398354</v>
      </c>
      <c r="D5" s="3">
        <v>4.7486359999999998E-2</v>
      </c>
      <c r="E5" s="3">
        <v>4.7593690000000003E-3</v>
      </c>
      <c r="F5" s="2" t="s">
        <v>33</v>
      </c>
      <c r="G5" s="2" t="s">
        <v>33</v>
      </c>
      <c r="H5" s="2" t="s">
        <v>33</v>
      </c>
      <c r="I5" s="3">
        <v>0.94550000000000001</v>
      </c>
      <c r="J5" s="5" t="s">
        <v>33</v>
      </c>
      <c r="K5" s="2">
        <v>0</v>
      </c>
      <c r="L5" s="2" t="s">
        <v>33</v>
      </c>
    </row>
    <row r="6" spans="1:12" x14ac:dyDescent="0.25">
      <c r="A6" s="2" t="s">
        <v>12</v>
      </c>
      <c r="B6" s="2" t="s">
        <v>62</v>
      </c>
      <c r="C6" s="4">
        <v>1.22E-6</v>
      </c>
      <c r="D6" s="4">
        <v>2.3303979999999999E-7</v>
      </c>
      <c r="E6" s="4">
        <v>1.609522E-4</v>
      </c>
      <c r="F6" s="4">
        <v>1.3509860000000001E-6</v>
      </c>
      <c r="G6" s="4">
        <v>1.9690360000000001E-7</v>
      </c>
      <c r="H6" s="4">
        <v>1.744384E-5</v>
      </c>
      <c r="I6" s="3">
        <v>1.0999999999999999E-2</v>
      </c>
      <c r="J6" s="2">
        <v>1</v>
      </c>
      <c r="K6" s="2" t="s">
        <v>170</v>
      </c>
      <c r="L6" s="2">
        <v>0.47799999999999998</v>
      </c>
    </row>
    <row r="7" spans="1:12" x14ac:dyDescent="0.25">
      <c r="A7" s="2" t="s">
        <v>62</v>
      </c>
      <c r="B7" s="2" t="s">
        <v>11</v>
      </c>
      <c r="C7" s="3">
        <v>-0.29365170000000002</v>
      </c>
      <c r="D7" s="3">
        <v>0.1673105</v>
      </c>
      <c r="E7" s="3">
        <v>0.11312659999999999</v>
      </c>
      <c r="F7" s="2" t="s">
        <v>33</v>
      </c>
      <c r="G7" s="2" t="s">
        <v>33</v>
      </c>
      <c r="H7" s="2" t="s">
        <v>33</v>
      </c>
      <c r="I7" s="2">
        <v>0.82099999999999995</v>
      </c>
      <c r="J7" s="2">
        <v>0</v>
      </c>
      <c r="K7" s="2" t="s">
        <v>33</v>
      </c>
      <c r="L7" s="2" t="s">
        <v>33</v>
      </c>
    </row>
  </sheetData>
  <mergeCells count="1">
    <mergeCell ref="A1:H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N58"/>
  <sheetViews>
    <sheetView topLeftCell="A40" workbookViewId="0">
      <selection activeCell="C32" sqref="C32"/>
    </sheetView>
  </sheetViews>
  <sheetFormatPr defaultRowHeight="15" x14ac:dyDescent="0.25"/>
  <cols>
    <col min="1" max="2" width="34.7109375" bestFit="1" customWidth="1"/>
    <col min="3" max="3" width="25.140625" bestFit="1" customWidth="1"/>
    <col min="6" max="6" width="11" customWidth="1"/>
    <col min="7" max="7" width="11.7109375" customWidth="1"/>
    <col min="8" max="8" width="20.140625" bestFit="1" customWidth="1"/>
    <col min="14" max="14" width="9.5703125" bestFit="1" customWidth="1"/>
  </cols>
  <sheetData>
    <row r="1" spans="1:14" s="2" customFormat="1" ht="42.75" customHeight="1" x14ac:dyDescent="0.25">
      <c r="A1" s="49" t="s">
        <v>137</v>
      </c>
      <c r="B1" s="50"/>
      <c r="C1" s="50"/>
      <c r="D1" s="50"/>
      <c r="E1" s="50"/>
      <c r="F1" s="50"/>
      <c r="G1" s="50"/>
      <c r="H1" s="50"/>
      <c r="I1" s="50"/>
    </row>
    <row r="2" spans="1:14" s="2" customFormat="1" ht="15.75" x14ac:dyDescent="0.25">
      <c r="A2" s="1" t="s">
        <v>48</v>
      </c>
      <c r="B2" s="1" t="s">
        <v>49</v>
      </c>
      <c r="C2" s="1" t="s">
        <v>50</v>
      </c>
      <c r="D2" s="1" t="s">
        <v>51</v>
      </c>
      <c r="E2" s="1" t="s">
        <v>52</v>
      </c>
      <c r="F2" s="1" t="s">
        <v>37</v>
      </c>
      <c r="G2" s="1" t="s">
        <v>38</v>
      </c>
      <c r="H2" s="1" t="s">
        <v>167</v>
      </c>
      <c r="I2" s="1" t="s">
        <v>53</v>
      </c>
      <c r="J2" s="1" t="s">
        <v>54</v>
      </c>
      <c r="K2" s="1" t="s">
        <v>55</v>
      </c>
      <c r="L2" s="1" t="s">
        <v>56</v>
      </c>
      <c r="M2" s="1" t="s">
        <v>57</v>
      </c>
      <c r="N2" s="1" t="s">
        <v>58</v>
      </c>
    </row>
    <row r="3" spans="1:14" ht="15.75" x14ac:dyDescent="0.25">
      <c r="A3" s="2" t="s">
        <v>135</v>
      </c>
      <c r="B3" s="2" t="s">
        <v>60</v>
      </c>
      <c r="C3" s="2" t="s">
        <v>59</v>
      </c>
      <c r="D3" s="2">
        <v>65</v>
      </c>
      <c r="E3" s="3">
        <v>7.7294736302955094E-2</v>
      </c>
      <c r="F3" s="3">
        <v>4.4708864564353204E-3</v>
      </c>
      <c r="G3" s="4">
        <v>5.74683176254876E-67</v>
      </c>
      <c r="H3" s="4">
        <v>2.0125E-66</v>
      </c>
      <c r="I3" s="2"/>
      <c r="J3" s="2"/>
      <c r="K3" s="2"/>
      <c r="L3" s="3">
        <v>137.49952051076301</v>
      </c>
      <c r="M3" s="2">
        <v>64</v>
      </c>
      <c r="N3" s="4">
        <v>2.7196548536771701E-7</v>
      </c>
    </row>
    <row r="4" spans="1:14" ht="15.75" x14ac:dyDescent="0.25">
      <c r="A4" s="2" t="s">
        <v>135</v>
      </c>
      <c r="B4" s="2" t="s">
        <v>60</v>
      </c>
      <c r="C4" s="2" t="s">
        <v>61</v>
      </c>
      <c r="D4" s="2">
        <v>65</v>
      </c>
      <c r="E4" s="3">
        <v>6.2498301696848897E-2</v>
      </c>
      <c r="F4" s="3">
        <v>1.7703019859364701E-2</v>
      </c>
      <c r="G4" s="3">
        <v>7.8181869857969896E-4</v>
      </c>
      <c r="H4" s="3"/>
      <c r="I4" s="3">
        <v>7.2103346268937796E-4</v>
      </c>
      <c r="J4" s="3">
        <v>8.3459449535343701E-4</v>
      </c>
      <c r="K4" s="3">
        <v>0.39090227718419301</v>
      </c>
      <c r="L4" s="3">
        <v>135.88959616609</v>
      </c>
      <c r="M4" s="2">
        <v>63</v>
      </c>
      <c r="N4" s="4">
        <v>2.8530218179927502E-7</v>
      </c>
    </row>
    <row r="5" spans="1:14" ht="15.75" x14ac:dyDescent="0.25">
      <c r="A5" s="2" t="s">
        <v>135</v>
      </c>
      <c r="B5" s="2" t="s">
        <v>60</v>
      </c>
      <c r="C5" s="2" t="s">
        <v>165</v>
      </c>
      <c r="D5" s="2">
        <v>65</v>
      </c>
      <c r="E5" s="3">
        <v>7.5252169999999993E-2</v>
      </c>
      <c r="F5" s="3">
        <v>5.3249530000000003E-3</v>
      </c>
      <c r="G5" s="4">
        <v>2.41E-45</v>
      </c>
      <c r="H5" s="4"/>
    </row>
    <row r="6" spans="1:14" ht="15.75" x14ac:dyDescent="0.25">
      <c r="A6" s="2" t="s">
        <v>135</v>
      </c>
      <c r="B6" s="2" t="s">
        <v>60</v>
      </c>
      <c r="C6" s="2" t="s">
        <v>166</v>
      </c>
      <c r="D6" s="2">
        <v>65</v>
      </c>
      <c r="E6" s="3">
        <v>7.7183435999999994E-2</v>
      </c>
      <c r="F6" s="3">
        <v>1.1569882E-2</v>
      </c>
      <c r="G6" s="4">
        <v>6.9999999999999998E-9</v>
      </c>
      <c r="H6" s="4"/>
    </row>
    <row r="7" spans="1:14" ht="15.75" x14ac:dyDescent="0.25">
      <c r="A7" s="2" t="s">
        <v>135</v>
      </c>
      <c r="B7" s="2" t="s">
        <v>63</v>
      </c>
      <c r="C7" s="2" t="s">
        <v>59</v>
      </c>
      <c r="D7" s="2">
        <v>58</v>
      </c>
      <c r="E7" s="3">
        <v>0.122744295657345</v>
      </c>
      <c r="F7" s="3">
        <v>1.1938197271272001E-2</v>
      </c>
      <c r="G7" s="4">
        <v>8.5260592505632101E-25</v>
      </c>
      <c r="H7" s="4">
        <v>1.49275E-24</v>
      </c>
      <c r="I7" s="3"/>
      <c r="J7" s="3"/>
      <c r="K7" s="3"/>
      <c r="L7" s="3">
        <v>119.59292000159</v>
      </c>
      <c r="M7" s="5">
        <v>57</v>
      </c>
      <c r="N7" s="4">
        <v>2.4432008825020701E-6</v>
      </c>
    </row>
    <row r="8" spans="1:14" ht="15.75" x14ac:dyDescent="0.25">
      <c r="A8" s="2" t="s">
        <v>135</v>
      </c>
      <c r="B8" s="2" t="s">
        <v>63</v>
      </c>
      <c r="C8" s="2" t="s">
        <v>61</v>
      </c>
      <c r="D8" s="2">
        <v>58</v>
      </c>
      <c r="E8" s="3">
        <v>0.167462231098536</v>
      </c>
      <c r="F8" s="3">
        <v>5.7460091783523903E-2</v>
      </c>
      <c r="G8" s="3">
        <v>5.1139396211168303E-3</v>
      </c>
      <c r="H8" s="3"/>
      <c r="I8" s="3">
        <v>-2.1077940734417302E-3</v>
      </c>
      <c r="J8" s="3">
        <v>2.64891191925316E-3</v>
      </c>
      <c r="K8" s="3">
        <v>0.42955450329869899</v>
      </c>
      <c r="L8" s="3">
        <v>118.255844565883</v>
      </c>
      <c r="M8" s="5">
        <v>56</v>
      </c>
      <c r="N8" s="4">
        <v>2.3836110407982902E-6</v>
      </c>
    </row>
    <row r="9" spans="1:14" ht="15.75" x14ac:dyDescent="0.25">
      <c r="A9" s="2" t="s">
        <v>135</v>
      </c>
      <c r="B9" s="2" t="s">
        <v>63</v>
      </c>
      <c r="C9" s="2" t="s">
        <v>165</v>
      </c>
      <c r="D9" s="2">
        <v>58</v>
      </c>
      <c r="E9" s="3">
        <v>0.127754980861852</v>
      </c>
      <c r="F9" s="3">
        <v>1.3220916118426599E-2</v>
      </c>
      <c r="G9" s="4">
        <v>4.3258913895036705E-22</v>
      </c>
      <c r="H9" s="4"/>
    </row>
    <row r="10" spans="1:14" ht="15.75" x14ac:dyDescent="0.25">
      <c r="A10" s="2" t="s">
        <v>135</v>
      </c>
      <c r="B10" s="2" t="s">
        <v>63</v>
      </c>
      <c r="C10" s="2" t="s">
        <v>166</v>
      </c>
      <c r="D10" s="2">
        <v>58</v>
      </c>
      <c r="E10" s="3">
        <v>0.13304944466393701</v>
      </c>
      <c r="F10" s="3">
        <v>2.9818667041085E-2</v>
      </c>
      <c r="G10" s="4">
        <v>3.8779628803610502E-5</v>
      </c>
      <c r="H10" s="4"/>
    </row>
    <row r="11" spans="1:14" ht="15.75" x14ac:dyDescent="0.25">
      <c r="A11" s="2" t="s">
        <v>135</v>
      </c>
      <c r="B11" s="2" t="s">
        <v>8</v>
      </c>
      <c r="C11" s="2" t="s">
        <v>59</v>
      </c>
      <c r="D11" s="2">
        <v>75</v>
      </c>
      <c r="E11" s="3">
        <v>0.131430783137962</v>
      </c>
      <c r="F11" s="3">
        <v>1.1293816444663599E-2</v>
      </c>
      <c r="G11" s="4">
        <v>2.6596709576066302E-31</v>
      </c>
      <c r="H11" s="4">
        <v>6.2066670000000004E-31</v>
      </c>
      <c r="I11" s="2"/>
      <c r="J11" s="2"/>
      <c r="K11" s="2"/>
      <c r="L11" s="3">
        <v>180.14997122319099</v>
      </c>
      <c r="M11" s="2">
        <v>74</v>
      </c>
      <c r="N11" s="4">
        <v>7.8114795717379299E-11</v>
      </c>
    </row>
    <row r="12" spans="1:14" ht="15.75" x14ac:dyDescent="0.25">
      <c r="A12" s="2" t="s">
        <v>135</v>
      </c>
      <c r="B12" s="2" t="s">
        <v>8</v>
      </c>
      <c r="C12" s="2" t="s">
        <v>61</v>
      </c>
      <c r="D12" s="2">
        <v>75</v>
      </c>
      <c r="E12" s="3">
        <v>0.186196564172978</v>
      </c>
      <c r="F12" s="3">
        <v>4.7005868518042997E-2</v>
      </c>
      <c r="G12" s="4">
        <v>1.71761261959114E-4</v>
      </c>
      <c r="H12" s="4"/>
      <c r="I12" s="3">
        <v>-2.7149161087864099E-3</v>
      </c>
      <c r="J12" s="3">
        <v>2.26238370628272E-3</v>
      </c>
      <c r="K12" s="3">
        <v>0.23400983197535299</v>
      </c>
      <c r="L12" s="3">
        <v>176.66493105386999</v>
      </c>
      <c r="M12" s="2">
        <v>73</v>
      </c>
      <c r="N12" s="4">
        <v>1.4194979611856401E-10</v>
      </c>
    </row>
    <row r="13" spans="1:14" ht="15.75" x14ac:dyDescent="0.25">
      <c r="A13" s="2" t="s">
        <v>135</v>
      </c>
      <c r="B13" s="2" t="s">
        <v>8</v>
      </c>
      <c r="C13" s="2" t="s">
        <v>165</v>
      </c>
      <c r="D13" s="2">
        <v>75</v>
      </c>
      <c r="E13" s="3">
        <v>0.123998022</v>
      </c>
      <c r="F13" s="3">
        <v>1.2060095E-2</v>
      </c>
      <c r="G13" s="4">
        <v>8.5199999999999998E-25</v>
      </c>
      <c r="H13" s="4"/>
    </row>
    <row r="14" spans="1:14" ht="15.75" x14ac:dyDescent="0.25">
      <c r="A14" s="2" t="s">
        <v>135</v>
      </c>
      <c r="B14" s="2" t="s">
        <v>8</v>
      </c>
      <c r="C14" s="2" t="s">
        <v>166</v>
      </c>
      <c r="D14" s="2">
        <v>75</v>
      </c>
      <c r="E14" s="3">
        <v>0.147476845</v>
      </c>
      <c r="F14" s="3">
        <v>3.1610033000000003E-2</v>
      </c>
      <c r="G14" s="4">
        <v>1.34E-5</v>
      </c>
      <c r="H14" s="4"/>
    </row>
    <row r="15" spans="1:14" ht="15.75" x14ac:dyDescent="0.25">
      <c r="A15" s="2" t="s">
        <v>135</v>
      </c>
      <c r="B15" s="2" t="s">
        <v>62</v>
      </c>
      <c r="C15" s="2" t="s">
        <v>59</v>
      </c>
      <c r="D15" s="2">
        <v>46</v>
      </c>
      <c r="E15" s="3">
        <v>8.8681419999999997E-2</v>
      </c>
      <c r="F15" s="3">
        <v>1.5362600000000001E-2</v>
      </c>
      <c r="G15" s="4">
        <v>7.8079369999999993E-9</v>
      </c>
      <c r="H15" s="4">
        <v>9.94E-9</v>
      </c>
      <c r="I15" s="3"/>
      <c r="J15" s="3"/>
      <c r="K15" s="3"/>
      <c r="L15" s="3">
        <v>164.60210000000001</v>
      </c>
      <c r="M15" s="5">
        <v>45</v>
      </c>
      <c r="N15" s="4">
        <v>1.5499649999999999E-15</v>
      </c>
    </row>
    <row r="16" spans="1:14" ht="15.75" x14ac:dyDescent="0.25">
      <c r="A16" s="2" t="s">
        <v>135</v>
      </c>
      <c r="B16" s="2" t="s">
        <v>62</v>
      </c>
      <c r="C16" s="2" t="s">
        <v>61</v>
      </c>
      <c r="D16" s="2">
        <v>46</v>
      </c>
      <c r="E16" s="3">
        <v>0.24377309999999999</v>
      </c>
      <c r="F16" s="3">
        <v>8.6510240000000002E-2</v>
      </c>
      <c r="G16" s="3">
        <v>7.2155939999999997E-3</v>
      </c>
      <c r="H16" s="3"/>
      <c r="I16" s="3">
        <v>7.4283439999999999E-3</v>
      </c>
      <c r="J16" s="3">
        <v>4.0809219999999998E-3</v>
      </c>
      <c r="K16" s="3">
        <v>7.5525490000000001E-2</v>
      </c>
      <c r="L16" s="3">
        <v>153.07499999999999</v>
      </c>
      <c r="M16" s="5">
        <v>44</v>
      </c>
      <c r="N16" s="4">
        <v>5.6192529999999997E-14</v>
      </c>
    </row>
    <row r="17" spans="1:14" ht="15.75" x14ac:dyDescent="0.25">
      <c r="A17" s="2" t="s">
        <v>135</v>
      </c>
      <c r="B17" s="2" t="s">
        <v>62</v>
      </c>
      <c r="C17" s="2" t="s">
        <v>165</v>
      </c>
      <c r="D17" s="2">
        <v>46</v>
      </c>
      <c r="E17" s="3">
        <v>7.1811449999999999E-2</v>
      </c>
      <c r="F17" s="3">
        <v>1.396901E-2</v>
      </c>
      <c r="G17" s="4">
        <v>2.736178E-7</v>
      </c>
      <c r="H17" s="3"/>
    </row>
    <row r="18" spans="1:14" ht="15.75" x14ac:dyDescent="0.25">
      <c r="A18" s="2" t="s">
        <v>135</v>
      </c>
      <c r="B18" s="2" t="s">
        <v>62</v>
      </c>
      <c r="C18" s="2" t="s">
        <v>166</v>
      </c>
      <c r="D18" s="2">
        <v>46</v>
      </c>
      <c r="E18" s="3">
        <v>8.0163650000000003E-2</v>
      </c>
      <c r="F18" s="3">
        <v>3.6469929999999998E-2</v>
      </c>
      <c r="G18" s="3">
        <v>3.3129489999999998E-2</v>
      </c>
      <c r="H18" s="3"/>
    </row>
    <row r="19" spans="1:14" ht="15.75" x14ac:dyDescent="0.25">
      <c r="A19" s="2" t="s">
        <v>135</v>
      </c>
      <c r="B19" s="2" t="s">
        <v>31</v>
      </c>
      <c r="C19" s="2" t="s">
        <v>59</v>
      </c>
      <c r="D19" s="2">
        <v>72</v>
      </c>
      <c r="E19" s="3">
        <v>2.6649103175142201</v>
      </c>
      <c r="F19" s="3">
        <v>0.15136269073247499</v>
      </c>
      <c r="G19" s="4">
        <v>2.2107456580491E-69</v>
      </c>
      <c r="H19" s="4">
        <v>1.0313330000000001E-68</v>
      </c>
      <c r="I19" s="2"/>
      <c r="J19" s="2"/>
      <c r="K19" s="2"/>
      <c r="L19" s="3">
        <v>117.38042633250301</v>
      </c>
      <c r="M19" s="2">
        <v>71</v>
      </c>
      <c r="N19" s="4">
        <v>4.4631288492430401E-4</v>
      </c>
    </row>
    <row r="20" spans="1:14" ht="15.75" x14ac:dyDescent="0.25">
      <c r="A20" s="2" t="s">
        <v>135</v>
      </c>
      <c r="B20" s="2" t="s">
        <v>31</v>
      </c>
      <c r="C20" s="2" t="s">
        <v>61</v>
      </c>
      <c r="D20" s="2">
        <v>72</v>
      </c>
      <c r="E20" s="3">
        <v>2.4577297055034202</v>
      </c>
      <c r="F20" s="3">
        <v>0.62917997628925504</v>
      </c>
      <c r="G20" s="4">
        <v>2.1365126977359E-4</v>
      </c>
      <c r="H20" s="4"/>
      <c r="I20" s="3">
        <v>1.02835283400432E-2</v>
      </c>
      <c r="J20" s="3">
        <v>3.0300785632577501E-2</v>
      </c>
      <c r="K20" s="3">
        <v>0.73533840873113798</v>
      </c>
      <c r="L20" s="3">
        <v>117.187602748503</v>
      </c>
      <c r="M20" s="2">
        <v>70</v>
      </c>
      <c r="N20" s="4">
        <v>3.5189933183540499E-4</v>
      </c>
    </row>
    <row r="21" spans="1:14" ht="15.75" x14ac:dyDescent="0.25">
      <c r="A21" s="2" t="s">
        <v>135</v>
      </c>
      <c r="B21" s="2" t="s">
        <v>31</v>
      </c>
      <c r="C21" s="2" t="s">
        <v>165</v>
      </c>
      <c r="D21" s="2">
        <v>72</v>
      </c>
      <c r="E21" s="3">
        <v>2.7779273569999998</v>
      </c>
      <c r="F21" s="3">
        <v>0.19571256400000001</v>
      </c>
      <c r="G21" s="4">
        <v>9.9899999999999998E-46</v>
      </c>
      <c r="H21" s="4"/>
    </row>
    <row r="22" spans="1:14" ht="15.75" x14ac:dyDescent="0.25">
      <c r="A22" s="2" t="s">
        <v>135</v>
      </c>
      <c r="B22" s="2" t="s">
        <v>31</v>
      </c>
      <c r="C22" s="2" t="s">
        <v>166</v>
      </c>
      <c r="D22" s="2">
        <v>72</v>
      </c>
      <c r="E22" s="3">
        <v>2.9692789990000001</v>
      </c>
      <c r="F22" s="3">
        <v>0.43676989399999999</v>
      </c>
      <c r="G22" s="4">
        <v>2.7499999999999998E-9</v>
      </c>
      <c r="H22" s="4"/>
    </row>
    <row r="23" spans="1:14" ht="15.75" x14ac:dyDescent="0.25">
      <c r="A23" s="2" t="s">
        <v>135</v>
      </c>
      <c r="B23" s="2" t="s">
        <v>90</v>
      </c>
      <c r="C23" s="2" t="s">
        <v>59</v>
      </c>
      <c r="D23" s="2">
        <v>78</v>
      </c>
      <c r="E23" s="3">
        <v>0.196952238</v>
      </c>
      <c r="F23" s="3">
        <v>1.2847121E-2</v>
      </c>
      <c r="G23" s="4">
        <v>4.7900000000000004E-53</v>
      </c>
      <c r="H23" s="4">
        <v>1.3412000000000001E-52</v>
      </c>
      <c r="I23" s="3"/>
      <c r="J23" s="3"/>
      <c r="K23" s="3"/>
      <c r="L23" s="3">
        <v>606.57197470000006</v>
      </c>
      <c r="M23" s="2">
        <v>77</v>
      </c>
      <c r="N23" s="4">
        <v>3.05E-83</v>
      </c>
    </row>
    <row r="24" spans="1:14" ht="15.75" x14ac:dyDescent="0.25">
      <c r="A24" s="2" t="s">
        <v>135</v>
      </c>
      <c r="B24" s="2" t="s">
        <v>90</v>
      </c>
      <c r="C24" s="2" t="s">
        <v>61</v>
      </c>
      <c r="D24" s="2">
        <v>78</v>
      </c>
      <c r="E24" s="3">
        <v>0.22709067899999999</v>
      </c>
      <c r="F24" s="3">
        <v>5.4211097999999999E-2</v>
      </c>
      <c r="G24" s="4">
        <v>7.4800000000000002E-5</v>
      </c>
      <c r="H24" s="4"/>
      <c r="I24" s="3">
        <v>-1.507022E-3</v>
      </c>
      <c r="J24" s="3">
        <v>2.632826E-3</v>
      </c>
      <c r="K24" s="3">
        <v>0.568742356</v>
      </c>
      <c r="L24" s="3">
        <v>603.96824749999996</v>
      </c>
      <c r="M24" s="2">
        <v>76</v>
      </c>
      <c r="N24" s="4">
        <v>3.3700000000000001E-83</v>
      </c>
    </row>
    <row r="25" spans="1:14" ht="15.75" x14ac:dyDescent="0.25">
      <c r="A25" s="2" t="s">
        <v>135</v>
      </c>
      <c r="B25" s="2" t="s">
        <v>90</v>
      </c>
      <c r="C25" s="2" t="s">
        <v>165</v>
      </c>
      <c r="D25" s="2">
        <v>78</v>
      </c>
      <c r="E25" s="3">
        <v>0.15318224899999999</v>
      </c>
      <c r="F25" s="3">
        <v>9.7071190000000002E-3</v>
      </c>
      <c r="G25" s="4">
        <v>4.2399999999999996E-56</v>
      </c>
      <c r="H25" s="4"/>
    </row>
    <row r="26" spans="1:14" ht="15.75" x14ac:dyDescent="0.25">
      <c r="A26" s="2" t="s">
        <v>135</v>
      </c>
      <c r="B26" s="2" t="s">
        <v>90</v>
      </c>
      <c r="C26" s="2" t="s">
        <v>166</v>
      </c>
      <c r="D26" s="2">
        <v>78</v>
      </c>
      <c r="E26" s="3">
        <v>0.13700736299999999</v>
      </c>
      <c r="F26" s="3">
        <v>2.1797153E-2</v>
      </c>
      <c r="G26" s="4">
        <v>1.81E-8</v>
      </c>
      <c r="H26" s="4"/>
    </row>
    <row r="27" spans="1:14" ht="15.75" x14ac:dyDescent="0.25">
      <c r="A27" s="2" t="s">
        <v>135</v>
      </c>
      <c r="B27" s="2" t="s">
        <v>10</v>
      </c>
      <c r="C27" s="2" t="s">
        <v>59</v>
      </c>
      <c r="D27" s="2">
        <v>79</v>
      </c>
      <c r="E27" s="3">
        <v>-8.3672712418024098E-2</v>
      </c>
      <c r="F27" s="3">
        <v>2.4922780119027599E-2</v>
      </c>
      <c r="G27" s="4">
        <v>7.8713799929204802E-4</v>
      </c>
      <c r="H27" s="4">
        <v>8.4753849999999996E-4</v>
      </c>
      <c r="I27" s="2"/>
      <c r="J27" s="2"/>
      <c r="K27" s="2"/>
      <c r="L27" s="3">
        <v>174.32257225310701</v>
      </c>
      <c r="M27" s="2">
        <v>78</v>
      </c>
      <c r="N27" s="4">
        <v>2.52618633309567E-9</v>
      </c>
    </row>
    <row r="28" spans="1:14" ht="15.75" x14ac:dyDescent="0.25">
      <c r="A28" s="2" t="s">
        <v>135</v>
      </c>
      <c r="B28" s="2" t="s">
        <v>10</v>
      </c>
      <c r="C28" s="2" t="s">
        <v>61</v>
      </c>
      <c r="D28" s="2">
        <v>79</v>
      </c>
      <c r="E28" s="3">
        <v>-0.22491070236202801</v>
      </c>
      <c r="F28" s="3">
        <v>0.105218834345725</v>
      </c>
      <c r="G28" s="3">
        <v>3.5726581567448297E-2</v>
      </c>
      <c r="H28" s="3"/>
      <c r="I28" s="3">
        <v>7.0517118365910998E-3</v>
      </c>
      <c r="J28" s="3">
        <v>5.1055983002804301E-3</v>
      </c>
      <c r="K28" s="3">
        <v>0.171221171109674</v>
      </c>
      <c r="L28" s="3">
        <v>170.10822406023701</v>
      </c>
      <c r="M28" s="2">
        <v>77</v>
      </c>
      <c r="N28" s="4">
        <v>5.5421170466121496E-9</v>
      </c>
    </row>
    <row r="29" spans="1:14" ht="15.75" x14ac:dyDescent="0.25">
      <c r="A29" s="2" t="s">
        <v>135</v>
      </c>
      <c r="B29" s="2" t="s">
        <v>10</v>
      </c>
      <c r="C29" s="2" t="s">
        <v>165</v>
      </c>
      <c r="D29" s="2">
        <v>79</v>
      </c>
      <c r="E29" s="3">
        <v>-4.6763585000000003E-2</v>
      </c>
      <c r="F29" s="3">
        <v>2.7696301999999999E-2</v>
      </c>
      <c r="G29" s="3">
        <v>9.1326520999999994E-2</v>
      </c>
      <c r="H29" s="3"/>
    </row>
    <row r="30" spans="1:14" ht="15.75" x14ac:dyDescent="0.25">
      <c r="A30" s="2" t="s">
        <v>135</v>
      </c>
      <c r="B30" s="2" t="s">
        <v>10</v>
      </c>
      <c r="C30" s="2" t="s">
        <v>166</v>
      </c>
      <c r="D30" s="2">
        <v>79</v>
      </c>
      <c r="E30" s="3">
        <v>-3.6266168000000001E-2</v>
      </c>
      <c r="F30" s="3">
        <v>6.6198883E-2</v>
      </c>
      <c r="G30" s="3">
        <v>0.58536850699999998</v>
      </c>
      <c r="H30" s="3"/>
    </row>
    <row r="31" spans="1:14" ht="15.75" x14ac:dyDescent="0.25">
      <c r="A31" s="2" t="s">
        <v>60</v>
      </c>
      <c r="B31" s="2" t="s">
        <v>135</v>
      </c>
      <c r="C31" s="2" t="s">
        <v>59</v>
      </c>
      <c r="D31" s="2">
        <v>113</v>
      </c>
      <c r="E31" s="3">
        <v>2.43301841557878</v>
      </c>
      <c r="F31" s="3">
        <v>0.12857839781740399</v>
      </c>
      <c r="G31" s="4">
        <v>7.4507890570907899E-80</v>
      </c>
      <c r="H31" s="4">
        <v>5.2149999999999998E-79</v>
      </c>
      <c r="I31" s="2"/>
      <c r="J31" s="2"/>
      <c r="K31" s="2"/>
      <c r="L31" s="3">
        <v>200.86228940507499</v>
      </c>
      <c r="M31" s="2">
        <v>112</v>
      </c>
      <c r="N31" s="4">
        <v>5.2048719273760704E-7</v>
      </c>
    </row>
    <row r="32" spans="1:14" ht="15.75" x14ac:dyDescent="0.25">
      <c r="A32" s="2" t="s">
        <v>60</v>
      </c>
      <c r="B32" s="2" t="s">
        <v>135</v>
      </c>
      <c r="C32" s="2" t="s">
        <v>61</v>
      </c>
      <c r="D32" s="2">
        <v>113</v>
      </c>
      <c r="E32" s="3">
        <v>2.2393882101804699</v>
      </c>
      <c r="F32" s="3">
        <v>0.61007047274999804</v>
      </c>
      <c r="G32" s="4">
        <v>3.7349165348838899E-4</v>
      </c>
      <c r="H32" s="4"/>
      <c r="I32" s="3">
        <v>1.45172102768983E-3</v>
      </c>
      <c r="J32" s="3">
        <v>4.4703586488932801E-3</v>
      </c>
      <c r="K32" s="3">
        <v>0.74598624935953395</v>
      </c>
      <c r="L32" s="3">
        <v>200.671635979424</v>
      </c>
      <c r="M32" s="2">
        <v>111</v>
      </c>
      <c r="N32" s="4">
        <v>3.9954394867909301E-7</v>
      </c>
    </row>
    <row r="33" spans="1:14" ht="15.75" x14ac:dyDescent="0.25">
      <c r="A33" s="2" t="s">
        <v>60</v>
      </c>
      <c r="B33" s="2" t="s">
        <v>135</v>
      </c>
      <c r="C33" s="2" t="s">
        <v>165</v>
      </c>
      <c r="D33" s="2">
        <v>113</v>
      </c>
      <c r="E33" s="3">
        <v>2.4645225740000001</v>
      </c>
      <c r="F33" s="3">
        <v>0.16003081899999999</v>
      </c>
      <c r="G33" s="4">
        <v>1.63E-53</v>
      </c>
      <c r="H33" s="4"/>
    </row>
    <row r="34" spans="1:14" ht="15.75" x14ac:dyDescent="0.25">
      <c r="A34" s="2" t="s">
        <v>60</v>
      </c>
      <c r="B34" s="2" t="s">
        <v>135</v>
      </c>
      <c r="C34" s="2" t="s">
        <v>166</v>
      </c>
      <c r="D34" s="2">
        <v>113</v>
      </c>
      <c r="E34" s="3">
        <v>2.559512368</v>
      </c>
      <c r="F34" s="3">
        <v>0.46391235199999997</v>
      </c>
      <c r="G34" s="4">
        <v>2.2499999999999999E-7</v>
      </c>
      <c r="H34" s="4"/>
    </row>
    <row r="35" spans="1:14" ht="15.75" x14ac:dyDescent="0.25">
      <c r="A35" s="2" t="s">
        <v>63</v>
      </c>
      <c r="B35" s="2" t="s">
        <v>135</v>
      </c>
      <c r="C35" s="2" t="s">
        <v>59</v>
      </c>
      <c r="D35" s="2">
        <v>44</v>
      </c>
      <c r="E35" s="3">
        <v>0.85593921529277095</v>
      </c>
      <c r="F35" s="3">
        <v>9.3269557283985297E-2</v>
      </c>
      <c r="G35" s="4">
        <v>4.43070321141192E-20</v>
      </c>
      <c r="H35" s="4">
        <v>6.2019999999999998E-20</v>
      </c>
      <c r="I35" s="3"/>
      <c r="J35" s="3"/>
      <c r="K35" s="3"/>
      <c r="L35" s="3">
        <v>100.395440590284</v>
      </c>
      <c r="M35" s="5">
        <v>45</v>
      </c>
      <c r="N35" s="4">
        <v>4.1665618264736399E-6</v>
      </c>
    </row>
    <row r="36" spans="1:14" ht="15.75" x14ac:dyDescent="0.25">
      <c r="A36" s="2" t="s">
        <v>63</v>
      </c>
      <c r="B36" s="2" t="s">
        <v>135</v>
      </c>
      <c r="C36" s="2" t="s">
        <v>61</v>
      </c>
      <c r="D36" s="2">
        <v>44</v>
      </c>
      <c r="E36" s="3">
        <v>0.37008727229087302</v>
      </c>
      <c r="F36" s="3">
        <v>0.487379724299636</v>
      </c>
      <c r="G36" s="3">
        <v>0.45169790182616598</v>
      </c>
      <c r="H36" s="3"/>
      <c r="I36" s="3">
        <v>8.6199355444194492E-3</v>
      </c>
      <c r="J36" s="3">
        <v>8.4873402427370695E-3</v>
      </c>
      <c r="K36" s="3">
        <v>0.315361482553635</v>
      </c>
      <c r="L36" s="3">
        <v>98.095786637384194</v>
      </c>
      <c r="M36" s="5">
        <v>44</v>
      </c>
      <c r="N36" s="4">
        <v>5.3197051267611398E-6</v>
      </c>
    </row>
    <row r="37" spans="1:14" ht="15.75" x14ac:dyDescent="0.25">
      <c r="A37" s="2" t="s">
        <v>63</v>
      </c>
      <c r="B37" s="2" t="s">
        <v>135</v>
      </c>
      <c r="C37" s="2" t="s">
        <v>165</v>
      </c>
      <c r="D37" s="2">
        <v>46</v>
      </c>
      <c r="E37" s="3">
        <v>0.82531227564860798</v>
      </c>
      <c r="F37" s="3">
        <v>0.10334435757102001</v>
      </c>
      <c r="G37" s="4">
        <v>1.39341371207438E-15</v>
      </c>
      <c r="H37" s="4"/>
    </row>
    <row r="38" spans="1:14" ht="15.75" x14ac:dyDescent="0.25">
      <c r="A38" s="2" t="s">
        <v>63</v>
      </c>
      <c r="B38" s="2" t="s">
        <v>135</v>
      </c>
      <c r="C38" s="2" t="s">
        <v>166</v>
      </c>
      <c r="D38" s="2">
        <v>46</v>
      </c>
      <c r="E38" s="3">
        <v>0.92532631266167698</v>
      </c>
      <c r="F38" s="3">
        <v>0.25617864701113102</v>
      </c>
      <c r="G38" s="4">
        <v>7.6160766352073497E-4</v>
      </c>
      <c r="H38" s="3"/>
    </row>
    <row r="39" spans="1:14" ht="15.75" x14ac:dyDescent="0.25">
      <c r="A39" s="2" t="s">
        <v>8</v>
      </c>
      <c r="B39" s="2" t="s">
        <v>135</v>
      </c>
      <c r="C39" s="2" t="s">
        <v>59</v>
      </c>
      <c r="D39" s="2">
        <v>25</v>
      </c>
      <c r="E39" s="3">
        <v>1.1030260205589</v>
      </c>
      <c r="F39" s="3">
        <v>0.116150050715286</v>
      </c>
      <c r="G39" s="4">
        <v>2.1693674449772502E-21</v>
      </c>
      <c r="H39" s="4">
        <v>3.375556E-21</v>
      </c>
      <c r="I39" s="2"/>
      <c r="J39" s="2"/>
      <c r="K39" s="2"/>
      <c r="L39" s="3">
        <v>47.950541089067499</v>
      </c>
      <c r="M39" s="2">
        <v>24</v>
      </c>
      <c r="N39" s="3">
        <v>2.55995799349229E-3</v>
      </c>
    </row>
    <row r="40" spans="1:14" ht="15.75" x14ac:dyDescent="0.25">
      <c r="A40" s="2" t="s">
        <v>8</v>
      </c>
      <c r="B40" s="2" t="s">
        <v>135</v>
      </c>
      <c r="C40" s="2" t="s">
        <v>61</v>
      </c>
      <c r="D40" s="2">
        <v>25</v>
      </c>
      <c r="E40" s="3">
        <v>1.4654689374663701</v>
      </c>
      <c r="F40" s="3">
        <v>0.489257861949558</v>
      </c>
      <c r="G40" s="3">
        <v>6.4613749442751101E-3</v>
      </c>
      <c r="H40" s="3"/>
      <c r="I40" s="3">
        <v>-7.0089039680798397E-3</v>
      </c>
      <c r="J40" s="3">
        <v>9.1859019535727206E-3</v>
      </c>
      <c r="K40" s="3">
        <v>0.453214874393637</v>
      </c>
      <c r="L40" s="3">
        <v>46.766774203874903</v>
      </c>
      <c r="M40" s="2">
        <v>23</v>
      </c>
      <c r="N40" s="3">
        <v>2.3984722041646002E-3</v>
      </c>
    </row>
    <row r="41" spans="1:14" ht="15.75" x14ac:dyDescent="0.25">
      <c r="A41" s="2" t="s">
        <v>8</v>
      </c>
      <c r="B41" s="2" t="s">
        <v>135</v>
      </c>
      <c r="C41" s="2" t="s">
        <v>165</v>
      </c>
      <c r="D41" s="2">
        <v>25</v>
      </c>
      <c r="E41" s="3">
        <v>1.2358650959999999</v>
      </c>
      <c r="F41" s="3">
        <v>0.124513031</v>
      </c>
      <c r="G41" s="4">
        <v>3.2199999999999998E-23</v>
      </c>
      <c r="H41" s="4"/>
    </row>
    <row r="42" spans="1:14" ht="15.75" x14ac:dyDescent="0.25">
      <c r="A42" s="2" t="s">
        <v>8</v>
      </c>
      <c r="B42" s="2" t="s">
        <v>135</v>
      </c>
      <c r="C42" s="2" t="s">
        <v>166</v>
      </c>
      <c r="D42" s="2">
        <v>25</v>
      </c>
      <c r="E42" s="3">
        <v>1.286174334</v>
      </c>
      <c r="F42" s="3">
        <v>0.246551248</v>
      </c>
      <c r="G42" s="4">
        <v>2.4000000000000001E-5</v>
      </c>
      <c r="H42" s="4"/>
    </row>
    <row r="43" spans="1:14" ht="15.75" x14ac:dyDescent="0.25">
      <c r="A43" s="2" t="s">
        <v>62</v>
      </c>
      <c r="B43" s="2" t="s">
        <v>135</v>
      </c>
      <c r="C43" s="2" t="s">
        <v>59</v>
      </c>
      <c r="D43" s="2">
        <v>5</v>
      </c>
      <c r="E43" s="3">
        <v>0.71722169999999996</v>
      </c>
      <c r="F43" s="3">
        <v>0.38020549999999997</v>
      </c>
      <c r="G43" s="3">
        <v>5.9240370000000001E-2</v>
      </c>
      <c r="H43" s="3">
        <v>5.9240370000000001E-2</v>
      </c>
      <c r="I43" s="9"/>
      <c r="J43" s="9"/>
      <c r="K43" s="9"/>
      <c r="L43" s="3">
        <v>12.025031</v>
      </c>
      <c r="M43" s="2">
        <v>4</v>
      </c>
      <c r="N43" s="4">
        <v>2.4072845869607501E-5</v>
      </c>
    </row>
    <row r="44" spans="1:14" ht="15.75" x14ac:dyDescent="0.25">
      <c r="A44" s="2" t="s">
        <v>62</v>
      </c>
      <c r="B44" s="2" t="s">
        <v>135</v>
      </c>
      <c r="C44" s="2" t="s">
        <v>61</v>
      </c>
      <c r="D44" s="2">
        <v>5</v>
      </c>
      <c r="E44" s="3">
        <v>-8.5080290000000005</v>
      </c>
      <c r="F44" s="3">
        <v>3.5635020000000002</v>
      </c>
      <c r="G44" s="3">
        <v>9.6955470000000002E-2</v>
      </c>
      <c r="I44" s="3">
        <v>0.13073870000000001</v>
      </c>
      <c r="J44" s="3">
        <v>5.0383089999999998E-2</v>
      </c>
      <c r="K44" s="3">
        <v>8.0731510000000006E-2</v>
      </c>
      <c r="L44" s="3">
        <v>3.7062940000000002</v>
      </c>
      <c r="M44" s="2">
        <v>3</v>
      </c>
      <c r="N44" s="4">
        <v>3.1195391103455403E-5</v>
      </c>
    </row>
    <row r="45" spans="1:14" ht="15.75" x14ac:dyDescent="0.25">
      <c r="A45" s="2" t="s">
        <v>62</v>
      </c>
      <c r="B45" s="2" t="s">
        <v>135</v>
      </c>
      <c r="C45" s="2" t="s">
        <v>165</v>
      </c>
      <c r="D45" s="2">
        <v>5</v>
      </c>
      <c r="E45" s="3">
        <v>0.45984320000000001</v>
      </c>
      <c r="F45" s="3">
        <v>0.33952329999999997</v>
      </c>
      <c r="G45" s="3">
        <v>0.17561552999999999</v>
      </c>
    </row>
    <row r="46" spans="1:14" ht="15.75" x14ac:dyDescent="0.25">
      <c r="A46" s="2" t="s">
        <v>62</v>
      </c>
      <c r="B46" s="2" t="s">
        <v>135</v>
      </c>
      <c r="C46" s="2" t="s">
        <v>166</v>
      </c>
      <c r="D46" s="2">
        <v>5</v>
      </c>
      <c r="E46" s="3">
        <v>0.39048369999999999</v>
      </c>
      <c r="F46" s="3">
        <v>0.47781370000000001</v>
      </c>
      <c r="G46" s="3">
        <v>0.45967668</v>
      </c>
    </row>
    <row r="47" spans="1:14" ht="15.75" x14ac:dyDescent="0.25">
      <c r="A47" s="2" t="s">
        <v>31</v>
      </c>
      <c r="B47" s="2" t="s">
        <v>135</v>
      </c>
      <c r="C47" s="2" t="s">
        <v>59</v>
      </c>
      <c r="D47" s="2">
        <v>36</v>
      </c>
      <c r="E47" s="3">
        <v>7.1381788926469902E-2</v>
      </c>
      <c r="F47" s="3">
        <v>6.6568484736277203E-3</v>
      </c>
      <c r="G47" s="4">
        <v>7.9333935452510504E-27</v>
      </c>
      <c r="H47" s="4">
        <v>1.586E-26</v>
      </c>
      <c r="I47" s="2"/>
      <c r="J47" s="2"/>
      <c r="K47" s="2"/>
      <c r="L47" s="3">
        <v>79.753077388667293</v>
      </c>
      <c r="M47" s="2">
        <v>35</v>
      </c>
      <c r="N47" s="3">
        <v>0.22859000653935499</v>
      </c>
    </row>
    <row r="48" spans="1:14" ht="15.75" x14ac:dyDescent="0.25">
      <c r="A48" s="2" t="s">
        <v>31</v>
      </c>
      <c r="B48" s="2" t="s">
        <v>135</v>
      </c>
      <c r="C48" s="2" t="s">
        <v>61</v>
      </c>
      <c r="D48" s="2">
        <v>36</v>
      </c>
      <c r="E48" s="3">
        <v>3.5430130985781003E-2</v>
      </c>
      <c r="F48" s="3">
        <v>3.6065898316036703E-2</v>
      </c>
      <c r="G48" s="3">
        <v>0.33285578875703298</v>
      </c>
      <c r="H48" s="3"/>
      <c r="I48" s="3">
        <v>1.0511325193047399E-2</v>
      </c>
      <c r="J48" s="3">
        <v>1.03637016605212E-2</v>
      </c>
      <c r="K48" s="3">
        <v>0.317629819804227</v>
      </c>
      <c r="L48" s="3">
        <v>77.410959909123207</v>
      </c>
      <c r="M48" s="2">
        <v>34</v>
      </c>
      <c r="N48" s="3">
        <v>0.23451321705015099</v>
      </c>
    </row>
    <row r="49" spans="1:14" ht="15.75" x14ac:dyDescent="0.25">
      <c r="A49" s="2" t="s">
        <v>31</v>
      </c>
      <c r="B49" s="2" t="s">
        <v>135</v>
      </c>
      <c r="C49" s="2" t="s">
        <v>165</v>
      </c>
      <c r="D49" s="2">
        <v>36</v>
      </c>
      <c r="E49" s="3">
        <v>6.2020389000000002E-2</v>
      </c>
      <c r="F49" s="3">
        <v>7.4999410000000004E-3</v>
      </c>
      <c r="G49" s="4">
        <v>1.35E-16</v>
      </c>
      <c r="H49" s="4"/>
    </row>
    <row r="50" spans="1:14" ht="15.75" x14ac:dyDescent="0.25">
      <c r="A50" s="2" t="s">
        <v>31</v>
      </c>
      <c r="B50" s="2" t="s">
        <v>135</v>
      </c>
      <c r="C50" s="2" t="s">
        <v>166</v>
      </c>
      <c r="D50" s="2">
        <v>36</v>
      </c>
      <c r="E50" s="3">
        <v>5.6194951999999999E-2</v>
      </c>
      <c r="F50" s="3">
        <v>1.8079624999999998E-2</v>
      </c>
      <c r="G50" s="3">
        <v>3.7260660000000001E-3</v>
      </c>
      <c r="H50" s="3"/>
    </row>
    <row r="51" spans="1:14" ht="15.75" x14ac:dyDescent="0.25">
      <c r="A51" s="2" t="s">
        <v>90</v>
      </c>
      <c r="B51" s="2" t="s">
        <v>135</v>
      </c>
      <c r="C51" s="2" t="s">
        <v>59</v>
      </c>
      <c r="D51" s="2">
        <v>170</v>
      </c>
      <c r="E51" s="3">
        <v>1.20607275069131</v>
      </c>
      <c r="F51" s="3">
        <v>4.4124908056079097E-2</v>
      </c>
      <c r="G51" s="4">
        <v>1.71287404362625E-164</v>
      </c>
      <c r="H51" s="4">
        <v>2.394E-163</v>
      </c>
      <c r="I51" s="2"/>
      <c r="J51" s="2"/>
      <c r="K51" s="2"/>
      <c r="L51" s="3">
        <v>182.342255519199</v>
      </c>
      <c r="M51" s="2">
        <v>169</v>
      </c>
      <c r="N51" s="3">
        <v>0.234881671812706</v>
      </c>
    </row>
    <row r="52" spans="1:14" ht="15.75" x14ac:dyDescent="0.25">
      <c r="A52" s="2" t="s">
        <v>90</v>
      </c>
      <c r="B52" s="2" t="s">
        <v>135</v>
      </c>
      <c r="C52" s="2" t="s">
        <v>61</v>
      </c>
      <c r="D52" s="2">
        <v>170</v>
      </c>
      <c r="E52" s="3">
        <v>1.40127982919209</v>
      </c>
      <c r="F52" s="3">
        <v>0.17590193411338201</v>
      </c>
      <c r="G52" s="4">
        <v>2.3599814640864502E-13</v>
      </c>
      <c r="H52" s="4"/>
      <c r="I52" s="3">
        <v>-2.7496115043991998E-3</v>
      </c>
      <c r="J52" s="3">
        <v>2.3986147824015601E-3</v>
      </c>
      <c r="K52" s="3">
        <v>0.25328747245633099</v>
      </c>
      <c r="L52" s="3">
        <v>180.927061745088</v>
      </c>
      <c r="M52" s="2">
        <v>168</v>
      </c>
      <c r="N52" s="3">
        <v>0.103520077216307</v>
      </c>
    </row>
    <row r="53" spans="1:14" ht="15.75" x14ac:dyDescent="0.25">
      <c r="A53" s="2" t="s">
        <v>90</v>
      </c>
      <c r="B53" s="2" t="s">
        <v>135</v>
      </c>
      <c r="C53" s="2" t="s">
        <v>165</v>
      </c>
      <c r="D53" s="2">
        <v>170</v>
      </c>
      <c r="E53" s="3">
        <v>1.2810494160000001</v>
      </c>
      <c r="F53" s="3">
        <v>6.8653159000000005E-2</v>
      </c>
      <c r="G53" s="4">
        <v>1.0500000000000001E-77</v>
      </c>
      <c r="H53" s="4"/>
    </row>
    <row r="54" spans="1:14" ht="15.75" x14ac:dyDescent="0.25">
      <c r="A54" s="2" t="s">
        <v>90</v>
      </c>
      <c r="B54" s="2" t="s">
        <v>135</v>
      </c>
      <c r="C54" s="2" t="s">
        <v>166</v>
      </c>
      <c r="D54" s="2">
        <v>170</v>
      </c>
      <c r="E54" s="3">
        <v>1.4647666580000001</v>
      </c>
      <c r="F54" s="3">
        <v>0.20537307699999999</v>
      </c>
      <c r="G54" s="4">
        <v>2.76E-11</v>
      </c>
      <c r="H54" s="4"/>
    </row>
    <row r="55" spans="1:14" ht="15.75" x14ac:dyDescent="0.25">
      <c r="A55" s="2" t="s">
        <v>10</v>
      </c>
      <c r="B55" s="2" t="s">
        <v>135</v>
      </c>
      <c r="C55" s="2" t="s">
        <v>59</v>
      </c>
      <c r="D55" s="2">
        <v>3</v>
      </c>
      <c r="E55" s="3">
        <v>-0.415103258390563</v>
      </c>
      <c r="F55" s="3">
        <v>0.120958128653628</v>
      </c>
      <c r="G55" s="4">
        <v>5.9960504990765897E-4</v>
      </c>
      <c r="H55" s="4">
        <v>6.9999999999999999E-4</v>
      </c>
      <c r="I55" s="2"/>
      <c r="J55" s="2"/>
      <c r="K55" s="2"/>
      <c r="L55" s="3">
        <v>2.89734683170022</v>
      </c>
      <c r="M55" s="2">
        <v>2</v>
      </c>
      <c r="N55" s="3">
        <v>1.7166089999999998E-2</v>
      </c>
    </row>
    <row r="56" spans="1:14" ht="15.75" x14ac:dyDescent="0.25">
      <c r="A56" s="2" t="s">
        <v>10</v>
      </c>
      <c r="B56" s="2" t="s">
        <v>135</v>
      </c>
      <c r="C56" s="2" t="s">
        <v>61</v>
      </c>
      <c r="D56" s="2">
        <v>3</v>
      </c>
      <c r="E56" s="3">
        <v>3.2222925522040403E-2</v>
      </c>
      <c r="F56" s="3">
        <v>1.4747658009573399</v>
      </c>
      <c r="G56" s="3">
        <v>0.98609237615892698</v>
      </c>
      <c r="H56" s="3"/>
      <c r="I56" s="3">
        <v>-1.9027498267114099E-2</v>
      </c>
      <c r="J56" s="3">
        <v>6.2343514123710003E-2</v>
      </c>
      <c r="K56" s="3">
        <v>0.811417712280458</v>
      </c>
      <c r="L56" s="3">
        <v>2.6504578402990902</v>
      </c>
      <c r="M56" s="2">
        <v>1</v>
      </c>
      <c r="N56" s="3">
        <v>0.29497546000000002</v>
      </c>
    </row>
    <row r="57" spans="1:14" ht="15.75" x14ac:dyDescent="0.25">
      <c r="A57" s="2" t="s">
        <v>10</v>
      </c>
      <c r="B57" s="2" t="s">
        <v>135</v>
      </c>
      <c r="C57" s="2" t="s">
        <v>165</v>
      </c>
      <c r="D57" s="2">
        <v>3</v>
      </c>
      <c r="E57" s="3">
        <v>-0.29439774699999999</v>
      </c>
      <c r="F57" s="3">
        <v>0.14278417099999999</v>
      </c>
      <c r="G57" s="3">
        <v>3.9223216999999998E-2</v>
      </c>
      <c r="H57" s="3"/>
    </row>
    <row r="58" spans="1:14" ht="15.75" x14ac:dyDescent="0.25">
      <c r="A58" s="2" t="s">
        <v>10</v>
      </c>
      <c r="B58" s="2" t="s">
        <v>135</v>
      </c>
      <c r="C58" s="2" t="s">
        <v>166</v>
      </c>
      <c r="D58" s="2">
        <v>3</v>
      </c>
      <c r="E58" s="3">
        <v>-0.28352717999999999</v>
      </c>
      <c r="F58" s="3">
        <v>0.170603017</v>
      </c>
      <c r="G58" s="3">
        <v>0.23842000799999999</v>
      </c>
      <c r="H58" s="3"/>
    </row>
  </sheetData>
  <autoFilter ref="A2:M28" xr:uid="{00000000-0001-0000-0B00-000000000000}">
    <sortState xmlns:xlrd2="http://schemas.microsoft.com/office/spreadsheetml/2017/richdata2" ref="A3:M43">
      <sortCondition ref="A2:A28"/>
    </sortState>
  </autoFilter>
  <sortState xmlns:xlrd2="http://schemas.microsoft.com/office/spreadsheetml/2017/richdata2" ref="A3:M58">
    <sortCondition ref="A3:A58"/>
    <sortCondition ref="B3:B58"/>
    <sortCondition ref="C3:C58"/>
  </sortState>
  <mergeCells count="1">
    <mergeCell ref="A1:I1"/>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16"/>
  <sheetViews>
    <sheetView workbookViewId="0">
      <selection activeCell="A16" sqref="A16:XFD16"/>
    </sheetView>
  </sheetViews>
  <sheetFormatPr defaultColWidth="9.140625" defaultRowHeight="15.75" x14ac:dyDescent="0.25"/>
  <cols>
    <col min="1" max="1" width="31.28515625" style="2" bestFit="1" customWidth="1"/>
    <col min="2" max="2" width="31.140625" style="2" bestFit="1" customWidth="1"/>
    <col min="3" max="3" width="14.5703125" style="2" bestFit="1" customWidth="1"/>
    <col min="4" max="4" width="9.28515625" style="2" bestFit="1" customWidth="1"/>
    <col min="5" max="5" width="11.42578125" style="2" customWidth="1"/>
    <col min="6" max="7" width="9.28515625" style="2" bestFit="1" customWidth="1"/>
    <col min="8" max="8" width="9.42578125" style="2" bestFit="1" customWidth="1"/>
    <col min="9" max="10" width="9.28515625" style="2" bestFit="1" customWidth="1"/>
    <col min="11" max="11" width="78.85546875" style="2" bestFit="1" customWidth="1"/>
    <col min="12" max="12" width="17.5703125" style="2" bestFit="1" customWidth="1"/>
    <col min="13" max="16384" width="9.140625" style="2"/>
  </cols>
  <sheetData>
    <row r="1" spans="1:12" ht="39.75" customHeight="1" x14ac:dyDescent="0.25">
      <c r="A1" s="50" t="s">
        <v>136</v>
      </c>
      <c r="B1" s="50"/>
      <c r="C1" s="50"/>
      <c r="D1" s="50"/>
      <c r="E1" s="50"/>
      <c r="F1" s="50"/>
      <c r="G1" s="50"/>
    </row>
    <row r="2" spans="1:12" s="1" customFormat="1" x14ac:dyDescent="0.25">
      <c r="A2" s="1" t="s">
        <v>48</v>
      </c>
      <c r="B2" s="1" t="s">
        <v>49</v>
      </c>
      <c r="C2" s="1" t="s">
        <v>64</v>
      </c>
      <c r="D2" s="1" t="s">
        <v>65</v>
      </c>
      <c r="E2" s="1" t="s">
        <v>66</v>
      </c>
      <c r="F2" s="1" t="s">
        <v>67</v>
      </c>
      <c r="G2" s="1" t="s">
        <v>65</v>
      </c>
      <c r="H2" s="1" t="s">
        <v>66</v>
      </c>
      <c r="I2" s="1" t="s">
        <v>68</v>
      </c>
      <c r="J2" s="1" t="s">
        <v>69</v>
      </c>
      <c r="K2" s="1" t="s">
        <v>70</v>
      </c>
      <c r="L2" s="1" t="s">
        <v>71</v>
      </c>
    </row>
    <row r="3" spans="1:12" x14ac:dyDescent="0.25">
      <c r="A3" s="2" t="s">
        <v>135</v>
      </c>
      <c r="B3" s="2" t="s">
        <v>62</v>
      </c>
      <c r="C3" s="3">
        <v>8.8681419999999997E-2</v>
      </c>
      <c r="D3" s="3">
        <v>1.5362600000000001E-2</v>
      </c>
      <c r="E3" s="4">
        <v>6.7862049999999999E-7</v>
      </c>
      <c r="F3" s="3">
        <v>8.4674490000000005E-2</v>
      </c>
      <c r="G3" s="3">
        <v>1.312731E-2</v>
      </c>
      <c r="H3" s="4">
        <v>9.9019130000000003E-8</v>
      </c>
      <c r="I3" s="10" t="s">
        <v>127</v>
      </c>
      <c r="J3" s="2">
        <v>6</v>
      </c>
      <c r="K3" s="2" t="s">
        <v>172</v>
      </c>
      <c r="L3" s="3">
        <v>0.73399999999999999</v>
      </c>
    </row>
    <row r="4" spans="1:12" x14ac:dyDescent="0.25">
      <c r="A4" s="2" t="s">
        <v>135</v>
      </c>
      <c r="B4" s="2" t="s">
        <v>77</v>
      </c>
      <c r="C4" s="3">
        <v>7.7294740000000001E-2</v>
      </c>
      <c r="D4" s="3">
        <v>4.4708860000000003E-3</v>
      </c>
      <c r="E4" s="4">
        <v>8.3717350000000004E-26</v>
      </c>
      <c r="F4" s="3">
        <v>7.9073060000000001E-2</v>
      </c>
      <c r="G4" s="3">
        <v>4.2063669999999999E-3</v>
      </c>
      <c r="H4" s="4">
        <v>1.585856E-27</v>
      </c>
      <c r="I4" s="10" t="s">
        <v>72</v>
      </c>
      <c r="J4" s="5">
        <v>1</v>
      </c>
      <c r="K4" s="2" t="s">
        <v>79</v>
      </c>
      <c r="L4" s="3">
        <v>0.6825</v>
      </c>
    </row>
    <row r="5" spans="1:12" x14ac:dyDescent="0.25">
      <c r="A5" s="2" t="s">
        <v>135</v>
      </c>
      <c r="B5" s="2" t="s">
        <v>10</v>
      </c>
      <c r="C5" s="3">
        <v>-8.3672709999999997E-2</v>
      </c>
      <c r="D5" s="3">
        <v>2.4922779999999999E-2</v>
      </c>
      <c r="E5" s="4">
        <v>1.2190396000000001E-3</v>
      </c>
      <c r="F5" s="3">
        <v>-8.1005930000000004E-2</v>
      </c>
      <c r="G5" s="3">
        <v>2.3658499999999999E-2</v>
      </c>
      <c r="H5" s="4">
        <v>9.9755010000000008E-4</v>
      </c>
      <c r="I5" s="10" t="s">
        <v>72</v>
      </c>
      <c r="J5" s="5">
        <v>2</v>
      </c>
      <c r="K5" s="2" t="s">
        <v>80</v>
      </c>
      <c r="L5" s="3">
        <v>0.91649999999999998</v>
      </c>
    </row>
    <row r="6" spans="1:12" x14ac:dyDescent="0.25">
      <c r="A6" s="2" t="s">
        <v>135</v>
      </c>
      <c r="B6" s="2" t="s">
        <v>9</v>
      </c>
      <c r="C6" s="3">
        <v>2.6649099999999999</v>
      </c>
      <c r="D6" s="3">
        <v>0.15136269999999999</v>
      </c>
      <c r="E6" s="4">
        <v>1.306279E-27</v>
      </c>
      <c r="F6" s="3">
        <v>2.789676</v>
      </c>
      <c r="G6" s="3">
        <v>0.13513339999999999</v>
      </c>
      <c r="H6" s="4">
        <v>3.0467060000000001E-31</v>
      </c>
      <c r="I6" s="10">
        <v>1.0999999999999999E-2</v>
      </c>
      <c r="J6" s="5">
        <v>2</v>
      </c>
      <c r="K6" s="2" t="s">
        <v>81</v>
      </c>
      <c r="L6" s="3">
        <v>0.372</v>
      </c>
    </row>
    <row r="7" spans="1:12" x14ac:dyDescent="0.25">
      <c r="A7" s="2" t="s">
        <v>39</v>
      </c>
      <c r="B7" s="2" t="s">
        <v>135</v>
      </c>
      <c r="C7" s="3">
        <v>1.1030260000000001</v>
      </c>
      <c r="D7" s="3">
        <v>0.11615010000000001</v>
      </c>
      <c r="E7" s="4">
        <v>1.3348899999999999E-9</v>
      </c>
      <c r="F7" s="3">
        <v>1.1611290000000001</v>
      </c>
      <c r="G7" s="3">
        <v>0.10397000000000001</v>
      </c>
      <c r="H7" s="4">
        <v>9.1451790000000004E-11</v>
      </c>
      <c r="I7" s="3">
        <v>2.4E-2</v>
      </c>
      <c r="J7" s="5">
        <v>1</v>
      </c>
      <c r="K7" s="2" t="s">
        <v>82</v>
      </c>
      <c r="L7" s="3">
        <v>0.56799999999999995</v>
      </c>
    </row>
    <row r="8" spans="1:12" x14ac:dyDescent="0.25">
      <c r="A8" s="2" t="s">
        <v>77</v>
      </c>
      <c r="B8" s="2" t="s">
        <v>135</v>
      </c>
      <c r="C8" s="3">
        <v>2.4330180000000001</v>
      </c>
      <c r="D8" s="3">
        <v>0.12857840000000001</v>
      </c>
      <c r="E8" s="4">
        <v>1.1218780000000001E-36</v>
      </c>
      <c r="F8" s="3">
        <v>2.5151119999999998</v>
      </c>
      <c r="G8" s="3">
        <v>0.1192096</v>
      </c>
      <c r="H8" s="4">
        <v>1.827754E-40</v>
      </c>
      <c r="I8" s="10" t="s">
        <v>83</v>
      </c>
      <c r="J8" s="5">
        <v>2</v>
      </c>
      <c r="K8" s="2" t="s">
        <v>84</v>
      </c>
      <c r="L8" s="3">
        <v>0.50800000000000001</v>
      </c>
    </row>
    <row r="9" spans="1:12" x14ac:dyDescent="0.25">
      <c r="A9" s="2" t="s">
        <v>10</v>
      </c>
      <c r="B9" s="2" t="s">
        <v>135</v>
      </c>
      <c r="C9" s="2" t="s">
        <v>33</v>
      </c>
      <c r="D9" s="2" t="s">
        <v>33</v>
      </c>
      <c r="E9" s="2" t="s">
        <v>33</v>
      </c>
      <c r="F9" s="2" t="s">
        <v>33</v>
      </c>
      <c r="G9" s="2" t="s">
        <v>33</v>
      </c>
      <c r="H9" s="2" t="s">
        <v>33</v>
      </c>
      <c r="I9" s="2" t="s">
        <v>33</v>
      </c>
      <c r="J9" s="5" t="s">
        <v>33</v>
      </c>
      <c r="K9" s="2" t="s">
        <v>33</v>
      </c>
      <c r="L9" s="2" t="s">
        <v>33</v>
      </c>
    </row>
    <row r="10" spans="1:12" x14ac:dyDescent="0.25">
      <c r="A10" s="2" t="s">
        <v>9</v>
      </c>
      <c r="B10" s="2" t="s">
        <v>135</v>
      </c>
      <c r="C10" s="3">
        <v>7.1381790000000001E-2</v>
      </c>
      <c r="D10" s="3">
        <v>6.6568479999999999E-3</v>
      </c>
      <c r="E10" s="4">
        <v>1.3225280000000001E-12</v>
      </c>
      <c r="F10" s="3">
        <v>7.3980279999999995E-2</v>
      </c>
      <c r="G10" s="3">
        <v>6.1818530000000002E-3</v>
      </c>
      <c r="H10" s="4">
        <v>9.7049210000000004E-14</v>
      </c>
      <c r="I10" s="3">
        <v>2E-3</v>
      </c>
      <c r="J10" s="5">
        <v>1</v>
      </c>
      <c r="K10" s="2" t="s">
        <v>85</v>
      </c>
      <c r="L10" s="3">
        <v>0.66800000000000004</v>
      </c>
    </row>
    <row r="11" spans="1:12" x14ac:dyDescent="0.25">
      <c r="A11" s="2" t="s">
        <v>91</v>
      </c>
      <c r="B11" s="2" t="s">
        <v>135</v>
      </c>
      <c r="C11" s="3">
        <v>0.86970179999999997</v>
      </c>
      <c r="D11" s="3">
        <v>9.6916039999999995E-2</v>
      </c>
      <c r="E11" s="4">
        <v>2.0756519999999999E-11</v>
      </c>
      <c r="F11" s="3">
        <v>0.94890890000000006</v>
      </c>
      <c r="G11" s="3">
        <v>8.5784059999999995E-2</v>
      </c>
      <c r="H11" s="4">
        <v>6.9978920000000001E-14</v>
      </c>
      <c r="I11" s="2" t="s">
        <v>72</v>
      </c>
      <c r="J11" s="5">
        <v>0</v>
      </c>
      <c r="K11" s="2" t="s">
        <v>86</v>
      </c>
      <c r="L11" s="3">
        <v>0.38900000000000001</v>
      </c>
    </row>
    <row r="12" spans="1:12" x14ac:dyDescent="0.25">
      <c r="A12" s="2" t="s">
        <v>135</v>
      </c>
      <c r="B12" s="2" t="s">
        <v>91</v>
      </c>
      <c r="C12" s="3">
        <v>0.1227443</v>
      </c>
      <c r="D12" s="3">
        <v>1.19382E-2</v>
      </c>
      <c r="E12" s="4">
        <v>1.3453019999999999E-14</v>
      </c>
      <c r="F12" s="3">
        <v>0.12799849999999999</v>
      </c>
      <c r="G12" s="3">
        <v>1.0722219999999999E-2</v>
      </c>
      <c r="H12" s="4">
        <v>5.0866109999999999E-17</v>
      </c>
      <c r="I12" s="2" t="s">
        <v>72</v>
      </c>
      <c r="J12" s="5">
        <v>1</v>
      </c>
      <c r="K12" s="2" t="s">
        <v>88</v>
      </c>
      <c r="L12" s="3">
        <v>0.62849999999999995</v>
      </c>
    </row>
    <row r="13" spans="1:12" x14ac:dyDescent="0.25">
      <c r="A13" s="2" t="s">
        <v>135</v>
      </c>
      <c r="B13" s="2" t="s">
        <v>62</v>
      </c>
      <c r="C13" s="3">
        <v>7.7660809999999997E-2</v>
      </c>
      <c r="D13" s="3">
        <v>1.670137E-2</v>
      </c>
      <c r="E13" s="4">
        <v>1.5490479999999999E-5</v>
      </c>
      <c r="F13" s="3">
        <v>8.3005679999999998E-2</v>
      </c>
      <c r="G13" s="3">
        <v>1.598482E-2</v>
      </c>
      <c r="H13" s="4">
        <v>2.0471409999999999E-6</v>
      </c>
      <c r="I13" s="2" t="s">
        <v>72</v>
      </c>
      <c r="J13" s="2">
        <v>1</v>
      </c>
      <c r="K13" s="2" t="s">
        <v>89</v>
      </c>
      <c r="L13" s="3">
        <v>0.77449999999999997</v>
      </c>
    </row>
    <row r="14" spans="1:12" x14ac:dyDescent="0.25">
      <c r="A14" s="2" t="s">
        <v>135</v>
      </c>
      <c r="B14" s="2" t="s">
        <v>90</v>
      </c>
      <c r="C14" s="6">
        <v>0.19700000000000001</v>
      </c>
      <c r="D14" s="11">
        <v>1.2847121E-2</v>
      </c>
      <c r="E14" s="12">
        <v>4.7900000000000004E-53</v>
      </c>
      <c r="F14" s="11">
        <v>0.1817578</v>
      </c>
      <c r="G14" s="10">
        <v>9.0003259999999995E-3</v>
      </c>
      <c r="H14" s="13">
        <v>1.124327E-30</v>
      </c>
      <c r="I14" s="14" t="s">
        <v>127</v>
      </c>
      <c r="J14" s="14">
        <v>8</v>
      </c>
      <c r="K14" s="14" t="s">
        <v>130</v>
      </c>
      <c r="L14" s="14">
        <v>0.2</v>
      </c>
    </row>
    <row r="15" spans="1:12" x14ac:dyDescent="0.25">
      <c r="A15" s="2" t="s">
        <v>90</v>
      </c>
      <c r="B15" s="2" t="s">
        <v>135</v>
      </c>
      <c r="C15" s="11">
        <v>1.206073</v>
      </c>
      <c r="D15" s="11">
        <v>4.4124910000000003E-2</v>
      </c>
      <c r="E15" s="12">
        <v>1.7099999999999999E-164</v>
      </c>
      <c r="F15" s="10" t="s">
        <v>33</v>
      </c>
      <c r="G15" s="10" t="s">
        <v>33</v>
      </c>
      <c r="H15" s="10" t="s">
        <v>33</v>
      </c>
      <c r="I15" s="14">
        <v>0.56399999999999995</v>
      </c>
      <c r="J15" s="10" t="s">
        <v>33</v>
      </c>
      <c r="L15" s="10" t="s">
        <v>33</v>
      </c>
    </row>
    <row r="16" spans="1:12" x14ac:dyDescent="0.25">
      <c r="A16" s="2" t="s">
        <v>62</v>
      </c>
      <c r="B16" s="2" t="s">
        <v>135</v>
      </c>
      <c r="C16" s="3">
        <v>0.71722169999999996</v>
      </c>
      <c r="D16" s="3">
        <v>0.38020549999999997</v>
      </c>
      <c r="E16" s="3">
        <v>0.13229858999999999</v>
      </c>
      <c r="F16" s="3">
        <v>0.99538930000000003</v>
      </c>
      <c r="G16" s="3">
        <v>0.33660499999999999</v>
      </c>
      <c r="H16" s="3">
        <v>5.9680780000000003E-2</v>
      </c>
      <c r="I16" s="2">
        <v>4.9000000000000002E-2</v>
      </c>
      <c r="J16" s="5">
        <v>1</v>
      </c>
      <c r="K16" s="2" t="s">
        <v>171</v>
      </c>
      <c r="L16" s="3">
        <v>0.621</v>
      </c>
    </row>
  </sheetData>
  <mergeCells count="1">
    <mergeCell ref="A1:G1"/>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M106"/>
  <sheetViews>
    <sheetView topLeftCell="A19" workbookViewId="0">
      <selection activeCell="A47" sqref="A47:XFD48"/>
    </sheetView>
  </sheetViews>
  <sheetFormatPr defaultColWidth="9.140625" defaultRowHeight="15.75" x14ac:dyDescent="0.25"/>
  <cols>
    <col min="1" max="2" width="14.85546875" style="2" bestFit="1" customWidth="1"/>
    <col min="3" max="3" width="23.7109375" style="2" bestFit="1" customWidth="1"/>
    <col min="4" max="4" width="8.5703125" style="2" bestFit="1" customWidth="1"/>
    <col min="5" max="5" width="11.5703125" style="2" bestFit="1" customWidth="1"/>
    <col min="6" max="6" width="9.5703125" style="2" bestFit="1" customWidth="1"/>
    <col min="7" max="7" width="9.42578125" style="2" bestFit="1" customWidth="1"/>
    <col min="8" max="8" width="15.85546875" style="2" bestFit="1" customWidth="1"/>
    <col min="9" max="9" width="19.28515625" style="2" bestFit="1" customWidth="1"/>
    <col min="10" max="10" width="17.85546875" style="2" bestFit="1" customWidth="1"/>
    <col min="11" max="11" width="8.42578125" style="2" bestFit="1" customWidth="1"/>
    <col min="12" max="12" width="5.140625" style="2" bestFit="1" customWidth="1"/>
    <col min="13" max="13" width="9.42578125" style="2" bestFit="1" customWidth="1"/>
    <col min="14" max="16384" width="9.140625" style="2"/>
  </cols>
  <sheetData>
    <row r="1" spans="1:13" ht="49.5" customHeight="1" x14ac:dyDescent="0.25">
      <c r="A1" s="50" t="s">
        <v>123</v>
      </c>
      <c r="B1" s="50"/>
      <c r="C1" s="50"/>
      <c r="D1" s="50"/>
      <c r="E1" s="50"/>
      <c r="F1" s="50"/>
      <c r="G1" s="50"/>
    </row>
    <row r="2" spans="1:13" ht="34.5" customHeight="1"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5</v>
      </c>
      <c r="B3" s="2" t="s">
        <v>13</v>
      </c>
      <c r="C3" s="2" t="s">
        <v>59</v>
      </c>
      <c r="D3" s="2">
        <v>74</v>
      </c>
      <c r="E3" s="3">
        <v>-4.5223236549769598E-3</v>
      </c>
      <c r="F3" s="3">
        <v>1.84689107359301E-2</v>
      </c>
      <c r="G3" s="3">
        <v>0.80656373706949402</v>
      </c>
      <c r="H3" s="3"/>
      <c r="I3" s="3"/>
      <c r="J3" s="3"/>
      <c r="K3" s="3">
        <v>71.1442880150626</v>
      </c>
      <c r="L3" s="2">
        <v>73</v>
      </c>
      <c r="M3" s="3">
        <v>0.53965862830089895</v>
      </c>
    </row>
    <row r="4" spans="1:13" x14ac:dyDescent="0.25">
      <c r="A4" s="2" t="s">
        <v>135</v>
      </c>
      <c r="B4" s="2" t="s">
        <v>13</v>
      </c>
      <c r="C4" s="2" t="s">
        <v>61</v>
      </c>
      <c r="D4" s="2">
        <v>74</v>
      </c>
      <c r="E4" s="3">
        <v>0.105568801703076</v>
      </c>
      <c r="F4" s="3">
        <v>8.0784416112892304E-2</v>
      </c>
      <c r="G4" s="3">
        <v>0.19544039351315901</v>
      </c>
      <c r="H4" s="3">
        <v>-5.4646374957468104E-3</v>
      </c>
      <c r="I4" s="3">
        <v>3.9037288445820302E-3</v>
      </c>
      <c r="J4" s="3">
        <v>0.16585220886308599</v>
      </c>
      <c r="K4" s="3">
        <v>69.184706075768503</v>
      </c>
      <c r="L4" s="2">
        <v>72</v>
      </c>
      <c r="M4" s="3">
        <v>0.57219390208482201</v>
      </c>
    </row>
    <row r="5" spans="1:13" x14ac:dyDescent="0.25">
      <c r="A5" s="2" t="s">
        <v>135</v>
      </c>
      <c r="B5" s="2" t="s">
        <v>13</v>
      </c>
      <c r="C5" s="2" t="s">
        <v>165</v>
      </c>
      <c r="D5" s="2">
        <v>74</v>
      </c>
      <c r="E5" s="3">
        <v>-2.3123646561116701E-3</v>
      </c>
      <c r="F5" s="3">
        <v>2.6023051458892901E-2</v>
      </c>
      <c r="G5" s="3">
        <v>0.92919450761072997</v>
      </c>
    </row>
    <row r="6" spans="1:13" x14ac:dyDescent="0.25">
      <c r="A6" s="2" t="s">
        <v>135</v>
      </c>
      <c r="B6" s="2" t="s">
        <v>13</v>
      </c>
      <c r="C6" s="2" t="s">
        <v>166</v>
      </c>
      <c r="D6" s="2">
        <v>74</v>
      </c>
      <c r="E6" s="3">
        <v>4.3038141169688397E-2</v>
      </c>
      <c r="F6" s="3">
        <v>6.76330251866505E-2</v>
      </c>
      <c r="G6" s="3">
        <v>0.526539896459846</v>
      </c>
    </row>
    <row r="7" spans="1:13" x14ac:dyDescent="0.25">
      <c r="A7" s="2" t="s">
        <v>135</v>
      </c>
      <c r="B7" s="2" t="s">
        <v>19</v>
      </c>
      <c r="C7" s="2" t="s">
        <v>59</v>
      </c>
      <c r="D7" s="2">
        <v>74</v>
      </c>
      <c r="E7" s="3">
        <v>7.8331557277476795E-3</v>
      </c>
      <c r="F7" s="3">
        <v>2.0910023819022301E-2</v>
      </c>
      <c r="G7" s="3">
        <v>0.70794869556650897</v>
      </c>
      <c r="H7" s="3"/>
      <c r="I7" s="3"/>
      <c r="J7" s="3"/>
      <c r="K7" s="3">
        <v>97.2725260603805</v>
      </c>
      <c r="L7" s="2">
        <v>73</v>
      </c>
      <c r="M7" s="3">
        <v>3.03837729229414E-2</v>
      </c>
    </row>
    <row r="8" spans="1:13" x14ac:dyDescent="0.25">
      <c r="A8" s="2" t="s">
        <v>135</v>
      </c>
      <c r="B8" s="2" t="s">
        <v>19</v>
      </c>
      <c r="C8" s="2" t="s">
        <v>61</v>
      </c>
      <c r="D8" s="2">
        <v>74</v>
      </c>
      <c r="E8" s="3">
        <v>-3.2538310882214101E-2</v>
      </c>
      <c r="F8" s="3">
        <v>9.1620908454240702E-2</v>
      </c>
      <c r="G8" s="3">
        <v>0.72352245561587702</v>
      </c>
      <c r="H8" s="3">
        <v>2.0142474018026201E-3</v>
      </c>
      <c r="I8" s="3">
        <v>4.4492412886108701E-3</v>
      </c>
      <c r="J8" s="3">
        <v>0.65211373083570401</v>
      </c>
      <c r="K8" s="3">
        <v>96.996419381057905</v>
      </c>
      <c r="L8" s="2">
        <v>72</v>
      </c>
      <c r="M8" s="3">
        <v>2.6459118026894001E-2</v>
      </c>
    </row>
    <row r="9" spans="1:13" x14ac:dyDescent="0.25">
      <c r="A9" s="2" t="s">
        <v>135</v>
      </c>
      <c r="B9" s="2" t="s">
        <v>19</v>
      </c>
      <c r="C9" s="2" t="s">
        <v>165</v>
      </c>
      <c r="D9" s="2">
        <v>74</v>
      </c>
      <c r="E9" s="3">
        <v>2.0285302645926699E-2</v>
      </c>
      <c r="F9" s="3">
        <v>2.7033530406422101E-2</v>
      </c>
      <c r="G9" s="3">
        <v>0.45302849885799601</v>
      </c>
    </row>
    <row r="10" spans="1:13" x14ac:dyDescent="0.25">
      <c r="A10" s="2" t="s">
        <v>135</v>
      </c>
      <c r="B10" s="2" t="s">
        <v>19</v>
      </c>
      <c r="C10" s="2" t="s">
        <v>166</v>
      </c>
      <c r="D10" s="2">
        <v>74</v>
      </c>
      <c r="E10" s="3">
        <v>2.63396150260191E-2</v>
      </c>
      <c r="F10" s="3">
        <v>6.3040151186210702E-2</v>
      </c>
      <c r="G10" s="3">
        <v>0.67730310320625398</v>
      </c>
    </row>
    <row r="11" spans="1:13" x14ac:dyDescent="0.25">
      <c r="A11" s="2" t="s">
        <v>135</v>
      </c>
      <c r="B11" s="2" t="s">
        <v>22</v>
      </c>
      <c r="C11" s="2" t="s">
        <v>59</v>
      </c>
      <c r="D11" s="2">
        <v>76</v>
      </c>
      <c r="E11" s="3">
        <v>2.6397842163662002E-3</v>
      </c>
      <c r="F11" s="3">
        <v>2.0898538121958299E-2</v>
      </c>
      <c r="G11" s="3">
        <v>0.89948313706772998</v>
      </c>
      <c r="H11" s="3"/>
      <c r="I11" s="3"/>
      <c r="J11" s="3"/>
      <c r="K11" s="3">
        <v>104.459387611662</v>
      </c>
      <c r="L11" s="2">
        <v>75</v>
      </c>
      <c r="M11" s="3">
        <v>1.38953908410687E-2</v>
      </c>
    </row>
    <row r="12" spans="1:13" x14ac:dyDescent="0.25">
      <c r="A12" s="2" t="s">
        <v>135</v>
      </c>
      <c r="B12" s="2" t="s">
        <v>22</v>
      </c>
      <c r="C12" s="2" t="s">
        <v>61</v>
      </c>
      <c r="D12" s="2">
        <v>76</v>
      </c>
      <c r="E12" s="3">
        <v>-0.193711807306088</v>
      </c>
      <c r="F12" s="3">
        <v>9.4935817654692195E-2</v>
      </c>
      <c r="G12" s="3">
        <v>4.4873720304810301E-2</v>
      </c>
      <c r="H12" s="3">
        <v>9.6375827132327199E-3</v>
      </c>
      <c r="I12" s="3">
        <v>4.5505946036464798E-3</v>
      </c>
      <c r="J12" s="3">
        <v>3.7544817081369301E-2</v>
      </c>
      <c r="K12" s="3">
        <v>98.4896036907043</v>
      </c>
      <c r="L12" s="2">
        <v>74</v>
      </c>
      <c r="M12" s="3">
        <v>3.0094936657667399E-2</v>
      </c>
    </row>
    <row r="13" spans="1:13" x14ac:dyDescent="0.25">
      <c r="A13" s="2" t="s">
        <v>135</v>
      </c>
      <c r="B13" s="2" t="s">
        <v>22</v>
      </c>
      <c r="C13" s="2" t="s">
        <v>165</v>
      </c>
      <c r="D13" s="2">
        <v>76</v>
      </c>
      <c r="E13" s="3">
        <v>-1.81839416172925E-2</v>
      </c>
      <c r="F13" s="3">
        <v>2.61197651757001E-2</v>
      </c>
      <c r="G13" s="3">
        <v>0.48631890405478501</v>
      </c>
    </row>
    <row r="14" spans="1:13" x14ac:dyDescent="0.25">
      <c r="A14" s="2" t="s">
        <v>135</v>
      </c>
      <c r="B14" s="2" t="s">
        <v>22</v>
      </c>
      <c r="C14" s="2" t="s">
        <v>166</v>
      </c>
      <c r="D14" s="2">
        <v>76</v>
      </c>
      <c r="E14" s="3">
        <v>-0.10265104395199801</v>
      </c>
      <c r="F14" s="3">
        <v>6.7279086032051696E-2</v>
      </c>
      <c r="G14" s="3">
        <v>0.131278409520871</v>
      </c>
    </row>
    <row r="15" spans="1:13" x14ac:dyDescent="0.25">
      <c r="A15" s="2" t="s">
        <v>135</v>
      </c>
      <c r="B15" s="2" t="s">
        <v>14</v>
      </c>
      <c r="C15" s="2" t="s">
        <v>59</v>
      </c>
      <c r="D15" s="2">
        <v>77</v>
      </c>
      <c r="E15" s="3">
        <v>496.80737031024398</v>
      </c>
      <c r="F15" s="3">
        <v>374.77549477737102</v>
      </c>
      <c r="G15" s="3">
        <v>0.18496782743420601</v>
      </c>
      <c r="H15" s="3"/>
      <c r="I15" s="3"/>
      <c r="J15" s="3"/>
      <c r="K15" s="3">
        <v>93.461442982499094</v>
      </c>
      <c r="L15" s="2">
        <v>76</v>
      </c>
      <c r="M15" s="3">
        <v>8.4792044346051601E-2</v>
      </c>
    </row>
    <row r="16" spans="1:13" x14ac:dyDescent="0.25">
      <c r="A16" s="2" t="s">
        <v>135</v>
      </c>
      <c r="B16" s="2" t="s">
        <v>14</v>
      </c>
      <c r="C16" s="2" t="s">
        <v>61</v>
      </c>
      <c r="D16" s="2">
        <v>77</v>
      </c>
      <c r="E16" s="3">
        <v>2999.35592221772</v>
      </c>
      <c r="F16" s="3">
        <v>1622.5538722308399</v>
      </c>
      <c r="G16" s="3">
        <v>6.8465825339668301E-2</v>
      </c>
      <c r="H16" s="3">
        <v>-123.63642910792299</v>
      </c>
      <c r="I16" s="3">
        <v>78.036147143184493</v>
      </c>
      <c r="J16" s="3">
        <v>0.11732234696497799</v>
      </c>
      <c r="K16" s="3">
        <v>90.434702945963593</v>
      </c>
      <c r="L16" s="2">
        <v>75</v>
      </c>
      <c r="M16" s="3">
        <v>0.108141674865045</v>
      </c>
    </row>
    <row r="17" spans="1:13" x14ac:dyDescent="0.25">
      <c r="A17" s="2" t="s">
        <v>135</v>
      </c>
      <c r="B17" s="2" t="s">
        <v>14</v>
      </c>
      <c r="C17" s="2" t="s">
        <v>165</v>
      </c>
      <c r="D17" s="2">
        <v>77</v>
      </c>
      <c r="E17" s="3">
        <v>446.26795122213503</v>
      </c>
      <c r="F17" s="3">
        <v>513.44519343000002</v>
      </c>
      <c r="G17" s="3">
        <v>0.38475757017034901</v>
      </c>
    </row>
    <row r="18" spans="1:13" x14ac:dyDescent="0.25">
      <c r="A18" s="2" t="s">
        <v>135</v>
      </c>
      <c r="B18" s="2" t="s">
        <v>14</v>
      </c>
      <c r="C18" s="2" t="s">
        <v>166</v>
      </c>
      <c r="D18" s="2">
        <v>77</v>
      </c>
      <c r="E18" s="3">
        <v>500.78365413217603</v>
      </c>
      <c r="F18" s="3">
        <v>1113.1812558877</v>
      </c>
      <c r="G18" s="3">
        <v>0.65408678003939003</v>
      </c>
    </row>
    <row r="19" spans="1:13" x14ac:dyDescent="0.25">
      <c r="A19" s="2" t="s">
        <v>135</v>
      </c>
      <c r="B19" s="2" t="s">
        <v>18</v>
      </c>
      <c r="C19" s="2" t="s">
        <v>59</v>
      </c>
      <c r="D19" s="2">
        <v>76</v>
      </c>
      <c r="E19" s="3">
        <v>4.9346443190807204E-3</v>
      </c>
      <c r="F19" s="3">
        <v>1.7679251347197E-2</v>
      </c>
      <c r="G19" s="3">
        <v>0.78015222793550298</v>
      </c>
      <c r="H19" s="3"/>
      <c r="I19" s="3"/>
      <c r="J19" s="3"/>
      <c r="K19" s="3">
        <v>79.279602433762904</v>
      </c>
      <c r="L19" s="2">
        <v>75</v>
      </c>
      <c r="M19" s="3">
        <v>0.345606821840995</v>
      </c>
    </row>
    <row r="20" spans="1:13" x14ac:dyDescent="0.25">
      <c r="A20" s="2" t="s">
        <v>135</v>
      </c>
      <c r="B20" s="2" t="s">
        <v>18</v>
      </c>
      <c r="C20" s="2" t="s">
        <v>61</v>
      </c>
      <c r="D20" s="2">
        <v>76</v>
      </c>
      <c r="E20" s="3">
        <v>4.64415928647465E-2</v>
      </c>
      <c r="F20" s="3">
        <v>7.7477305776648797E-2</v>
      </c>
      <c r="G20" s="3">
        <v>0.55072248807810797</v>
      </c>
      <c r="H20" s="3">
        <v>-2.0625734882920299E-3</v>
      </c>
      <c r="I20" s="3">
        <v>3.7474822414588398E-3</v>
      </c>
      <c r="J20" s="3">
        <v>0.58371016463634195</v>
      </c>
      <c r="K20" s="3">
        <v>78.956384663607693</v>
      </c>
      <c r="L20" s="2">
        <v>74</v>
      </c>
      <c r="M20" s="3">
        <v>0.32520521418351001</v>
      </c>
    </row>
    <row r="21" spans="1:13" x14ac:dyDescent="0.25">
      <c r="A21" s="2" t="s">
        <v>135</v>
      </c>
      <c r="B21" s="2" t="s">
        <v>18</v>
      </c>
      <c r="C21" s="2" t="s">
        <v>165</v>
      </c>
      <c r="D21" s="2">
        <v>76</v>
      </c>
      <c r="E21" s="3">
        <v>-1.82189657408602E-2</v>
      </c>
      <c r="F21" s="3">
        <v>2.49560813351619E-2</v>
      </c>
      <c r="G21" s="3">
        <v>0.46536504596500999</v>
      </c>
    </row>
    <row r="22" spans="1:13" x14ac:dyDescent="0.25">
      <c r="A22" s="2" t="s">
        <v>135</v>
      </c>
      <c r="B22" s="2" t="s">
        <v>18</v>
      </c>
      <c r="C22" s="2" t="s">
        <v>166</v>
      </c>
      <c r="D22" s="2">
        <v>76</v>
      </c>
      <c r="E22" s="3">
        <v>-3.5395870730477202E-2</v>
      </c>
      <c r="F22" s="3">
        <v>5.6708402457975801E-2</v>
      </c>
      <c r="G22" s="3">
        <v>0.53440782318986202</v>
      </c>
    </row>
    <row r="23" spans="1:13" x14ac:dyDescent="0.25">
      <c r="A23" s="2" t="s">
        <v>135</v>
      </c>
      <c r="B23" s="2" t="s">
        <v>23</v>
      </c>
      <c r="C23" s="2" t="s">
        <v>59</v>
      </c>
      <c r="D23" s="2">
        <v>79</v>
      </c>
      <c r="E23" s="3">
        <v>-369.24411802136501</v>
      </c>
      <c r="F23" s="3">
        <v>823.22201172854705</v>
      </c>
      <c r="G23" s="3">
        <v>0.65376692826258798</v>
      </c>
      <c r="H23" s="3"/>
      <c r="I23" s="3"/>
      <c r="J23" s="3"/>
      <c r="K23" s="3">
        <v>117.751033759419</v>
      </c>
      <c r="L23" s="2">
        <v>78</v>
      </c>
      <c r="M23" s="3">
        <v>2.4548366942881501E-3</v>
      </c>
    </row>
    <row r="24" spans="1:13" x14ac:dyDescent="0.25">
      <c r="A24" s="2" t="s">
        <v>135</v>
      </c>
      <c r="B24" s="2" t="s">
        <v>23</v>
      </c>
      <c r="C24" s="2" t="s">
        <v>61</v>
      </c>
      <c r="D24" s="2">
        <v>79</v>
      </c>
      <c r="E24" s="3">
        <v>934.47220466870601</v>
      </c>
      <c r="F24" s="3">
        <v>3532.5591919953399</v>
      </c>
      <c r="G24" s="3">
        <v>0.79207739942069499</v>
      </c>
      <c r="H24" s="3">
        <v>-65.028538181499101</v>
      </c>
      <c r="I24" s="3">
        <v>171.29593367486299</v>
      </c>
      <c r="J24" s="3">
        <v>0.70526742254971297</v>
      </c>
      <c r="K24" s="3">
        <v>117.53105750942299</v>
      </c>
      <c r="L24" s="2">
        <v>77</v>
      </c>
      <c r="M24" s="3">
        <v>2.0234881592406302E-3</v>
      </c>
    </row>
    <row r="25" spans="1:13" s="25" customFormat="1" x14ac:dyDescent="0.25">
      <c r="A25" s="2" t="s">
        <v>135</v>
      </c>
      <c r="B25" s="2" t="s">
        <v>23</v>
      </c>
      <c r="C25" s="2" t="s">
        <v>165</v>
      </c>
      <c r="D25" s="2">
        <v>79</v>
      </c>
      <c r="E25" s="3">
        <v>-932.16374528518804</v>
      </c>
      <c r="F25" s="3">
        <v>1024.44882133334</v>
      </c>
      <c r="G25" s="3">
        <v>0.36286610494216398</v>
      </c>
      <c r="H25" s="2"/>
      <c r="I25" s="2"/>
      <c r="J25" s="2"/>
      <c r="K25" s="2"/>
      <c r="L25" s="2"/>
      <c r="M25" s="2"/>
    </row>
    <row r="26" spans="1:13" x14ac:dyDescent="0.25">
      <c r="A26" s="2" t="s">
        <v>135</v>
      </c>
      <c r="B26" s="2" t="s">
        <v>23</v>
      </c>
      <c r="C26" s="2" t="s">
        <v>166</v>
      </c>
      <c r="D26" s="2">
        <v>79</v>
      </c>
      <c r="E26" s="3">
        <v>-896.53799978479196</v>
      </c>
      <c r="F26" s="3">
        <v>2733.2599559087598</v>
      </c>
      <c r="G26" s="3">
        <v>0.74378257741041898</v>
      </c>
    </row>
    <row r="27" spans="1:13" s="25" customFormat="1" x14ac:dyDescent="0.25">
      <c r="A27" s="2" t="s">
        <v>135</v>
      </c>
      <c r="B27" s="2" t="s">
        <v>15</v>
      </c>
      <c r="C27" s="2" t="s">
        <v>59</v>
      </c>
      <c r="D27" s="2">
        <v>73</v>
      </c>
      <c r="E27" s="3">
        <v>-1.54237228963584E-2</v>
      </c>
      <c r="F27" s="3">
        <v>2.01593686671988E-2</v>
      </c>
      <c r="G27" s="3">
        <v>0.44421820453163102</v>
      </c>
      <c r="H27" s="3"/>
      <c r="I27" s="3"/>
      <c r="J27" s="3"/>
      <c r="K27" s="3">
        <v>87.072016009948101</v>
      </c>
      <c r="L27" s="2">
        <v>72</v>
      </c>
      <c r="M27" s="3">
        <v>0.108899787657848</v>
      </c>
    </row>
    <row r="28" spans="1:13" x14ac:dyDescent="0.25">
      <c r="A28" s="2" t="s">
        <v>135</v>
      </c>
      <c r="B28" s="2" t="s">
        <v>15</v>
      </c>
      <c r="C28" s="2" t="s">
        <v>61</v>
      </c>
      <c r="D28" s="2">
        <v>73</v>
      </c>
      <c r="E28" s="3">
        <v>-2.1213682522301401E-2</v>
      </c>
      <c r="F28" s="3">
        <v>8.5579993237679799E-2</v>
      </c>
      <c r="G28" s="3">
        <v>0.80494172093985705</v>
      </c>
      <c r="H28" s="3">
        <v>2.9075668798519099E-4</v>
      </c>
      <c r="I28" s="3">
        <v>4.1749472638182E-3</v>
      </c>
      <c r="J28" s="3">
        <v>0.94467343120973202</v>
      </c>
      <c r="K28" s="3">
        <v>87.066068324080007</v>
      </c>
      <c r="L28" s="2">
        <v>71</v>
      </c>
      <c r="M28" s="3">
        <v>9.4564879750895003E-2</v>
      </c>
    </row>
    <row r="29" spans="1:13" x14ac:dyDescent="0.25">
      <c r="A29" s="2" t="s">
        <v>135</v>
      </c>
      <c r="B29" s="2" t="s">
        <v>15</v>
      </c>
      <c r="C29" s="2" t="s">
        <v>165</v>
      </c>
      <c r="D29" s="2">
        <v>73</v>
      </c>
      <c r="E29" s="3">
        <v>-2.1473829096440598E-2</v>
      </c>
      <c r="F29" s="3">
        <v>2.6941391810363199E-2</v>
      </c>
      <c r="G29" s="3">
        <v>0.42541783826519403</v>
      </c>
    </row>
    <row r="30" spans="1:13" x14ac:dyDescent="0.25">
      <c r="A30" s="2" t="s">
        <v>135</v>
      </c>
      <c r="B30" s="2" t="s">
        <v>15</v>
      </c>
      <c r="C30" s="2" t="s">
        <v>166</v>
      </c>
      <c r="D30" s="2">
        <v>73</v>
      </c>
      <c r="E30" s="3">
        <v>-2.7845691276844001E-2</v>
      </c>
      <c r="F30" s="3">
        <v>7.5028482831635504E-2</v>
      </c>
      <c r="G30" s="3">
        <v>0.71162685773938295</v>
      </c>
    </row>
    <row r="31" spans="1:13" x14ac:dyDescent="0.25">
      <c r="A31" s="2" t="s">
        <v>135</v>
      </c>
      <c r="B31" s="2" t="s">
        <v>17</v>
      </c>
      <c r="C31" s="2" t="s">
        <v>59</v>
      </c>
      <c r="D31" s="2">
        <v>79</v>
      </c>
      <c r="E31" s="3">
        <v>-166.334934577843</v>
      </c>
      <c r="F31" s="3">
        <v>675.51059884980998</v>
      </c>
      <c r="G31" s="3">
        <v>0.80549965616118302</v>
      </c>
      <c r="H31" s="3"/>
      <c r="I31" s="3"/>
      <c r="J31" s="3"/>
      <c r="K31" s="3">
        <v>33.738317224877299</v>
      </c>
      <c r="L31" s="2">
        <v>78</v>
      </c>
      <c r="M31" s="3">
        <v>0.99999715816401902</v>
      </c>
    </row>
    <row r="32" spans="1:13" x14ac:dyDescent="0.25">
      <c r="A32" s="2" t="s">
        <v>135</v>
      </c>
      <c r="B32" s="2" t="s">
        <v>17</v>
      </c>
      <c r="C32" s="2" t="s">
        <v>61</v>
      </c>
      <c r="D32" s="2">
        <v>79</v>
      </c>
      <c r="E32" s="3">
        <v>-4279.3541039234997</v>
      </c>
      <c r="F32" s="3">
        <v>2881.8032483828301</v>
      </c>
      <c r="G32" s="3">
        <v>0.14163777751628501</v>
      </c>
      <c r="H32" s="3">
        <v>205.206161094724</v>
      </c>
      <c r="I32" s="3">
        <v>139.772686548031</v>
      </c>
      <c r="J32" s="3">
        <v>0.14613893692168201</v>
      </c>
      <c r="K32" s="3">
        <v>31.582876092706002</v>
      </c>
      <c r="L32" s="2">
        <v>77</v>
      </c>
      <c r="M32" s="3">
        <v>0.99999903227895404</v>
      </c>
    </row>
    <row r="33" spans="1:13" x14ac:dyDescent="0.25">
      <c r="A33" s="2" t="s">
        <v>135</v>
      </c>
      <c r="B33" s="2" t="s">
        <v>17</v>
      </c>
      <c r="C33" s="2" t="s">
        <v>165</v>
      </c>
      <c r="D33" s="2">
        <v>79</v>
      </c>
      <c r="E33" s="3">
        <v>-123.778510464883</v>
      </c>
      <c r="F33" s="3">
        <v>893.557723741215</v>
      </c>
      <c r="G33" s="3">
        <v>0.88982690429572298</v>
      </c>
    </row>
    <row r="34" spans="1:13" x14ac:dyDescent="0.25">
      <c r="A34" s="2" t="s">
        <v>135</v>
      </c>
      <c r="B34" s="2" t="s">
        <v>17</v>
      </c>
      <c r="C34" s="2" t="s">
        <v>166</v>
      </c>
      <c r="D34" s="2">
        <v>79</v>
      </c>
      <c r="E34" s="3">
        <v>-117.60206250210101</v>
      </c>
      <c r="F34" s="3">
        <v>2133.8477896900199</v>
      </c>
      <c r="G34" s="3">
        <v>0.95618962143219499</v>
      </c>
    </row>
    <row r="35" spans="1:13" x14ac:dyDescent="0.25">
      <c r="A35" s="2" t="s">
        <v>135</v>
      </c>
      <c r="B35" s="2" t="s">
        <v>12</v>
      </c>
      <c r="C35" s="2" t="s">
        <v>59</v>
      </c>
      <c r="D35" s="2">
        <v>72</v>
      </c>
      <c r="E35" s="3">
        <v>131.57900430887699</v>
      </c>
      <c r="F35" s="3">
        <v>2169.7380187476201</v>
      </c>
      <c r="G35" s="3">
        <v>0.95164368103700903</v>
      </c>
      <c r="H35" s="3"/>
      <c r="I35" s="3"/>
      <c r="J35" s="3"/>
      <c r="K35" s="3">
        <v>124.940529136243</v>
      </c>
      <c r="L35" s="2">
        <v>71</v>
      </c>
      <c r="M35" s="4">
        <v>8.16762697145987E-5</v>
      </c>
    </row>
    <row r="36" spans="1:13" x14ac:dyDescent="0.25">
      <c r="A36" s="2" t="s">
        <v>135</v>
      </c>
      <c r="B36" s="2" t="s">
        <v>12</v>
      </c>
      <c r="C36" s="2" t="s">
        <v>61</v>
      </c>
      <c r="D36" s="2">
        <v>72</v>
      </c>
      <c r="E36" s="3">
        <v>-21917.8221259532</v>
      </c>
      <c r="F36" s="3">
        <v>8714.3861882178007</v>
      </c>
      <c r="G36" s="3">
        <v>1.4197725634403999E-2</v>
      </c>
      <c r="H36" s="3">
        <v>1109.51612489902</v>
      </c>
      <c r="I36" s="3">
        <v>425.75165669792199</v>
      </c>
      <c r="J36" s="3">
        <v>1.1183166812122501E-2</v>
      </c>
      <c r="K36" s="3">
        <v>113.890950407923</v>
      </c>
      <c r="L36" s="2">
        <v>70</v>
      </c>
      <c r="M36" s="4">
        <v>7.1784282597704599E-4</v>
      </c>
    </row>
    <row r="37" spans="1:13" x14ac:dyDescent="0.25">
      <c r="A37" s="2" t="s">
        <v>135</v>
      </c>
      <c r="B37" s="2" t="s">
        <v>12</v>
      </c>
      <c r="C37" s="2" t="s">
        <v>165</v>
      </c>
      <c r="D37" s="2">
        <v>72</v>
      </c>
      <c r="E37" s="3">
        <v>1245.0716918580899</v>
      </c>
      <c r="F37" s="3">
        <v>2600.4093320422298</v>
      </c>
      <c r="G37" s="3">
        <v>0.63208209216559996</v>
      </c>
    </row>
    <row r="38" spans="1:13" x14ac:dyDescent="0.25">
      <c r="A38" s="2" t="s">
        <v>135</v>
      </c>
      <c r="B38" s="2" t="s">
        <v>12</v>
      </c>
      <c r="C38" s="2" t="s">
        <v>166</v>
      </c>
      <c r="D38" s="2">
        <v>72</v>
      </c>
      <c r="E38" s="3">
        <v>772.56246963685396</v>
      </c>
      <c r="F38" s="3">
        <v>7418.7851469955704</v>
      </c>
      <c r="G38" s="3">
        <v>0.91735504519114497</v>
      </c>
    </row>
    <row r="39" spans="1:13" x14ac:dyDescent="0.25">
      <c r="A39" s="2" t="s">
        <v>135</v>
      </c>
      <c r="B39" s="2" t="s">
        <v>21</v>
      </c>
      <c r="C39" s="2" t="s">
        <v>59</v>
      </c>
      <c r="D39" s="2">
        <v>78</v>
      </c>
      <c r="E39" s="3">
        <v>-1417.3936522781501</v>
      </c>
      <c r="F39" s="3">
        <v>1460.6986233647799</v>
      </c>
      <c r="G39" s="3">
        <v>0.33187044438180802</v>
      </c>
      <c r="H39" s="3"/>
      <c r="I39" s="3"/>
      <c r="J39" s="3"/>
      <c r="K39" s="3">
        <v>134.90228851719701</v>
      </c>
      <c r="L39" s="2">
        <v>77</v>
      </c>
      <c r="M39" s="4">
        <v>5.04758924724763E-5</v>
      </c>
    </row>
    <row r="40" spans="1:13" x14ac:dyDescent="0.25">
      <c r="A40" s="2" t="s">
        <v>135</v>
      </c>
      <c r="B40" s="2" t="s">
        <v>21</v>
      </c>
      <c r="C40" s="2" t="s">
        <v>61</v>
      </c>
      <c r="D40" s="2">
        <v>78</v>
      </c>
      <c r="E40" s="3">
        <v>-13471.9139417038</v>
      </c>
      <c r="F40" s="3">
        <v>6082.9785359308498</v>
      </c>
      <c r="G40" s="3">
        <v>2.9777835517976099E-2</v>
      </c>
      <c r="H40" s="3">
        <v>602.60902377366199</v>
      </c>
      <c r="I40" s="3">
        <v>295.54805957774698</v>
      </c>
      <c r="J40" s="3">
        <v>4.4932018641854601E-2</v>
      </c>
      <c r="K40" s="3">
        <v>127.905623467357</v>
      </c>
      <c r="L40" s="2">
        <v>76</v>
      </c>
      <c r="M40" s="4">
        <v>1.82054747144948E-4</v>
      </c>
    </row>
    <row r="41" spans="1:13" x14ac:dyDescent="0.25">
      <c r="A41" s="2" t="s">
        <v>135</v>
      </c>
      <c r="B41" s="2" t="s">
        <v>21</v>
      </c>
      <c r="C41" s="2" t="s">
        <v>165</v>
      </c>
      <c r="D41" s="2">
        <v>78</v>
      </c>
      <c r="E41" s="3">
        <v>-2623.9497504174701</v>
      </c>
      <c r="F41" s="3">
        <v>1669.7687204655399</v>
      </c>
      <c r="G41" s="3">
        <v>0.116079314283508</v>
      </c>
    </row>
    <row r="42" spans="1:13" x14ac:dyDescent="0.25">
      <c r="A42" s="2" t="s">
        <v>135</v>
      </c>
      <c r="B42" s="2" t="s">
        <v>21</v>
      </c>
      <c r="C42" s="2" t="s">
        <v>166</v>
      </c>
      <c r="D42" s="2">
        <v>78</v>
      </c>
      <c r="E42" s="3">
        <v>-2292.7290843096598</v>
      </c>
      <c r="F42" s="3">
        <v>4659.99273258012</v>
      </c>
      <c r="G42" s="3">
        <v>0.62411720781541302</v>
      </c>
    </row>
    <row r="43" spans="1:13" x14ac:dyDescent="0.25">
      <c r="A43" s="2" t="s">
        <v>135</v>
      </c>
      <c r="B43" s="2" t="s">
        <v>16</v>
      </c>
      <c r="C43" s="2" t="s">
        <v>59</v>
      </c>
      <c r="D43" s="2">
        <v>76</v>
      </c>
      <c r="E43" s="3">
        <v>-3.3762987992655098E-2</v>
      </c>
      <c r="F43" s="3">
        <v>2.0611473915285099E-2</v>
      </c>
      <c r="G43" s="3">
        <v>0.10140758898986101</v>
      </c>
      <c r="H43" s="3"/>
      <c r="I43" s="3"/>
      <c r="J43" s="3"/>
      <c r="K43" s="3">
        <v>97.060183227437093</v>
      </c>
      <c r="L43" s="2">
        <v>75</v>
      </c>
      <c r="M43" s="3">
        <v>4.4276761116124302E-2</v>
      </c>
    </row>
    <row r="44" spans="1:13" x14ac:dyDescent="0.25">
      <c r="A44" s="2" t="s">
        <v>135</v>
      </c>
      <c r="B44" s="2" t="s">
        <v>16</v>
      </c>
      <c r="C44" s="2" t="s">
        <v>61</v>
      </c>
      <c r="D44" s="2">
        <v>76</v>
      </c>
      <c r="E44" s="3">
        <v>-0.21397916557306099</v>
      </c>
      <c r="F44" s="3">
        <v>8.5437302339514701E-2</v>
      </c>
      <c r="G44" s="3">
        <v>1.44639386613721E-2</v>
      </c>
      <c r="H44" s="3">
        <v>9.0050167753059403E-3</v>
      </c>
      <c r="I44" s="3">
        <v>4.14905595081026E-3</v>
      </c>
      <c r="J44" s="3">
        <v>3.3187280167563303E-2</v>
      </c>
      <c r="K44" s="3">
        <v>91.251486559993097</v>
      </c>
      <c r="L44" s="2">
        <v>74</v>
      </c>
      <c r="M44" s="3">
        <v>8.4623212482480101E-2</v>
      </c>
    </row>
    <row r="45" spans="1:13" x14ac:dyDescent="0.25">
      <c r="A45" s="2" t="s">
        <v>135</v>
      </c>
      <c r="B45" s="2" t="s">
        <v>16</v>
      </c>
      <c r="C45" s="2" t="s">
        <v>165</v>
      </c>
      <c r="D45" s="2">
        <v>76</v>
      </c>
      <c r="E45" s="3">
        <v>-2.3220658114254701E-2</v>
      </c>
      <c r="F45" s="3">
        <v>2.78229313833003E-2</v>
      </c>
      <c r="G45" s="3">
        <v>0.403950258261979</v>
      </c>
    </row>
    <row r="46" spans="1:13" x14ac:dyDescent="0.25">
      <c r="A46" s="2" t="s">
        <v>135</v>
      </c>
      <c r="B46" s="2" t="s">
        <v>16</v>
      </c>
      <c r="C46" s="2" t="s">
        <v>166</v>
      </c>
      <c r="D46" s="2">
        <v>76</v>
      </c>
      <c r="E46" s="3">
        <v>1.05660255496801E-2</v>
      </c>
      <c r="F46" s="3">
        <v>6.6218414598510605E-2</v>
      </c>
      <c r="G46" s="3">
        <v>0.87365406512126298</v>
      </c>
    </row>
    <row r="47" spans="1:13" x14ac:dyDescent="0.25">
      <c r="A47" s="25" t="s">
        <v>135</v>
      </c>
      <c r="B47" s="25" t="s">
        <v>11</v>
      </c>
      <c r="C47" s="25" t="s">
        <v>59</v>
      </c>
      <c r="D47" s="25">
        <v>74</v>
      </c>
      <c r="E47" s="26">
        <v>-8.0015577319573802E-2</v>
      </c>
      <c r="F47" s="26">
        <v>2.6353693446652199E-2</v>
      </c>
      <c r="G47" s="26">
        <v>2.3956551658548902E-3</v>
      </c>
      <c r="H47" s="26"/>
      <c r="I47" s="26"/>
      <c r="J47" s="26"/>
      <c r="K47" s="26">
        <v>67.807930145956703</v>
      </c>
      <c r="L47" s="25">
        <v>73</v>
      </c>
      <c r="M47" s="26">
        <v>0.64980267233563604</v>
      </c>
    </row>
    <row r="48" spans="1:13" x14ac:dyDescent="0.25">
      <c r="A48" s="2" t="s">
        <v>135</v>
      </c>
      <c r="B48" s="2" t="s">
        <v>11</v>
      </c>
      <c r="C48" s="2" t="s">
        <v>61</v>
      </c>
      <c r="D48" s="2">
        <v>74</v>
      </c>
      <c r="E48" s="3">
        <v>-0.11461351954078</v>
      </c>
      <c r="F48" s="3">
        <v>0.114017861103597</v>
      </c>
      <c r="G48" s="3">
        <v>0.31815529669882497</v>
      </c>
      <c r="H48" s="3">
        <v>1.71469379693064E-3</v>
      </c>
      <c r="I48" s="3">
        <v>5.4977744583494898E-3</v>
      </c>
      <c r="J48" s="3">
        <v>0.75602649316373205</v>
      </c>
      <c r="K48" s="3">
        <v>67.710655577028504</v>
      </c>
      <c r="L48" s="2">
        <v>72</v>
      </c>
      <c r="M48" s="3">
        <v>0.62131205800844103</v>
      </c>
    </row>
    <row r="49" spans="1:13" x14ac:dyDescent="0.25">
      <c r="A49" s="2" t="s">
        <v>135</v>
      </c>
      <c r="B49" s="2" t="s">
        <v>11</v>
      </c>
      <c r="C49" s="2" t="s">
        <v>165</v>
      </c>
      <c r="D49" s="2">
        <v>74</v>
      </c>
      <c r="E49" s="3">
        <v>-4.2687077926925103E-2</v>
      </c>
      <c r="F49" s="3">
        <v>3.89512380017078E-2</v>
      </c>
      <c r="G49" s="3">
        <v>0.273117862534627</v>
      </c>
    </row>
    <row r="50" spans="1:13" x14ac:dyDescent="0.25">
      <c r="A50" s="2" t="s">
        <v>135</v>
      </c>
      <c r="B50" s="2" t="s">
        <v>11</v>
      </c>
      <c r="C50" s="2" t="s">
        <v>166</v>
      </c>
      <c r="D50" s="2">
        <v>74</v>
      </c>
      <c r="E50" s="3">
        <v>-3.9792187607244199E-2</v>
      </c>
      <c r="F50" s="3">
        <v>8.6410480333298401E-2</v>
      </c>
      <c r="G50" s="3">
        <v>0.64652490749212499</v>
      </c>
    </row>
    <row r="51" spans="1:13" x14ac:dyDescent="0.25">
      <c r="A51" s="25" t="s">
        <v>135</v>
      </c>
      <c r="B51" s="25" t="s">
        <v>20</v>
      </c>
      <c r="C51" s="25" t="s">
        <v>59</v>
      </c>
      <c r="D51" s="25">
        <v>75</v>
      </c>
      <c r="E51" s="26">
        <v>-1763.9502988588799</v>
      </c>
      <c r="F51" s="26">
        <v>881.59621352845897</v>
      </c>
      <c r="G51" s="26">
        <v>4.5407516060421503E-2</v>
      </c>
      <c r="H51" s="26"/>
      <c r="I51" s="26"/>
      <c r="J51" s="26"/>
      <c r="K51" s="26">
        <v>108.56423647932201</v>
      </c>
      <c r="L51" s="25">
        <v>74</v>
      </c>
      <c r="M51" s="26">
        <v>5.4906454031133298E-3</v>
      </c>
    </row>
    <row r="52" spans="1:13" x14ac:dyDescent="0.25">
      <c r="A52" s="2" t="s">
        <v>135</v>
      </c>
      <c r="B52" s="2" t="s">
        <v>20</v>
      </c>
      <c r="C52" s="2" t="s">
        <v>61</v>
      </c>
      <c r="D52" s="2">
        <v>75</v>
      </c>
      <c r="E52" s="3">
        <v>-14291.105137442</v>
      </c>
      <c r="F52" s="3">
        <v>3428.5413703604099</v>
      </c>
      <c r="G52" s="4">
        <v>8.3328661200962294E-5</v>
      </c>
      <c r="H52" s="3">
        <v>626.190200258152</v>
      </c>
      <c r="I52" s="3">
        <v>166.50059328648101</v>
      </c>
      <c r="J52" s="4">
        <v>3.3896543134956798E-4</v>
      </c>
      <c r="K52" s="3">
        <v>90.943305910740193</v>
      </c>
      <c r="L52" s="2">
        <v>73</v>
      </c>
      <c r="M52" s="3">
        <v>7.6012068866944602E-2</v>
      </c>
    </row>
    <row r="53" spans="1:13" x14ac:dyDescent="0.25">
      <c r="A53" s="2" t="s">
        <v>135</v>
      </c>
      <c r="B53" s="2" t="s">
        <v>20</v>
      </c>
      <c r="C53" s="2" t="s">
        <v>165</v>
      </c>
      <c r="D53" s="2">
        <v>75</v>
      </c>
      <c r="E53" s="3">
        <v>-3194.2968824908899</v>
      </c>
      <c r="F53" s="3">
        <v>1098.9574560069</v>
      </c>
      <c r="G53" s="3">
        <v>3.65308743555918E-3</v>
      </c>
    </row>
    <row r="54" spans="1:13" x14ac:dyDescent="0.25">
      <c r="A54" s="2" t="s">
        <v>135</v>
      </c>
      <c r="B54" s="2" t="s">
        <v>20</v>
      </c>
      <c r="C54" s="2" t="s">
        <v>166</v>
      </c>
      <c r="D54" s="2">
        <v>75</v>
      </c>
      <c r="E54" s="3">
        <v>-4877.3541208954803</v>
      </c>
      <c r="F54" s="3">
        <v>2763.5663065539502</v>
      </c>
      <c r="G54" s="3">
        <v>8.1710517875823799E-2</v>
      </c>
    </row>
    <row r="55" spans="1:13" x14ac:dyDescent="0.25">
      <c r="A55" s="2" t="s">
        <v>13</v>
      </c>
      <c r="B55" s="2" t="s">
        <v>135</v>
      </c>
      <c r="C55" s="2" t="s">
        <v>59</v>
      </c>
      <c r="D55" s="2">
        <v>34</v>
      </c>
      <c r="E55" s="3">
        <v>4.7997298722601799E-2</v>
      </c>
      <c r="F55" s="3">
        <v>4.7749471620762401E-2</v>
      </c>
      <c r="G55" s="3">
        <v>0.31480529541429803</v>
      </c>
      <c r="H55" s="3"/>
      <c r="I55" s="3"/>
      <c r="J55" s="3"/>
      <c r="K55" s="3">
        <v>136.77604802943301</v>
      </c>
      <c r="L55" s="2">
        <v>33</v>
      </c>
      <c r="M55" s="4">
        <v>1.36714047297825E-14</v>
      </c>
    </row>
    <row r="56" spans="1:13" x14ac:dyDescent="0.25">
      <c r="A56" s="2" t="s">
        <v>13</v>
      </c>
      <c r="B56" s="2" t="s">
        <v>135</v>
      </c>
      <c r="C56" s="2" t="s">
        <v>61</v>
      </c>
      <c r="D56" s="2">
        <v>34</v>
      </c>
      <c r="E56" s="3">
        <v>-0.193519734947317</v>
      </c>
      <c r="F56" s="3">
        <v>0.13897581471605799</v>
      </c>
      <c r="G56" s="3">
        <v>0.17338107733807301</v>
      </c>
      <c r="H56" s="3">
        <v>1.3994537023924499E-2</v>
      </c>
      <c r="I56" s="3">
        <v>7.5967741225056304E-3</v>
      </c>
      <c r="J56" s="3">
        <v>7.47340986170036E-2</v>
      </c>
      <c r="K56" s="3">
        <v>123.661777177901</v>
      </c>
      <c r="L56" s="2">
        <v>32</v>
      </c>
      <c r="M56" s="4">
        <v>1.03904365139741E-12</v>
      </c>
    </row>
    <row r="57" spans="1:13" x14ac:dyDescent="0.25">
      <c r="A57" s="2" t="s">
        <v>13</v>
      </c>
      <c r="B57" s="2" t="s">
        <v>135</v>
      </c>
      <c r="C57" s="2" t="s">
        <v>165</v>
      </c>
      <c r="D57" s="2">
        <v>34</v>
      </c>
      <c r="E57" s="3">
        <v>-3.1372617794003001E-2</v>
      </c>
      <c r="F57" s="3">
        <v>4.6182685031133097E-2</v>
      </c>
      <c r="G57" s="3">
        <v>0.49693792229663403</v>
      </c>
    </row>
    <row r="58" spans="1:13" x14ac:dyDescent="0.25">
      <c r="A58" s="2" t="s">
        <v>13</v>
      </c>
      <c r="B58" s="2" t="s">
        <v>135</v>
      </c>
      <c r="C58" s="2" t="s">
        <v>166</v>
      </c>
      <c r="D58" s="2">
        <v>34</v>
      </c>
      <c r="E58" s="3">
        <v>-0.14514763145766399</v>
      </c>
      <c r="F58" s="3">
        <v>5.1087291277289198E-2</v>
      </c>
      <c r="G58" s="3">
        <v>7.6456755049228303E-3</v>
      </c>
    </row>
    <row r="59" spans="1:13" x14ac:dyDescent="0.25">
      <c r="A59" s="2" t="s">
        <v>19</v>
      </c>
      <c r="B59" s="2" t="s">
        <v>135</v>
      </c>
      <c r="C59" s="2" t="s">
        <v>59</v>
      </c>
      <c r="D59" s="2">
        <v>53</v>
      </c>
      <c r="E59" s="3">
        <v>-9.9757916516442693E-3</v>
      </c>
      <c r="F59" s="3">
        <v>2.94122062058217E-2</v>
      </c>
      <c r="G59" s="3">
        <v>0.73448029311449603</v>
      </c>
      <c r="H59" s="3"/>
      <c r="I59" s="3"/>
      <c r="J59" s="3"/>
      <c r="K59" s="3">
        <v>159.14398855798501</v>
      </c>
      <c r="L59" s="2">
        <v>52</v>
      </c>
      <c r="M59" s="4">
        <v>8.5313743352731604E-13</v>
      </c>
    </row>
    <row r="60" spans="1:13" x14ac:dyDescent="0.25">
      <c r="A60" s="2" t="s">
        <v>19</v>
      </c>
      <c r="B60" s="2" t="s">
        <v>135</v>
      </c>
      <c r="C60" s="2" t="s">
        <v>61</v>
      </c>
      <c r="D60" s="2">
        <v>53</v>
      </c>
      <c r="E60" s="3">
        <v>-6.2909262595466003E-2</v>
      </c>
      <c r="F60" s="3">
        <v>7.3502971666426095E-2</v>
      </c>
      <c r="G60" s="3">
        <v>0.39607099302835402</v>
      </c>
      <c r="H60" s="3">
        <v>3.7048145819400398E-3</v>
      </c>
      <c r="I60" s="3">
        <v>4.7113281066030396E-3</v>
      </c>
      <c r="J60" s="3">
        <v>0.43529351839047398</v>
      </c>
      <c r="K60" s="3">
        <v>157.23750865424699</v>
      </c>
      <c r="L60" s="2">
        <v>51</v>
      </c>
      <c r="M60" s="4">
        <v>9.245551202817251E-13</v>
      </c>
    </row>
    <row r="61" spans="1:13" x14ac:dyDescent="0.25">
      <c r="A61" s="2" t="s">
        <v>19</v>
      </c>
      <c r="B61" s="2" t="s">
        <v>135</v>
      </c>
      <c r="C61" s="2" t="s">
        <v>165</v>
      </c>
      <c r="D61" s="2">
        <v>53</v>
      </c>
      <c r="E61" s="3">
        <v>-6.6728481763178693E-2</v>
      </c>
      <c r="F61" s="3">
        <v>2.7945489081694998E-2</v>
      </c>
      <c r="G61" s="3">
        <v>1.69491619765571E-2</v>
      </c>
    </row>
    <row r="62" spans="1:13" x14ac:dyDescent="0.25">
      <c r="A62" s="2" t="s">
        <v>19</v>
      </c>
      <c r="B62" s="2" t="s">
        <v>135</v>
      </c>
      <c r="C62" s="2" t="s">
        <v>166</v>
      </c>
      <c r="D62" s="2">
        <v>53</v>
      </c>
      <c r="E62" s="3">
        <v>-9.2772275035090196E-2</v>
      </c>
      <c r="F62" s="3">
        <v>3.5072713421327097E-2</v>
      </c>
      <c r="G62" s="3">
        <v>1.07736334156175E-2</v>
      </c>
    </row>
    <row r="63" spans="1:13" x14ac:dyDescent="0.25">
      <c r="A63" s="2" t="s">
        <v>22</v>
      </c>
      <c r="B63" s="2" t="s">
        <v>135</v>
      </c>
      <c r="C63" s="2" t="s">
        <v>59</v>
      </c>
      <c r="D63" s="2">
        <v>22</v>
      </c>
      <c r="E63" s="3">
        <v>-5.6388527847934397E-2</v>
      </c>
      <c r="F63" s="3">
        <v>6.8635222751042599E-2</v>
      </c>
      <c r="G63" s="3">
        <v>0.41132259919562197</v>
      </c>
      <c r="H63" s="3"/>
      <c r="I63" s="3"/>
      <c r="J63" s="3"/>
      <c r="K63" s="3">
        <v>119.41082577650801</v>
      </c>
      <c r="L63" s="2">
        <v>21</v>
      </c>
      <c r="M63" s="4">
        <v>9.1572151025526291E-16</v>
      </c>
    </row>
    <row r="64" spans="1:13" x14ac:dyDescent="0.25">
      <c r="A64" s="2" t="s">
        <v>22</v>
      </c>
      <c r="B64" s="2" t="s">
        <v>135</v>
      </c>
      <c r="C64" s="2" t="s">
        <v>61</v>
      </c>
      <c r="D64" s="2">
        <v>22</v>
      </c>
      <c r="E64" s="3">
        <v>-0.15646764357888801</v>
      </c>
      <c r="F64" s="3">
        <v>0.26168494535938203</v>
      </c>
      <c r="G64" s="3">
        <v>0.556601592586769</v>
      </c>
      <c r="H64" s="3">
        <v>5.6046047699383197E-3</v>
      </c>
      <c r="I64" s="3">
        <v>1.41199191073548E-2</v>
      </c>
      <c r="J64" s="3">
        <v>0.69562368322597901</v>
      </c>
      <c r="K64" s="3">
        <v>118.477503854245</v>
      </c>
      <c r="L64" s="2">
        <v>20</v>
      </c>
      <c r="M64" s="4">
        <v>5.4540049816295797E-16</v>
      </c>
    </row>
    <row r="65" spans="1:13" x14ac:dyDescent="0.25">
      <c r="A65" s="2" t="s">
        <v>22</v>
      </c>
      <c r="B65" s="2" t="s">
        <v>135</v>
      </c>
      <c r="C65" s="2" t="s">
        <v>165</v>
      </c>
      <c r="D65" s="2">
        <v>22</v>
      </c>
      <c r="E65" s="3">
        <v>-7.2533116166639697E-2</v>
      </c>
      <c r="F65" s="3">
        <v>4.8187114834009302E-2</v>
      </c>
      <c r="G65" s="3">
        <v>0.13226268641789601</v>
      </c>
    </row>
    <row r="66" spans="1:13" x14ac:dyDescent="0.25">
      <c r="A66" s="2" t="s">
        <v>22</v>
      </c>
      <c r="B66" s="2" t="s">
        <v>135</v>
      </c>
      <c r="C66" s="2" t="s">
        <v>166</v>
      </c>
      <c r="D66" s="2">
        <v>22</v>
      </c>
      <c r="E66" s="3">
        <v>-0.13759534097835199</v>
      </c>
      <c r="F66" s="3">
        <v>5.1965470732499901E-2</v>
      </c>
      <c r="G66" s="3">
        <v>1.50490949615534E-2</v>
      </c>
    </row>
    <row r="67" spans="1:13" x14ac:dyDescent="0.25">
      <c r="A67" s="2" t="s">
        <v>14</v>
      </c>
      <c r="B67" s="2" t="s">
        <v>135</v>
      </c>
      <c r="C67" s="2" t="s">
        <v>59</v>
      </c>
      <c r="D67" s="2">
        <v>22</v>
      </c>
      <c r="E67" s="4">
        <v>2.3933391283687699E-6</v>
      </c>
      <c r="F67" s="4">
        <v>3.7478301017895302E-6</v>
      </c>
      <c r="G67" s="3">
        <v>0.52308755219331404</v>
      </c>
      <c r="H67" s="3"/>
      <c r="I67" s="3"/>
      <c r="J67" s="3"/>
      <c r="K67" s="3">
        <v>90.954855345696501</v>
      </c>
      <c r="L67" s="2">
        <v>21</v>
      </c>
      <c r="M67" s="4">
        <v>1.10386983791311E-10</v>
      </c>
    </row>
    <row r="68" spans="1:13" x14ac:dyDescent="0.25">
      <c r="A68" s="2" t="s">
        <v>14</v>
      </c>
      <c r="B68" s="2" t="s">
        <v>135</v>
      </c>
      <c r="C68" s="2" t="s">
        <v>61</v>
      </c>
      <c r="D68" s="2">
        <v>22</v>
      </c>
      <c r="E68" s="4">
        <v>1.5529316393481201E-5</v>
      </c>
      <c r="F68" s="4">
        <v>2.7835935313296699E-5</v>
      </c>
      <c r="G68" s="3">
        <v>0.58311288632958602</v>
      </c>
      <c r="H68" s="3">
        <v>-1.1829134987463999E-2</v>
      </c>
      <c r="I68" s="3">
        <v>2.48296500337052E-2</v>
      </c>
      <c r="J68" s="3">
        <v>0.638944570273563</v>
      </c>
      <c r="K68" s="3">
        <v>89.934245209450495</v>
      </c>
      <c r="L68" s="2">
        <v>20</v>
      </c>
      <c r="M68" s="4">
        <v>7.6117664839094805E-11</v>
      </c>
    </row>
    <row r="69" spans="1:13" x14ac:dyDescent="0.25">
      <c r="A69" s="2" t="s">
        <v>14</v>
      </c>
      <c r="B69" s="2" t="s">
        <v>135</v>
      </c>
      <c r="C69" s="2" t="s">
        <v>165</v>
      </c>
      <c r="D69" s="2">
        <v>22</v>
      </c>
      <c r="E69" s="4">
        <v>-1.31449100246275E-6</v>
      </c>
      <c r="F69" s="4">
        <v>2.9007553996494298E-6</v>
      </c>
      <c r="G69" s="3">
        <v>0.65043733458518005</v>
      </c>
    </row>
    <row r="70" spans="1:13" x14ac:dyDescent="0.25">
      <c r="A70" s="2" t="s">
        <v>14</v>
      </c>
      <c r="B70" s="2" t="s">
        <v>135</v>
      </c>
      <c r="C70" s="2" t="s">
        <v>166</v>
      </c>
      <c r="D70" s="2">
        <v>22</v>
      </c>
      <c r="E70" s="4">
        <v>-2.47881811140838E-6</v>
      </c>
      <c r="F70" s="4">
        <v>5.2684446573681196E-6</v>
      </c>
      <c r="G70" s="3">
        <v>0.642845865235257</v>
      </c>
    </row>
    <row r="71" spans="1:13" x14ac:dyDescent="0.25">
      <c r="A71" s="2" t="s">
        <v>18</v>
      </c>
      <c r="B71" s="2" t="s">
        <v>135</v>
      </c>
      <c r="C71" s="2" t="s">
        <v>59</v>
      </c>
      <c r="D71" s="2">
        <v>29</v>
      </c>
      <c r="E71" s="3">
        <v>1.7524409030315699E-2</v>
      </c>
      <c r="F71" s="3">
        <v>5.6309329829790103E-2</v>
      </c>
      <c r="G71" s="3">
        <v>0.75563581775179001</v>
      </c>
      <c r="H71" s="3"/>
      <c r="I71" s="3"/>
      <c r="J71" s="3"/>
      <c r="K71" s="3">
        <v>124.37146657469999</v>
      </c>
      <c r="L71" s="2">
        <v>28</v>
      </c>
      <c r="M71" s="4">
        <v>4.1344035897411097E-14</v>
      </c>
    </row>
    <row r="72" spans="1:13" x14ac:dyDescent="0.25">
      <c r="A72" s="2" t="s">
        <v>18</v>
      </c>
      <c r="B72" s="2" t="s">
        <v>135</v>
      </c>
      <c r="C72" s="2" t="s">
        <v>61</v>
      </c>
      <c r="D72" s="2">
        <v>29</v>
      </c>
      <c r="E72" s="3">
        <v>0.158967087670044</v>
      </c>
      <c r="F72" s="3">
        <v>0.148403540482273</v>
      </c>
      <c r="G72" s="3">
        <v>0.29357015170109202</v>
      </c>
      <c r="H72" s="3">
        <v>-8.38800972780448E-3</v>
      </c>
      <c r="I72" s="3">
        <v>8.1441597014772407E-3</v>
      </c>
      <c r="J72" s="3">
        <v>0.31217589559488301</v>
      </c>
      <c r="K72" s="3">
        <v>119.669859769876</v>
      </c>
      <c r="L72" s="2">
        <v>27</v>
      </c>
      <c r="M72" s="4">
        <v>1.2367911562009599E-13</v>
      </c>
    </row>
    <row r="73" spans="1:13" x14ac:dyDescent="0.25">
      <c r="A73" s="2" t="s">
        <v>18</v>
      </c>
      <c r="B73" s="2" t="s">
        <v>135</v>
      </c>
      <c r="C73" s="2" t="s">
        <v>165</v>
      </c>
      <c r="D73" s="2">
        <v>29</v>
      </c>
      <c r="E73" s="3">
        <v>0.148747056683534</v>
      </c>
      <c r="F73" s="3">
        <v>4.4531974196256402E-2</v>
      </c>
      <c r="G73" s="4">
        <v>8.3708893546346498E-4</v>
      </c>
    </row>
    <row r="74" spans="1:13" x14ac:dyDescent="0.25">
      <c r="A74" s="2" t="s">
        <v>18</v>
      </c>
      <c r="B74" s="2" t="s">
        <v>135</v>
      </c>
      <c r="C74" s="2" t="s">
        <v>166</v>
      </c>
      <c r="D74" s="2">
        <v>29</v>
      </c>
      <c r="E74" s="3">
        <v>0.179612117198686</v>
      </c>
      <c r="F74" s="3">
        <v>4.9411063601669102E-2</v>
      </c>
      <c r="G74" s="3">
        <v>1.10757196806896E-3</v>
      </c>
    </row>
    <row r="75" spans="1:13" x14ac:dyDescent="0.25">
      <c r="A75" s="2" t="s">
        <v>23</v>
      </c>
      <c r="B75" s="2" t="s">
        <v>135</v>
      </c>
      <c r="C75" s="2" t="s">
        <v>59</v>
      </c>
      <c r="D75" s="2">
        <v>20</v>
      </c>
      <c r="E75" s="4">
        <v>-2.0254225025613501E-6</v>
      </c>
      <c r="F75" s="4">
        <v>1.2198407263623E-6</v>
      </c>
      <c r="G75" s="3">
        <v>9.6834181466889394E-2</v>
      </c>
      <c r="H75" s="3"/>
      <c r="I75" s="3"/>
      <c r="J75" s="3"/>
      <c r="K75" s="3">
        <v>32.602270136785499</v>
      </c>
      <c r="L75" s="2">
        <v>19</v>
      </c>
      <c r="M75" s="3">
        <v>2.6705260321619399E-2</v>
      </c>
    </row>
    <row r="76" spans="1:13" x14ac:dyDescent="0.25">
      <c r="A76" s="2" t="s">
        <v>23</v>
      </c>
      <c r="B76" s="2" t="s">
        <v>135</v>
      </c>
      <c r="C76" s="2" t="s">
        <v>61</v>
      </c>
      <c r="D76" s="2">
        <v>20</v>
      </c>
      <c r="E76" s="4">
        <v>2.0634072419247799E-6</v>
      </c>
      <c r="F76" s="4">
        <v>6.3834411285681701E-6</v>
      </c>
      <c r="G76" s="3">
        <v>0.75023573953992095</v>
      </c>
      <c r="H76" s="3">
        <v>-7.5074902419104998E-3</v>
      </c>
      <c r="I76" s="3">
        <v>1.14978392054557E-2</v>
      </c>
      <c r="J76" s="3">
        <v>0.52204299372597895</v>
      </c>
      <c r="K76" s="3">
        <v>31.847932409706999</v>
      </c>
      <c r="L76" s="2">
        <v>18</v>
      </c>
      <c r="M76" s="3">
        <v>2.29162252421122E-2</v>
      </c>
    </row>
    <row r="77" spans="1:13" x14ac:dyDescent="0.25">
      <c r="A77" s="2" t="s">
        <v>23</v>
      </c>
      <c r="B77" s="2" t="s">
        <v>135</v>
      </c>
      <c r="C77" s="2" t="s">
        <v>165</v>
      </c>
      <c r="D77" s="2">
        <v>20</v>
      </c>
      <c r="E77" s="4">
        <v>-1.6474728396868799E-6</v>
      </c>
      <c r="F77" s="4">
        <v>1.4224486865291899E-6</v>
      </c>
      <c r="G77" s="3">
        <v>0.246784501814693</v>
      </c>
    </row>
    <row r="78" spans="1:13" x14ac:dyDescent="0.25">
      <c r="A78" s="2" t="s">
        <v>23</v>
      </c>
      <c r="B78" s="2" t="s">
        <v>135</v>
      </c>
      <c r="C78" s="2" t="s">
        <v>166</v>
      </c>
      <c r="D78" s="2">
        <v>20</v>
      </c>
      <c r="E78" s="4">
        <v>-6.6745428302239601E-7</v>
      </c>
      <c r="F78" s="4">
        <v>2.2238035102866601E-6</v>
      </c>
      <c r="G78" s="3">
        <v>0.767328866043545</v>
      </c>
    </row>
    <row r="79" spans="1:13" x14ac:dyDescent="0.25">
      <c r="A79" s="2" t="s">
        <v>15</v>
      </c>
      <c r="B79" s="2" t="s">
        <v>135</v>
      </c>
      <c r="C79" s="2" t="s">
        <v>59</v>
      </c>
      <c r="D79" s="2">
        <v>24</v>
      </c>
      <c r="E79" s="3">
        <v>-7.5341952246359103E-2</v>
      </c>
      <c r="F79" s="3">
        <v>8.0212638697934796E-2</v>
      </c>
      <c r="G79" s="3">
        <v>0.347588124351772</v>
      </c>
      <c r="H79" s="3"/>
      <c r="I79" s="3"/>
      <c r="J79" s="3"/>
      <c r="K79" s="3">
        <v>153.80622192074401</v>
      </c>
      <c r="L79" s="2">
        <v>23</v>
      </c>
      <c r="M79" s="4">
        <v>2.4606226517642899E-21</v>
      </c>
    </row>
    <row r="80" spans="1:13" x14ac:dyDescent="0.25">
      <c r="A80" s="2" t="s">
        <v>15</v>
      </c>
      <c r="B80" s="2" t="s">
        <v>135</v>
      </c>
      <c r="C80" s="2" t="s">
        <v>61</v>
      </c>
      <c r="D80" s="2">
        <v>24</v>
      </c>
      <c r="E80" s="3">
        <v>-0.11961449667798101</v>
      </c>
      <c r="F80" s="3">
        <v>0.26244118167388097</v>
      </c>
      <c r="G80" s="3">
        <v>0.65301768012302397</v>
      </c>
      <c r="H80" s="3">
        <v>2.4034862066478601E-3</v>
      </c>
      <c r="I80" s="3">
        <v>1.3534971068794E-2</v>
      </c>
      <c r="J80" s="3">
        <v>0.86068080629770605</v>
      </c>
      <c r="K80" s="3">
        <v>153.586082516472</v>
      </c>
      <c r="L80" s="2">
        <v>22</v>
      </c>
      <c r="M80" s="4">
        <v>1.00533670796768E-21</v>
      </c>
    </row>
    <row r="81" spans="1:13" x14ac:dyDescent="0.25">
      <c r="A81" s="2" t="s">
        <v>15</v>
      </c>
      <c r="B81" s="2" t="s">
        <v>135</v>
      </c>
      <c r="C81" s="2" t="s">
        <v>165</v>
      </c>
      <c r="D81" s="2">
        <v>24</v>
      </c>
      <c r="E81" s="3">
        <v>-5.4220079079144098E-2</v>
      </c>
      <c r="F81" s="3">
        <v>5.2159961540478202E-2</v>
      </c>
      <c r="G81" s="3">
        <v>0.29857404881120098</v>
      </c>
    </row>
    <row r="82" spans="1:13" x14ac:dyDescent="0.25">
      <c r="A82" s="2" t="s">
        <v>15</v>
      </c>
      <c r="B82" s="2" t="s">
        <v>135</v>
      </c>
      <c r="C82" s="2" t="s">
        <v>166</v>
      </c>
      <c r="D82" s="2">
        <v>24</v>
      </c>
      <c r="E82" s="3">
        <v>-0.105948037684306</v>
      </c>
      <c r="F82" s="3">
        <v>7.4175222990131906E-2</v>
      </c>
      <c r="G82" s="3">
        <v>0.16663152020533301</v>
      </c>
    </row>
    <row r="83" spans="1:13" x14ac:dyDescent="0.25">
      <c r="A83" s="2" t="s">
        <v>17</v>
      </c>
      <c r="B83" s="2" t="s">
        <v>135</v>
      </c>
      <c r="C83" s="2" t="s">
        <v>59</v>
      </c>
      <c r="D83" s="2">
        <v>0</v>
      </c>
      <c r="E83" s="3" t="s">
        <v>33</v>
      </c>
      <c r="F83" s="3" t="s">
        <v>33</v>
      </c>
      <c r="G83" s="3" t="s">
        <v>33</v>
      </c>
      <c r="H83" s="3"/>
      <c r="I83" s="3"/>
      <c r="J83" s="3"/>
      <c r="K83" s="3" t="s">
        <v>33</v>
      </c>
      <c r="L83" s="3" t="s">
        <v>33</v>
      </c>
      <c r="M83" s="3" t="s">
        <v>33</v>
      </c>
    </row>
    <row r="84" spans="1:13" x14ac:dyDescent="0.25">
      <c r="A84" s="2" t="s">
        <v>17</v>
      </c>
      <c r="B84" s="2" t="s">
        <v>135</v>
      </c>
      <c r="C84" s="2" t="s">
        <v>61</v>
      </c>
      <c r="D84" s="2">
        <v>0</v>
      </c>
      <c r="E84" s="3" t="s">
        <v>33</v>
      </c>
      <c r="F84" s="3" t="s">
        <v>33</v>
      </c>
      <c r="G84" s="3" t="s">
        <v>33</v>
      </c>
      <c r="H84" s="3" t="s">
        <v>33</v>
      </c>
      <c r="I84" s="3" t="s">
        <v>33</v>
      </c>
      <c r="J84" s="3" t="s">
        <v>33</v>
      </c>
      <c r="K84" s="3" t="s">
        <v>33</v>
      </c>
      <c r="L84" s="3" t="s">
        <v>33</v>
      </c>
      <c r="M84" s="3" t="s">
        <v>33</v>
      </c>
    </row>
    <row r="85" spans="1:13" x14ac:dyDescent="0.25">
      <c r="A85" s="2" t="s">
        <v>17</v>
      </c>
      <c r="B85" s="2" t="s">
        <v>135</v>
      </c>
      <c r="C85" s="2" t="s">
        <v>165</v>
      </c>
      <c r="D85" s="2">
        <v>0</v>
      </c>
      <c r="E85" s="3" t="s">
        <v>33</v>
      </c>
      <c r="F85" s="3" t="s">
        <v>33</v>
      </c>
      <c r="G85" s="3" t="s">
        <v>33</v>
      </c>
    </row>
    <row r="86" spans="1:13" x14ac:dyDescent="0.25">
      <c r="A86" s="2" t="s">
        <v>17</v>
      </c>
      <c r="B86" s="2" t="s">
        <v>135</v>
      </c>
      <c r="C86" s="2" t="s">
        <v>166</v>
      </c>
      <c r="D86" s="2">
        <v>0</v>
      </c>
      <c r="E86" s="3" t="s">
        <v>33</v>
      </c>
      <c r="F86" s="3" t="s">
        <v>33</v>
      </c>
      <c r="G86" s="3" t="s">
        <v>33</v>
      </c>
    </row>
    <row r="87" spans="1:13" x14ac:dyDescent="0.25">
      <c r="A87" s="2" t="s">
        <v>12</v>
      </c>
      <c r="B87" s="2" t="s">
        <v>135</v>
      </c>
      <c r="C87" s="2" t="s">
        <v>59</v>
      </c>
      <c r="D87" s="2">
        <v>34</v>
      </c>
      <c r="E87" s="4">
        <v>3.9651066002915002E-6</v>
      </c>
      <c r="F87" s="4">
        <v>4.9583226664601003E-7</v>
      </c>
      <c r="G87" s="4">
        <v>1.2762097574478101E-15</v>
      </c>
      <c r="H87" s="4"/>
      <c r="I87" s="4"/>
      <c r="J87" s="4"/>
      <c r="K87" s="3">
        <v>111.571056515986</v>
      </c>
      <c r="L87" s="2">
        <v>33</v>
      </c>
      <c r="M87" s="4">
        <v>1.8453002772574599E-10</v>
      </c>
    </row>
    <row r="88" spans="1:13" x14ac:dyDescent="0.25">
      <c r="A88" s="2" t="s">
        <v>12</v>
      </c>
      <c r="B88" s="2" t="s">
        <v>135</v>
      </c>
      <c r="C88" s="2" t="s">
        <v>61</v>
      </c>
      <c r="D88" s="2">
        <v>34</v>
      </c>
      <c r="E88" s="4">
        <v>2.9870979253323001E-6</v>
      </c>
      <c r="F88" s="4">
        <v>1.4936080353978499E-6</v>
      </c>
      <c r="G88" s="3">
        <v>5.4057154432541797E-2</v>
      </c>
      <c r="H88" s="3">
        <v>4.9861993790470301E-3</v>
      </c>
      <c r="I88" s="3">
        <v>7.1759637367232298E-3</v>
      </c>
      <c r="J88" s="3">
        <v>0.49216581020421901</v>
      </c>
      <c r="K88" s="3">
        <v>109.912704489931</v>
      </c>
      <c r="L88" s="2">
        <v>32</v>
      </c>
      <c r="M88" s="4">
        <v>1.78298764838654E-10</v>
      </c>
    </row>
    <row r="89" spans="1:13" x14ac:dyDescent="0.25">
      <c r="A89" s="2" t="s">
        <v>12</v>
      </c>
      <c r="B89" s="2" t="s">
        <v>135</v>
      </c>
      <c r="C89" s="2" t="s">
        <v>165</v>
      </c>
      <c r="D89" s="2">
        <v>34</v>
      </c>
      <c r="E89" s="4">
        <v>3.7257709820772599E-6</v>
      </c>
      <c r="F89" s="4">
        <v>4.58309212479024E-7</v>
      </c>
      <c r="G89" s="4">
        <v>4.3148207204239198E-16</v>
      </c>
    </row>
    <row r="90" spans="1:13" x14ac:dyDescent="0.25">
      <c r="A90" s="2" t="s">
        <v>12</v>
      </c>
      <c r="B90" s="2" t="s">
        <v>135</v>
      </c>
      <c r="C90" s="2" t="s">
        <v>166</v>
      </c>
      <c r="D90" s="2">
        <v>34</v>
      </c>
      <c r="E90" s="4">
        <v>3.7911401687779701E-6</v>
      </c>
      <c r="F90" s="4">
        <v>6.3935775665818001E-7</v>
      </c>
      <c r="G90" s="4">
        <v>1.1867521968226501E-6</v>
      </c>
    </row>
    <row r="91" spans="1:13" x14ac:dyDescent="0.25">
      <c r="A91" s="2" t="s">
        <v>21</v>
      </c>
      <c r="B91" s="2" t="s">
        <v>135</v>
      </c>
      <c r="C91" s="2" t="s">
        <v>59</v>
      </c>
      <c r="D91" s="2">
        <v>29</v>
      </c>
      <c r="E91" s="4">
        <v>-5.8007483838613602E-7</v>
      </c>
      <c r="F91" s="4">
        <v>8.8570627267231603E-7</v>
      </c>
      <c r="G91" s="3">
        <v>0.51251338426597304</v>
      </c>
      <c r="H91" s="3"/>
      <c r="I91" s="3"/>
      <c r="J91" s="3"/>
      <c r="K91" s="3">
        <v>102.84322628679401</v>
      </c>
      <c r="L91" s="2">
        <v>28</v>
      </c>
      <c r="M91" s="4">
        <v>1.7437723409257E-10</v>
      </c>
    </row>
    <row r="92" spans="1:13" x14ac:dyDescent="0.25">
      <c r="A92" s="2" t="s">
        <v>21</v>
      </c>
      <c r="B92" s="2" t="s">
        <v>135</v>
      </c>
      <c r="C92" s="2" t="s">
        <v>61</v>
      </c>
      <c r="D92" s="2">
        <v>29</v>
      </c>
      <c r="E92" s="4">
        <v>3.1278004323379998E-6</v>
      </c>
      <c r="F92" s="4">
        <v>3.9856798239043398E-6</v>
      </c>
      <c r="G92" s="3">
        <v>0.439426262290948</v>
      </c>
      <c r="H92" s="3">
        <v>-1.19018994203964E-2</v>
      </c>
      <c r="I92" s="3">
        <v>1.24726943959436E-2</v>
      </c>
      <c r="J92" s="3">
        <v>0.34842980640821403</v>
      </c>
      <c r="K92" s="3">
        <v>99.4880216037932</v>
      </c>
      <c r="L92" s="2">
        <v>27</v>
      </c>
      <c r="M92" s="4">
        <v>3.1232986768598202E-10</v>
      </c>
    </row>
    <row r="93" spans="1:13" x14ac:dyDescent="0.25">
      <c r="A93" s="2" t="s">
        <v>21</v>
      </c>
      <c r="B93" s="2" t="s">
        <v>135</v>
      </c>
      <c r="C93" s="2" t="s">
        <v>165</v>
      </c>
      <c r="D93" s="2">
        <v>29</v>
      </c>
      <c r="E93" s="4">
        <v>-7.1767925363995398E-7</v>
      </c>
      <c r="F93" s="4">
        <v>7.6107315757011801E-7</v>
      </c>
      <c r="G93" s="3">
        <v>0.34568946111873</v>
      </c>
    </row>
    <row r="94" spans="1:13" x14ac:dyDescent="0.25">
      <c r="A94" s="2" t="s">
        <v>21</v>
      </c>
      <c r="B94" s="2" t="s">
        <v>135</v>
      </c>
      <c r="C94" s="2" t="s">
        <v>166</v>
      </c>
      <c r="D94" s="2">
        <v>29</v>
      </c>
      <c r="E94" s="4">
        <v>-5.72145285897778E-7</v>
      </c>
      <c r="F94" s="4">
        <v>1.2180540323467901E-6</v>
      </c>
      <c r="G94" s="3">
        <v>0.64219219830888197</v>
      </c>
    </row>
    <row r="95" spans="1:13" x14ac:dyDescent="0.25">
      <c r="A95" s="2" t="s">
        <v>16</v>
      </c>
      <c r="B95" s="2" t="s">
        <v>135</v>
      </c>
      <c r="C95" s="2" t="s">
        <v>59</v>
      </c>
      <c r="D95" s="2">
        <v>16</v>
      </c>
      <c r="E95" s="3">
        <v>-1.62814614793216E-2</v>
      </c>
      <c r="F95" s="3">
        <v>5.0237315069793897E-2</v>
      </c>
      <c r="G95" s="3">
        <v>0.74586914348281397</v>
      </c>
      <c r="H95" s="3"/>
      <c r="I95" s="3"/>
      <c r="J95" s="3"/>
      <c r="K95" s="3">
        <v>34.769996063364097</v>
      </c>
      <c r="L95" s="2">
        <v>15</v>
      </c>
      <c r="M95" s="3">
        <v>2.6513143333362701E-3</v>
      </c>
    </row>
    <row r="96" spans="1:13" x14ac:dyDescent="0.25">
      <c r="A96" s="2" t="s">
        <v>16</v>
      </c>
      <c r="B96" s="2" t="s">
        <v>135</v>
      </c>
      <c r="C96" s="2" t="s">
        <v>61</v>
      </c>
      <c r="D96" s="2">
        <v>16</v>
      </c>
      <c r="E96" s="3">
        <v>1.96346649621288E-2</v>
      </c>
      <c r="F96" s="3">
        <v>0.18146813119063401</v>
      </c>
      <c r="G96" s="3">
        <v>0.91537326948647302</v>
      </c>
      <c r="H96" s="3">
        <v>-2.1561472635536899E-3</v>
      </c>
      <c r="I96" s="3">
        <v>1.04386122061795E-2</v>
      </c>
      <c r="J96" s="3">
        <v>0.83933129288425001</v>
      </c>
      <c r="K96" s="3">
        <v>34.664356543473701</v>
      </c>
      <c r="L96" s="2">
        <v>14</v>
      </c>
      <c r="M96" s="3">
        <v>1.64773187041541E-3</v>
      </c>
    </row>
    <row r="97" spans="1:13" x14ac:dyDescent="0.25">
      <c r="A97" s="2" t="s">
        <v>16</v>
      </c>
      <c r="B97" s="2" t="s">
        <v>135</v>
      </c>
      <c r="C97" s="2" t="s">
        <v>165</v>
      </c>
      <c r="D97" s="2">
        <v>16</v>
      </c>
      <c r="E97" s="3">
        <v>2.8667003869272501E-2</v>
      </c>
      <c r="F97" s="3">
        <v>5.2588172047277601E-2</v>
      </c>
      <c r="G97" s="3">
        <v>0.58566916355075505</v>
      </c>
    </row>
    <row r="98" spans="1:13" x14ac:dyDescent="0.25">
      <c r="A98" s="2" t="s">
        <v>16</v>
      </c>
      <c r="B98" s="2" t="s">
        <v>135</v>
      </c>
      <c r="C98" s="2" t="s">
        <v>166</v>
      </c>
      <c r="D98" s="2">
        <v>16</v>
      </c>
      <c r="E98" s="3">
        <v>2.0920073465084201E-2</v>
      </c>
      <c r="F98" s="3">
        <v>7.7346181500848696E-2</v>
      </c>
      <c r="G98" s="3">
        <v>0.79048230421815902</v>
      </c>
    </row>
    <row r="99" spans="1:13" x14ac:dyDescent="0.25">
      <c r="A99" s="2" t="s">
        <v>11</v>
      </c>
      <c r="B99" s="2" t="s">
        <v>135</v>
      </c>
      <c r="C99" s="2" t="s">
        <v>59</v>
      </c>
      <c r="D99" s="2">
        <v>18</v>
      </c>
      <c r="E99" s="3">
        <v>-8.2344126241512106E-2</v>
      </c>
      <c r="F99" s="3">
        <v>4.4281292484781402E-2</v>
      </c>
      <c r="G99" s="3">
        <v>6.2946504783030099E-2</v>
      </c>
      <c r="H99" s="3"/>
      <c r="I99" s="3"/>
      <c r="J99" s="3"/>
      <c r="K99" s="3">
        <v>61.519196445683299</v>
      </c>
      <c r="L99" s="2">
        <v>17</v>
      </c>
      <c r="M99" s="4">
        <v>5.8871644849487595E-7</v>
      </c>
    </row>
    <row r="100" spans="1:13" x14ac:dyDescent="0.25">
      <c r="A100" s="2" t="s">
        <v>11</v>
      </c>
      <c r="B100" s="2" t="s">
        <v>135</v>
      </c>
      <c r="C100" s="2" t="s">
        <v>61</v>
      </c>
      <c r="D100" s="2">
        <v>18</v>
      </c>
      <c r="E100" s="3">
        <v>-0.12662318324474001</v>
      </c>
      <c r="F100" s="3">
        <v>0.16432638198340499</v>
      </c>
      <c r="G100" s="3">
        <v>0.45219721671183</v>
      </c>
      <c r="H100" s="3">
        <v>3.5359699281038801E-3</v>
      </c>
      <c r="I100" s="3">
        <v>1.2608721069882201E-2</v>
      </c>
      <c r="J100" s="3">
        <v>0.78273481347038198</v>
      </c>
      <c r="K100" s="3">
        <v>61.218286709889597</v>
      </c>
      <c r="L100" s="2">
        <v>16</v>
      </c>
      <c r="M100" s="4">
        <v>3.25835834092228E-7</v>
      </c>
    </row>
    <row r="101" spans="1:13" x14ac:dyDescent="0.25">
      <c r="A101" s="2" t="s">
        <v>11</v>
      </c>
      <c r="B101" s="2" t="s">
        <v>135</v>
      </c>
      <c r="C101" s="2" t="s">
        <v>165</v>
      </c>
      <c r="D101" s="2">
        <v>18</v>
      </c>
      <c r="E101" s="3">
        <v>-6.3831469139934593E-2</v>
      </c>
      <c r="F101" s="3">
        <v>3.7719289215194601E-2</v>
      </c>
      <c r="G101" s="3">
        <v>9.0593254198912607E-2</v>
      </c>
    </row>
    <row r="102" spans="1:13" x14ac:dyDescent="0.25">
      <c r="A102" s="2" t="s">
        <v>11</v>
      </c>
      <c r="B102" s="2" t="s">
        <v>135</v>
      </c>
      <c r="C102" s="2" t="s">
        <v>166</v>
      </c>
      <c r="D102" s="2">
        <v>18</v>
      </c>
      <c r="E102" s="3">
        <v>-8.5936066662129704E-2</v>
      </c>
      <c r="F102" s="3">
        <v>5.6566588863783601E-2</v>
      </c>
      <c r="G102" s="3">
        <v>0.14709062690701799</v>
      </c>
    </row>
    <row r="103" spans="1:13" x14ac:dyDescent="0.25">
      <c r="A103" s="2" t="s">
        <v>20</v>
      </c>
      <c r="B103" s="2" t="s">
        <v>135</v>
      </c>
      <c r="C103" s="2" t="s">
        <v>59</v>
      </c>
      <c r="D103" s="2">
        <v>28</v>
      </c>
      <c r="E103" s="4">
        <v>2.1653483522157701E-6</v>
      </c>
      <c r="F103" s="4">
        <v>1.5080303188382E-6</v>
      </c>
      <c r="G103" s="3">
        <v>0.151036909787063</v>
      </c>
      <c r="H103" s="3"/>
      <c r="I103" s="3"/>
      <c r="J103" s="3"/>
      <c r="K103" s="3">
        <v>127.005535606729</v>
      </c>
      <c r="L103" s="2">
        <v>27</v>
      </c>
      <c r="M103" s="4">
        <v>6.54762256924552E-15</v>
      </c>
    </row>
    <row r="104" spans="1:13" x14ac:dyDescent="0.25">
      <c r="A104" s="2" t="s">
        <v>20</v>
      </c>
      <c r="B104" s="2" t="s">
        <v>135</v>
      </c>
      <c r="C104" s="2" t="s">
        <v>61</v>
      </c>
      <c r="D104" s="2">
        <v>28</v>
      </c>
      <c r="E104" s="4">
        <v>3.1046613794738699E-6</v>
      </c>
      <c r="F104" s="4">
        <v>7.2852504172524196E-6</v>
      </c>
      <c r="G104" s="3">
        <v>0.67350083112250103</v>
      </c>
      <c r="H104" s="3">
        <v>-1.93054028493446E-3</v>
      </c>
      <c r="I104" s="3">
        <v>1.46364586259593E-2</v>
      </c>
      <c r="J104" s="3">
        <v>0.89607927394626796</v>
      </c>
      <c r="K104" s="3">
        <v>126.920608854306</v>
      </c>
      <c r="L104" s="2">
        <v>26</v>
      </c>
      <c r="M104" s="4">
        <v>3.0087225763412202E-15</v>
      </c>
    </row>
    <row r="105" spans="1:13" x14ac:dyDescent="0.25">
      <c r="A105" s="2" t="s">
        <v>20</v>
      </c>
      <c r="B105" s="2" t="s">
        <v>135</v>
      </c>
      <c r="C105" s="2" t="s">
        <v>165</v>
      </c>
      <c r="D105" s="2">
        <v>28</v>
      </c>
      <c r="E105" s="4">
        <v>1.82710258816009E-6</v>
      </c>
      <c r="F105" s="4">
        <v>1.17301377886764E-6</v>
      </c>
      <c r="G105" s="3">
        <v>0.11932479734352</v>
      </c>
    </row>
    <row r="106" spans="1:13" x14ac:dyDescent="0.25">
      <c r="A106" s="2" t="s">
        <v>20</v>
      </c>
      <c r="B106" s="2" t="s">
        <v>135</v>
      </c>
      <c r="C106" s="2" t="s">
        <v>166</v>
      </c>
      <c r="D106" s="2">
        <v>28</v>
      </c>
      <c r="E106" s="4">
        <v>1.61202338586884E-6</v>
      </c>
      <c r="F106" s="4">
        <v>3.1447220314124302E-6</v>
      </c>
      <c r="G106" s="3">
        <v>0.61239092529337003</v>
      </c>
    </row>
  </sheetData>
  <sortState xmlns:xlrd2="http://schemas.microsoft.com/office/spreadsheetml/2017/richdata2" ref="A3:M106">
    <sortCondition ref="A3:A106"/>
    <sortCondition ref="B3:B106"/>
    <sortCondition ref="C3:C106"/>
  </sortState>
  <mergeCells count="1">
    <mergeCell ref="A1:G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L5"/>
  <sheetViews>
    <sheetView workbookViewId="0">
      <selection activeCell="G14" sqref="G14"/>
    </sheetView>
  </sheetViews>
  <sheetFormatPr defaultColWidth="9.140625" defaultRowHeight="15.75" x14ac:dyDescent="0.25"/>
  <cols>
    <col min="1" max="1" width="14.85546875" style="2" bestFit="1" customWidth="1"/>
    <col min="2" max="2" width="10.5703125" style="2" bestFit="1" customWidth="1"/>
    <col min="3" max="3" width="14.5703125" style="2" bestFit="1" customWidth="1"/>
    <col min="4" max="5" width="9.5703125" style="2" bestFit="1" customWidth="1"/>
    <col min="6" max="6" width="20" style="2" bestFit="1" customWidth="1"/>
    <col min="7" max="7" width="16.5703125" style="2" customWidth="1"/>
    <col min="8" max="8" width="9.42578125" style="2" bestFit="1" customWidth="1"/>
    <col min="9" max="9" width="13.42578125" style="2" bestFit="1" customWidth="1"/>
    <col min="10" max="10" width="12.7109375" style="2" bestFit="1" customWidth="1"/>
    <col min="11" max="11" width="56.140625" style="2" bestFit="1" customWidth="1"/>
    <col min="12" max="12" width="9.28515625" style="2" bestFit="1" customWidth="1"/>
    <col min="13" max="16384" width="9.140625" style="2"/>
  </cols>
  <sheetData>
    <row r="1" spans="1:12" ht="78.75" customHeight="1" x14ac:dyDescent="0.25">
      <c r="A1" s="50" t="s">
        <v>92</v>
      </c>
      <c r="B1" s="50"/>
      <c r="C1" s="50"/>
      <c r="D1" s="50"/>
      <c r="E1" s="50"/>
      <c r="F1" s="50"/>
      <c r="G1" s="50"/>
    </row>
    <row r="2" spans="1:12" s="1" customFormat="1" ht="27" customHeight="1" x14ac:dyDescent="0.25">
      <c r="A2" s="1" t="s">
        <v>48</v>
      </c>
      <c r="B2" s="1" t="s">
        <v>49</v>
      </c>
      <c r="C2" s="1" t="s">
        <v>64</v>
      </c>
      <c r="D2" s="1" t="s">
        <v>65</v>
      </c>
      <c r="E2" s="1" t="s">
        <v>66</v>
      </c>
      <c r="F2" s="1" t="s">
        <v>67</v>
      </c>
      <c r="G2" s="1" t="s">
        <v>65</v>
      </c>
      <c r="H2" s="1" t="s">
        <v>66</v>
      </c>
      <c r="I2" s="1" t="s">
        <v>68</v>
      </c>
      <c r="J2" s="1" t="s">
        <v>69</v>
      </c>
      <c r="K2" s="1" t="s">
        <v>70</v>
      </c>
      <c r="L2" s="1" t="s">
        <v>71</v>
      </c>
    </row>
    <row r="3" spans="1:12" x14ac:dyDescent="0.25">
      <c r="A3" s="2" t="s">
        <v>135</v>
      </c>
      <c r="B3" s="2" t="s">
        <v>11</v>
      </c>
      <c r="C3" s="3">
        <v>-8.0015580000000003E-2</v>
      </c>
      <c r="D3" s="3">
        <v>2.539922E-2</v>
      </c>
      <c r="E3" s="3">
        <v>2.364555E-3</v>
      </c>
      <c r="F3" s="2" t="s">
        <v>33</v>
      </c>
      <c r="G3" s="2" t="s">
        <v>33</v>
      </c>
      <c r="H3" s="2" t="s">
        <v>33</v>
      </c>
      <c r="I3" s="3">
        <v>0.66149999999999998</v>
      </c>
      <c r="J3" s="5">
        <v>0</v>
      </c>
      <c r="K3" s="2" t="s">
        <v>33</v>
      </c>
      <c r="L3" s="2" t="s">
        <v>33</v>
      </c>
    </row>
    <row r="4" spans="1:12" x14ac:dyDescent="0.25">
      <c r="A4" s="2" t="s">
        <v>135</v>
      </c>
      <c r="B4" s="2" t="s">
        <v>20</v>
      </c>
      <c r="C4" s="3">
        <v>-1763.95</v>
      </c>
      <c r="D4" s="3">
        <v>881.59619999999995</v>
      </c>
      <c r="E4" s="3">
        <v>4.907574E-2</v>
      </c>
      <c r="F4" s="2" t="s">
        <v>33</v>
      </c>
      <c r="G4" s="2" t="s">
        <v>33</v>
      </c>
      <c r="H4" s="2" t="s">
        <v>33</v>
      </c>
      <c r="I4" s="3">
        <v>6.0000000000000001E-3</v>
      </c>
      <c r="J4" s="5">
        <v>0</v>
      </c>
      <c r="K4" s="2" t="s">
        <v>33</v>
      </c>
      <c r="L4" s="2" t="s">
        <v>33</v>
      </c>
    </row>
    <row r="5" spans="1:12" x14ac:dyDescent="0.25">
      <c r="A5" s="2" t="s">
        <v>12</v>
      </c>
      <c r="B5" s="2" t="s">
        <v>135</v>
      </c>
      <c r="C5" s="4">
        <v>3.9651070000000004E-6</v>
      </c>
      <c r="D5" s="4">
        <v>4.9583230000000005E-7</v>
      </c>
      <c r="E5" s="4">
        <v>3.1695450000000001E-9</v>
      </c>
      <c r="F5" s="4">
        <v>3.8022560000000001E-6</v>
      </c>
      <c r="G5" s="4">
        <v>3.1041570000000002E-7</v>
      </c>
      <c r="H5" s="4">
        <v>9.1639009999999995E-13</v>
      </c>
      <c r="I5" s="2" t="s">
        <v>72</v>
      </c>
      <c r="J5" s="5">
        <v>5</v>
      </c>
      <c r="K5" s="2" t="s">
        <v>73</v>
      </c>
      <c r="L5" s="3">
        <v>0.51549999999999996</v>
      </c>
    </row>
  </sheetData>
  <mergeCells count="1">
    <mergeCell ref="A1:G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S24"/>
  <sheetViews>
    <sheetView workbookViewId="0">
      <selection activeCell="K12" sqref="K12"/>
    </sheetView>
  </sheetViews>
  <sheetFormatPr defaultColWidth="9.140625" defaultRowHeight="15.75" x14ac:dyDescent="0.25"/>
  <cols>
    <col min="1" max="1" width="20.5703125" style="2" bestFit="1" customWidth="1"/>
    <col min="2" max="2" width="27.7109375" style="2" bestFit="1" customWidth="1"/>
    <col min="3" max="3" width="27.5703125" style="2" bestFit="1" customWidth="1"/>
    <col min="4" max="4" width="10.140625" style="2" bestFit="1" customWidth="1"/>
    <col min="5" max="5" width="12.42578125" style="2" bestFit="1" customWidth="1"/>
    <col min="6" max="6" width="11.7109375" style="2" bestFit="1" customWidth="1"/>
    <col min="7" max="7" width="12.5703125" style="2" bestFit="1" customWidth="1"/>
    <col min="8" max="8" width="9.42578125" style="2" bestFit="1" customWidth="1"/>
    <col min="9" max="12" width="9.140625" style="2"/>
    <col min="13" max="13" width="20.5703125" style="2" bestFit="1" customWidth="1"/>
    <col min="14" max="16384" width="9.140625" style="2"/>
  </cols>
  <sheetData>
    <row r="1" spans="1:19" ht="67.5" customHeight="1" x14ac:dyDescent="0.25">
      <c r="A1" s="53" t="s">
        <v>131</v>
      </c>
      <c r="B1" s="53"/>
      <c r="C1" s="53"/>
      <c r="D1" s="53"/>
      <c r="E1" s="53"/>
      <c r="F1" s="53"/>
      <c r="G1" s="53"/>
      <c r="H1" s="53"/>
      <c r="I1" s="53"/>
      <c r="J1" s="53"/>
    </row>
    <row r="2" spans="1:19" s="1" customFormat="1" x14ac:dyDescent="0.25">
      <c r="A2" s="1" t="s">
        <v>132</v>
      </c>
      <c r="B2" s="1" t="s">
        <v>48</v>
      </c>
      <c r="C2" s="1" t="s">
        <v>95</v>
      </c>
      <c r="D2" s="1" t="s">
        <v>49</v>
      </c>
      <c r="E2" s="1" t="s">
        <v>93</v>
      </c>
      <c r="F2" s="1" t="s">
        <v>52</v>
      </c>
      <c r="G2" s="1" t="s">
        <v>94</v>
      </c>
      <c r="H2" s="1" t="s">
        <v>38</v>
      </c>
    </row>
    <row r="3" spans="1:19" x14ac:dyDescent="0.25">
      <c r="A3" s="2" t="s">
        <v>133</v>
      </c>
      <c r="B3" s="2" t="s">
        <v>96</v>
      </c>
      <c r="C3" s="2" t="s">
        <v>33</v>
      </c>
      <c r="D3" s="2" t="s">
        <v>11</v>
      </c>
      <c r="E3" s="2">
        <v>204</v>
      </c>
      <c r="F3" s="3">
        <v>-0.21838368059309701</v>
      </c>
      <c r="G3" s="3">
        <v>5.5622916452484399E-2</v>
      </c>
      <c r="H3" s="4">
        <v>8.6317840687598102E-5</v>
      </c>
    </row>
    <row r="4" spans="1:19" x14ac:dyDescent="0.25">
      <c r="A4" s="2" t="s">
        <v>134</v>
      </c>
      <c r="B4" s="2" t="s">
        <v>96</v>
      </c>
      <c r="C4" s="2" t="s">
        <v>135</v>
      </c>
      <c r="D4" s="2" t="s">
        <v>11</v>
      </c>
      <c r="E4" s="2">
        <v>200</v>
      </c>
      <c r="F4" s="3">
        <v>-0.18184016414326201</v>
      </c>
      <c r="G4" s="3">
        <v>7.9167939248386707E-2</v>
      </c>
      <c r="H4" s="3">
        <v>2.16249618715432E-2</v>
      </c>
    </row>
    <row r="5" spans="1:19" x14ac:dyDescent="0.25">
      <c r="A5" s="2" t="s">
        <v>134</v>
      </c>
      <c r="B5" s="2" t="s">
        <v>135</v>
      </c>
      <c r="C5" s="2" t="s">
        <v>96</v>
      </c>
      <c r="D5" s="2" t="s">
        <v>11</v>
      </c>
      <c r="E5" s="2">
        <v>34</v>
      </c>
      <c r="F5" s="3">
        <v>-2.6610992804262601E-2</v>
      </c>
      <c r="G5" s="3">
        <v>3.7667762623892702E-2</v>
      </c>
      <c r="H5" s="3">
        <v>0.47989840236717202</v>
      </c>
    </row>
    <row r="7" spans="1:19" x14ac:dyDescent="0.25">
      <c r="A7" s="2" t="s">
        <v>133</v>
      </c>
      <c r="B7" s="2" t="s">
        <v>9</v>
      </c>
      <c r="C7" s="2" t="s">
        <v>33</v>
      </c>
      <c r="D7" s="2" t="s">
        <v>11</v>
      </c>
      <c r="E7" s="2">
        <v>40</v>
      </c>
      <c r="F7" s="3">
        <v>-6.9124347070608605E-2</v>
      </c>
      <c r="G7" s="3">
        <v>2.7675192408380601E-2</v>
      </c>
      <c r="H7" s="3">
        <v>1.69472885666202E-2</v>
      </c>
    </row>
    <row r="8" spans="1:19" x14ac:dyDescent="0.25">
      <c r="A8" s="2" t="s">
        <v>134</v>
      </c>
      <c r="B8" s="2" t="s">
        <v>9</v>
      </c>
      <c r="C8" s="2" t="s">
        <v>135</v>
      </c>
      <c r="D8" s="2" t="s">
        <v>11</v>
      </c>
      <c r="E8" s="2">
        <v>30</v>
      </c>
      <c r="F8" s="3">
        <v>-1.2057025745581601E-3</v>
      </c>
      <c r="G8" s="3">
        <v>8.4467371799697207E-3</v>
      </c>
      <c r="H8" s="3">
        <v>0.88649409324102901</v>
      </c>
    </row>
    <row r="9" spans="1:19" x14ac:dyDescent="0.25">
      <c r="A9" s="2" t="s">
        <v>134</v>
      </c>
      <c r="B9" s="2" t="s">
        <v>135</v>
      </c>
      <c r="C9" s="2" t="s">
        <v>9</v>
      </c>
      <c r="D9" s="2" t="s">
        <v>11</v>
      </c>
      <c r="E9" s="2">
        <v>68</v>
      </c>
      <c r="F9" s="3">
        <v>-7.8140980507896696E-2</v>
      </c>
      <c r="G9" s="3">
        <v>4.1037056014694102E-2</v>
      </c>
      <c r="H9" s="3">
        <v>5.6889793843300701E-2</v>
      </c>
    </row>
    <row r="10" spans="1:19" x14ac:dyDescent="0.25">
      <c r="Q10" s="3"/>
      <c r="R10" s="3"/>
      <c r="S10" s="3"/>
    </row>
    <row r="11" spans="1:19" x14ac:dyDescent="0.25">
      <c r="A11" s="2" t="s">
        <v>133</v>
      </c>
      <c r="B11" s="2" t="s">
        <v>164</v>
      </c>
      <c r="C11" s="2" t="s">
        <v>33</v>
      </c>
      <c r="D11" s="2" t="s">
        <v>11</v>
      </c>
      <c r="E11" s="2">
        <v>30</v>
      </c>
      <c r="F11" s="3">
        <v>-0.29429860000000002</v>
      </c>
      <c r="G11" s="3">
        <v>0.12799170000000001</v>
      </c>
      <c r="H11" s="3">
        <v>2.1484699999999999E-2</v>
      </c>
    </row>
    <row r="12" spans="1:19" x14ac:dyDescent="0.25">
      <c r="A12" s="2" t="s">
        <v>134</v>
      </c>
      <c r="B12" s="2" t="s">
        <v>164</v>
      </c>
      <c r="C12" s="2" t="s">
        <v>135</v>
      </c>
      <c r="D12" s="2" t="s">
        <v>11</v>
      </c>
      <c r="E12" s="2">
        <v>24</v>
      </c>
      <c r="F12" s="7">
        <v>-0.11476822</v>
      </c>
      <c r="G12" s="7">
        <v>0.14745409000000001</v>
      </c>
      <c r="H12" s="7">
        <v>0.43637340000000002</v>
      </c>
    </row>
    <row r="13" spans="1:19" x14ac:dyDescent="0.25">
      <c r="A13" s="2" t="s">
        <v>134</v>
      </c>
      <c r="B13" s="2" t="s">
        <v>135</v>
      </c>
      <c r="C13" s="2" t="s">
        <v>164</v>
      </c>
      <c r="D13" s="2" t="s">
        <v>11</v>
      </c>
      <c r="E13" s="2">
        <v>58</v>
      </c>
      <c r="F13" s="7">
        <v>-7.1821369999999995E-2</v>
      </c>
      <c r="G13" s="7">
        <v>3.4242670000000003E-2</v>
      </c>
      <c r="H13" s="7">
        <v>3.5956099999999998E-2</v>
      </c>
    </row>
    <row r="14" spans="1:19" x14ac:dyDescent="0.25">
      <c r="Q14" s="3"/>
      <c r="R14" s="3"/>
      <c r="S14" s="3"/>
    </row>
    <row r="15" spans="1:19" x14ac:dyDescent="0.25">
      <c r="A15" s="2" t="s">
        <v>133</v>
      </c>
      <c r="B15" s="2" t="s">
        <v>163</v>
      </c>
      <c r="C15" s="2" t="s">
        <v>33</v>
      </c>
      <c r="D15" s="2" t="s">
        <v>11</v>
      </c>
      <c r="E15" s="2">
        <v>214</v>
      </c>
      <c r="F15" s="3">
        <v>-0.21793860000000001</v>
      </c>
      <c r="G15" s="3">
        <v>5.5098099999999997E-2</v>
      </c>
      <c r="H15" s="4">
        <v>7.64E-5</v>
      </c>
    </row>
    <row r="16" spans="1:19" x14ac:dyDescent="0.25">
      <c r="A16" s="2" t="s">
        <v>134</v>
      </c>
      <c r="B16" s="2" t="s">
        <v>163</v>
      </c>
      <c r="C16" s="2" t="s">
        <v>135</v>
      </c>
      <c r="D16" s="2" t="s">
        <v>11</v>
      </c>
      <c r="E16" s="6">
        <v>206</v>
      </c>
      <c r="F16" s="7">
        <v>-0.12843495999999999</v>
      </c>
      <c r="G16" s="7">
        <v>7.5880329999999996E-2</v>
      </c>
      <c r="H16" s="7">
        <v>9.0531849999999997E-2</v>
      </c>
    </row>
    <row r="17" spans="1:12" x14ac:dyDescent="0.25">
      <c r="A17" s="2" t="s">
        <v>134</v>
      </c>
      <c r="B17" s="2" t="s">
        <v>135</v>
      </c>
      <c r="C17" s="2" t="s">
        <v>163</v>
      </c>
      <c r="D17" s="2" t="s">
        <v>11</v>
      </c>
      <c r="E17" s="6">
        <v>34</v>
      </c>
      <c r="F17" s="7">
        <v>-6.8081929999999999E-2</v>
      </c>
      <c r="G17" s="7">
        <v>3.7128979999999999E-2</v>
      </c>
      <c r="H17" s="7">
        <v>6.6704440000000004E-2</v>
      </c>
    </row>
    <row r="19" spans="1:12" x14ac:dyDescent="0.25">
      <c r="A19" s="2" t="s">
        <v>133</v>
      </c>
      <c r="B19" s="2" t="s">
        <v>135</v>
      </c>
      <c r="C19" s="2" t="s">
        <v>33</v>
      </c>
      <c r="D19" s="2" t="s">
        <v>11</v>
      </c>
      <c r="E19" s="2">
        <v>74</v>
      </c>
      <c r="F19" s="3">
        <v>-8.0015577319573802E-2</v>
      </c>
      <c r="G19" s="3">
        <v>2.6353693446652199E-2</v>
      </c>
      <c r="H19" s="3">
        <v>2.3956551658548902E-3</v>
      </c>
    </row>
    <row r="20" spans="1:12" x14ac:dyDescent="0.25">
      <c r="E20" s="3"/>
      <c r="F20" s="3"/>
      <c r="G20" s="4"/>
      <c r="H20" s="3"/>
    </row>
    <row r="21" spans="1:12" x14ac:dyDescent="0.25">
      <c r="E21" s="3"/>
      <c r="F21" s="3"/>
      <c r="G21" s="4"/>
      <c r="H21" s="3"/>
    </row>
    <row r="23" spans="1:12" x14ac:dyDescent="0.25">
      <c r="I23" s="3"/>
      <c r="J23" s="3"/>
      <c r="L23" s="8"/>
    </row>
    <row r="24" spans="1:12" s="9" customFormat="1" x14ac:dyDescent="0.25">
      <c r="A24" s="2"/>
      <c r="B24" s="2"/>
      <c r="C24" s="2"/>
      <c r="D24" s="2"/>
      <c r="E24" s="2"/>
      <c r="F24" s="2"/>
      <c r="G24" s="2"/>
      <c r="H24" s="2"/>
      <c r="I24" s="3"/>
      <c r="J24" s="3"/>
      <c r="K24" s="2"/>
      <c r="L24" s="8"/>
    </row>
  </sheetData>
  <mergeCells count="1">
    <mergeCell ref="A1:J1"/>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66346F-EFCB-4C5B-B060-8E0C340E4D37}">
  <dimension ref="A1:M106"/>
  <sheetViews>
    <sheetView workbookViewId="0">
      <selection activeCell="C15" sqref="C15"/>
    </sheetView>
  </sheetViews>
  <sheetFormatPr defaultColWidth="9.140625" defaultRowHeight="15.75" x14ac:dyDescent="0.25"/>
  <cols>
    <col min="1" max="1" width="20.5703125" style="2" bestFit="1" customWidth="1"/>
    <col min="2" max="2" width="9.5703125" style="2" bestFit="1" customWidth="1"/>
    <col min="3" max="3" width="23.7109375" style="2" bestFit="1" customWidth="1"/>
    <col min="4" max="4" width="8.5703125" style="2" bestFit="1" customWidth="1"/>
    <col min="5" max="5" width="18.5703125" style="2" bestFit="1" customWidth="1"/>
    <col min="6" max="6" width="17.85546875" style="2" bestFit="1" customWidth="1"/>
    <col min="7" max="7" width="13.7109375" style="2" bestFit="1" customWidth="1"/>
    <col min="8" max="8" width="16.42578125" style="2" bestFit="1" customWidth="1"/>
    <col min="9" max="9" width="19.85546875" style="2" bestFit="1" customWidth="1"/>
    <col min="10" max="10" width="18.42578125" style="2" bestFit="1" customWidth="1"/>
    <col min="11" max="12" width="15.7109375" style="2" bestFit="1" customWidth="1"/>
    <col min="13" max="13" width="13.7109375" style="2" bestFit="1" customWidth="1"/>
    <col min="14" max="16384" width="9.140625" style="2"/>
  </cols>
  <sheetData>
    <row r="1" spans="1:13" ht="63" customHeight="1" x14ac:dyDescent="0.25">
      <c r="A1" s="49" t="s">
        <v>157</v>
      </c>
      <c r="B1" s="49"/>
      <c r="C1" s="49"/>
      <c r="D1" s="49"/>
      <c r="E1" s="49"/>
      <c r="F1" s="49"/>
      <c r="G1" s="49"/>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v>
      </c>
      <c r="B3" s="2" t="s">
        <v>90</v>
      </c>
      <c r="C3" s="2" t="s">
        <v>59</v>
      </c>
      <c r="D3" s="2">
        <v>34</v>
      </c>
      <c r="E3" s="3">
        <v>1.1589467000000001E-2</v>
      </c>
      <c r="F3" s="3">
        <v>1.3974835999999999E-2</v>
      </c>
      <c r="G3" s="3">
        <v>0.40692919399999999</v>
      </c>
      <c r="K3" s="3">
        <v>171.1495372</v>
      </c>
      <c r="L3" s="2">
        <v>33</v>
      </c>
      <c r="M3" s="4">
        <v>1.44E-20</v>
      </c>
    </row>
    <row r="4" spans="1:13" x14ac:dyDescent="0.25">
      <c r="A4" s="2" t="s">
        <v>13</v>
      </c>
      <c r="B4" s="2" t="s">
        <v>90</v>
      </c>
      <c r="C4" s="2" t="s">
        <v>61</v>
      </c>
      <c r="D4" s="2">
        <v>34</v>
      </c>
      <c r="E4" s="3">
        <v>-3.0943930000000001E-2</v>
      </c>
      <c r="F4" s="3">
        <v>4.2078683999999998E-2</v>
      </c>
      <c r="G4" s="3">
        <v>0.46746252199999999</v>
      </c>
      <c r="H4" s="3">
        <v>2.4635590000000001E-3</v>
      </c>
      <c r="I4" s="3">
        <v>2.2995200000000002E-3</v>
      </c>
      <c r="J4" s="3">
        <v>0.29203225500000002</v>
      </c>
      <c r="K4" s="3">
        <v>165.22338160000001</v>
      </c>
      <c r="L4" s="2">
        <v>32</v>
      </c>
      <c r="M4" s="4">
        <v>7.0299999999999999E-20</v>
      </c>
    </row>
    <row r="5" spans="1:13" x14ac:dyDescent="0.25">
      <c r="A5" s="2" t="s">
        <v>13</v>
      </c>
      <c r="B5" s="2" t="s">
        <v>90</v>
      </c>
      <c r="C5" s="2" t="s">
        <v>165</v>
      </c>
      <c r="D5" s="2">
        <v>34</v>
      </c>
      <c r="E5" s="3">
        <v>-8.8444869999999998E-3</v>
      </c>
      <c r="F5" s="3">
        <v>1.0334019E-2</v>
      </c>
      <c r="G5" s="3">
        <v>0.392074533</v>
      </c>
    </row>
    <row r="6" spans="1:13" x14ac:dyDescent="0.25">
      <c r="A6" s="2" t="s">
        <v>13</v>
      </c>
      <c r="B6" s="2" t="s">
        <v>90</v>
      </c>
      <c r="C6" s="2" t="s">
        <v>166</v>
      </c>
      <c r="D6" s="2">
        <v>34</v>
      </c>
      <c r="E6" s="3">
        <v>-1.0158587E-2</v>
      </c>
      <c r="F6" s="3">
        <v>1.1787235E-2</v>
      </c>
      <c r="G6" s="3">
        <v>0.39500090500000001</v>
      </c>
    </row>
    <row r="7" spans="1:13" x14ac:dyDescent="0.25">
      <c r="A7" s="2" t="s">
        <v>19</v>
      </c>
      <c r="B7" s="2" t="s">
        <v>90</v>
      </c>
      <c r="C7" s="2" t="s">
        <v>59</v>
      </c>
      <c r="D7" s="2">
        <v>51</v>
      </c>
      <c r="E7" s="3">
        <v>7.4804600000000004E-4</v>
      </c>
      <c r="F7" s="3">
        <v>7.9437129999999998E-3</v>
      </c>
      <c r="G7" s="3">
        <v>0.92497544700000001</v>
      </c>
      <c r="K7" s="3">
        <v>157.84442569999999</v>
      </c>
      <c r="L7" s="2">
        <v>50</v>
      </c>
      <c r="M7" s="4">
        <v>4.1599999999999999E-13</v>
      </c>
    </row>
    <row r="8" spans="1:13" x14ac:dyDescent="0.25">
      <c r="A8" s="2" t="s">
        <v>19</v>
      </c>
      <c r="B8" s="2" t="s">
        <v>90</v>
      </c>
      <c r="C8" s="2" t="s">
        <v>61</v>
      </c>
      <c r="D8" s="2">
        <v>51</v>
      </c>
      <c r="E8" s="3">
        <v>-1.1761681E-2</v>
      </c>
      <c r="F8" s="3">
        <v>1.9646533000000001E-2</v>
      </c>
      <c r="G8" s="3">
        <v>0.55215429500000002</v>
      </c>
      <c r="H8" s="3">
        <v>8.7966800000000001E-4</v>
      </c>
      <c r="I8" s="3">
        <v>1.2622709999999999E-3</v>
      </c>
      <c r="J8" s="3">
        <v>0.48916270099999998</v>
      </c>
      <c r="K8" s="3">
        <v>156.29531460000001</v>
      </c>
      <c r="L8" s="2">
        <v>49</v>
      </c>
      <c r="M8" s="4">
        <v>3.9499999999999998E-13</v>
      </c>
    </row>
    <row r="9" spans="1:13" x14ac:dyDescent="0.25">
      <c r="A9" s="2" t="s">
        <v>19</v>
      </c>
      <c r="B9" s="2" t="s">
        <v>90</v>
      </c>
      <c r="C9" s="2" t="s">
        <v>165</v>
      </c>
      <c r="D9" s="2">
        <v>51</v>
      </c>
      <c r="E9" s="3">
        <v>-9.3859890000000008E-3</v>
      </c>
      <c r="F9" s="3">
        <v>8.3200630000000008E-3</v>
      </c>
      <c r="G9" s="3">
        <v>0.25927131199999998</v>
      </c>
    </row>
    <row r="10" spans="1:13" x14ac:dyDescent="0.25">
      <c r="A10" s="2" t="s">
        <v>19</v>
      </c>
      <c r="B10" s="2" t="s">
        <v>90</v>
      </c>
      <c r="C10" s="2" t="s">
        <v>166</v>
      </c>
      <c r="D10" s="2">
        <v>51</v>
      </c>
      <c r="E10" s="3">
        <v>-9.3593610000000001E-3</v>
      </c>
      <c r="F10" s="3">
        <v>9.0999879999999998E-3</v>
      </c>
      <c r="G10" s="3">
        <v>0.30866340799999997</v>
      </c>
    </row>
    <row r="11" spans="1:13" x14ac:dyDescent="0.25">
      <c r="A11" s="2" t="s">
        <v>22</v>
      </c>
      <c r="B11" s="2" t="s">
        <v>90</v>
      </c>
      <c r="C11" s="2" t="s">
        <v>59</v>
      </c>
      <c r="D11" s="2">
        <v>22</v>
      </c>
      <c r="E11" s="3">
        <v>-1.2359080999999999E-2</v>
      </c>
      <c r="F11" s="3">
        <v>2.2023915000000002E-2</v>
      </c>
      <c r="G11" s="3">
        <v>0.57468411799999997</v>
      </c>
      <c r="K11" s="3">
        <v>180.14774779999999</v>
      </c>
      <c r="L11" s="2">
        <v>21</v>
      </c>
      <c r="M11" s="4">
        <v>2.7800000000000002E-27</v>
      </c>
    </row>
    <row r="12" spans="1:13" x14ac:dyDescent="0.25">
      <c r="A12" s="2" t="s">
        <v>22</v>
      </c>
      <c r="B12" s="2" t="s">
        <v>90</v>
      </c>
      <c r="C12" s="2" t="s">
        <v>61</v>
      </c>
      <c r="D12" s="2">
        <v>22</v>
      </c>
      <c r="E12" s="3">
        <v>3.2222464999999999E-2</v>
      </c>
      <c r="F12" s="3">
        <v>8.3576437000000003E-2</v>
      </c>
      <c r="G12" s="3">
        <v>0.70390393799999995</v>
      </c>
      <c r="H12" s="3">
        <v>-2.4969810000000001E-3</v>
      </c>
      <c r="I12" s="3">
        <v>4.5098450000000002E-3</v>
      </c>
      <c r="J12" s="3">
        <v>0.585939875</v>
      </c>
      <c r="K12" s="3">
        <v>177.42818080000001</v>
      </c>
      <c r="L12" s="2">
        <v>20</v>
      </c>
      <c r="M12" s="4">
        <v>3.0899999999999999E-27</v>
      </c>
    </row>
    <row r="13" spans="1:13" x14ac:dyDescent="0.25">
      <c r="A13" s="2" t="s">
        <v>22</v>
      </c>
      <c r="B13" s="2" t="s">
        <v>90</v>
      </c>
      <c r="C13" s="2" t="s">
        <v>165</v>
      </c>
      <c r="D13" s="2">
        <v>22</v>
      </c>
      <c r="E13" s="3">
        <v>-1.7086325999999999E-2</v>
      </c>
      <c r="F13" s="3">
        <v>1.223629E-2</v>
      </c>
      <c r="G13" s="3">
        <v>0.16260461200000001</v>
      </c>
    </row>
    <row r="14" spans="1:13" x14ac:dyDescent="0.25">
      <c r="A14" s="2" t="s">
        <v>22</v>
      </c>
      <c r="B14" s="2" t="s">
        <v>90</v>
      </c>
      <c r="C14" s="2" t="s">
        <v>166</v>
      </c>
      <c r="D14" s="2">
        <v>22</v>
      </c>
      <c r="E14" s="3">
        <v>-2.3011769000000001E-2</v>
      </c>
      <c r="F14" s="3">
        <v>1.4146089000000001E-2</v>
      </c>
      <c r="G14" s="3">
        <v>0.11870894999999999</v>
      </c>
    </row>
    <row r="15" spans="1:13" x14ac:dyDescent="0.25">
      <c r="A15" s="2" t="s">
        <v>14</v>
      </c>
      <c r="B15" s="2" t="s">
        <v>90</v>
      </c>
      <c r="C15" s="2" t="s">
        <v>59</v>
      </c>
      <c r="D15" s="2">
        <v>22</v>
      </c>
      <c r="E15" s="4">
        <v>7.7100000000000001E-7</v>
      </c>
      <c r="F15" s="4">
        <v>1.11E-6</v>
      </c>
      <c r="G15" s="3">
        <v>0.486054651</v>
      </c>
      <c r="K15" s="3">
        <v>116.7418009</v>
      </c>
      <c r="L15" s="2">
        <v>21</v>
      </c>
      <c r="M15" s="4">
        <v>2.8200000000000001E-15</v>
      </c>
    </row>
    <row r="16" spans="1:13" x14ac:dyDescent="0.25">
      <c r="A16" s="2" t="s">
        <v>14</v>
      </c>
      <c r="B16" s="2" t="s">
        <v>90</v>
      </c>
      <c r="C16" s="2" t="s">
        <v>61</v>
      </c>
      <c r="D16" s="2">
        <v>22</v>
      </c>
      <c r="E16" s="4">
        <v>-6.8000000000000001E-6</v>
      </c>
      <c r="F16" s="4">
        <v>8.0700000000000007E-6</v>
      </c>
      <c r="G16" s="3">
        <v>0.40933632800000003</v>
      </c>
      <c r="H16" s="3">
        <v>6.8226340000000002E-3</v>
      </c>
      <c r="I16" s="3">
        <v>7.2024400000000001E-3</v>
      </c>
      <c r="J16" s="3">
        <v>0.35480858300000001</v>
      </c>
      <c r="K16" s="3">
        <v>111.7289976</v>
      </c>
      <c r="L16" s="2">
        <v>20</v>
      </c>
      <c r="M16" s="4">
        <v>9.4900000000000008E-15</v>
      </c>
    </row>
    <row r="17" spans="1:13" x14ac:dyDescent="0.25">
      <c r="A17" s="2" t="s">
        <v>14</v>
      </c>
      <c r="B17" s="2" t="s">
        <v>90</v>
      </c>
      <c r="C17" s="2" t="s">
        <v>165</v>
      </c>
      <c r="D17" s="2">
        <v>22</v>
      </c>
      <c r="E17" s="4">
        <v>1.0699999999999999E-6</v>
      </c>
      <c r="F17" s="4">
        <v>7.8299999999999996E-7</v>
      </c>
      <c r="G17" s="3">
        <v>0.17165791499999999</v>
      </c>
    </row>
    <row r="18" spans="1:13" x14ac:dyDescent="0.25">
      <c r="A18" s="2" t="s">
        <v>14</v>
      </c>
      <c r="B18" s="2" t="s">
        <v>90</v>
      </c>
      <c r="C18" s="2" t="s">
        <v>166</v>
      </c>
      <c r="D18" s="2">
        <v>22</v>
      </c>
      <c r="E18" s="4">
        <v>2.12E-6</v>
      </c>
      <c r="F18" s="4">
        <v>1.17E-6</v>
      </c>
      <c r="G18" s="3">
        <v>8.3631703000000002E-2</v>
      </c>
    </row>
    <row r="19" spans="1:13" x14ac:dyDescent="0.25">
      <c r="A19" s="2" t="s">
        <v>18</v>
      </c>
      <c r="B19" s="2" t="s">
        <v>90</v>
      </c>
      <c r="C19" s="2" t="s">
        <v>59</v>
      </c>
      <c r="D19" s="2">
        <v>27</v>
      </c>
      <c r="E19" s="3">
        <v>-4.0341300000000004E-3</v>
      </c>
      <c r="F19" s="3">
        <v>1.35922E-2</v>
      </c>
      <c r="G19" s="3">
        <v>0.76662117600000002</v>
      </c>
      <c r="K19" s="3">
        <v>92.935376180000006</v>
      </c>
      <c r="L19" s="2">
        <v>26</v>
      </c>
      <c r="M19" s="4">
        <v>1.86E-9</v>
      </c>
    </row>
    <row r="20" spans="1:13" x14ac:dyDescent="0.25">
      <c r="A20" s="2" t="s">
        <v>18</v>
      </c>
      <c r="B20" s="2" t="s">
        <v>90</v>
      </c>
      <c r="C20" s="2" t="s">
        <v>61</v>
      </c>
      <c r="D20" s="2">
        <v>27</v>
      </c>
      <c r="E20" s="3">
        <v>1.8766270000000002E-2</v>
      </c>
      <c r="F20" s="3">
        <v>3.7886258999999999E-2</v>
      </c>
      <c r="G20" s="3">
        <v>0.62469183500000003</v>
      </c>
      <c r="H20" s="3">
        <v>-1.326341E-3</v>
      </c>
      <c r="I20" s="3">
        <v>2.053708E-3</v>
      </c>
      <c r="J20" s="3">
        <v>0.52427529799999995</v>
      </c>
      <c r="K20" s="3">
        <v>91.410311329999999</v>
      </c>
      <c r="L20" s="2">
        <v>25</v>
      </c>
      <c r="M20" s="4">
        <v>1.68E-9</v>
      </c>
    </row>
    <row r="21" spans="1:13" x14ac:dyDescent="0.25">
      <c r="A21" s="2" t="s">
        <v>18</v>
      </c>
      <c r="B21" s="2" t="s">
        <v>90</v>
      </c>
      <c r="C21" s="2" t="s">
        <v>165</v>
      </c>
      <c r="D21" s="2">
        <v>27</v>
      </c>
      <c r="E21" s="3">
        <v>-8.2518499999999998E-3</v>
      </c>
      <c r="F21" s="3">
        <v>1.093209E-2</v>
      </c>
      <c r="G21" s="3">
        <v>0.45035208700000001</v>
      </c>
    </row>
    <row r="22" spans="1:13" x14ac:dyDescent="0.25">
      <c r="A22" s="2" t="s">
        <v>18</v>
      </c>
      <c r="B22" s="2" t="s">
        <v>90</v>
      </c>
      <c r="C22" s="2" t="s">
        <v>166</v>
      </c>
      <c r="D22" s="2">
        <v>27</v>
      </c>
      <c r="E22" s="3">
        <v>2.33673E-4</v>
      </c>
      <c r="F22" s="3">
        <v>1.3731297999999999E-2</v>
      </c>
      <c r="G22" s="3">
        <v>0.98655253600000004</v>
      </c>
    </row>
    <row r="23" spans="1:13" x14ac:dyDescent="0.25">
      <c r="A23" s="2" t="s">
        <v>23</v>
      </c>
      <c r="B23" s="2" t="s">
        <v>90</v>
      </c>
      <c r="C23" s="2" t="s">
        <v>59</v>
      </c>
      <c r="D23" s="2">
        <v>20</v>
      </c>
      <c r="E23" s="4">
        <v>-5.2200000000000004E-7</v>
      </c>
      <c r="F23" s="4">
        <v>4.5699999999999998E-7</v>
      </c>
      <c r="G23" s="3">
        <v>0.253177341</v>
      </c>
      <c r="K23" s="3">
        <v>67.072946860000002</v>
      </c>
      <c r="L23" s="2">
        <v>19</v>
      </c>
      <c r="M23" s="4">
        <v>2.8000000000000002E-7</v>
      </c>
    </row>
    <row r="24" spans="1:13" x14ac:dyDescent="0.25">
      <c r="A24" s="2" t="s">
        <v>23</v>
      </c>
      <c r="B24" s="2" t="s">
        <v>90</v>
      </c>
      <c r="C24" s="2" t="s">
        <v>61</v>
      </c>
      <c r="D24" s="2">
        <v>20</v>
      </c>
      <c r="E24" s="4">
        <v>3.89E-6</v>
      </c>
      <c r="F24" s="4">
        <v>2.1799999999999999E-6</v>
      </c>
      <c r="G24" s="3">
        <v>9.0453857999999998E-2</v>
      </c>
      <c r="H24" s="3">
        <v>-8.1043950000000003E-3</v>
      </c>
      <c r="I24" s="3">
        <v>3.9184449999999996E-3</v>
      </c>
      <c r="J24" s="3">
        <v>5.3293625999999997E-2</v>
      </c>
      <c r="K24" s="3">
        <v>54.193712380000001</v>
      </c>
      <c r="L24" s="2">
        <v>18</v>
      </c>
      <c r="M24" s="4">
        <v>1.7099999999999999E-5</v>
      </c>
    </row>
    <row r="25" spans="1:13" x14ac:dyDescent="0.25">
      <c r="A25" s="2" t="s">
        <v>23</v>
      </c>
      <c r="B25" s="2" t="s">
        <v>90</v>
      </c>
      <c r="C25" s="2" t="s">
        <v>165</v>
      </c>
      <c r="D25" s="2">
        <v>20</v>
      </c>
      <c r="E25" s="4">
        <v>-8.9500000000000001E-7</v>
      </c>
      <c r="F25" s="4">
        <v>3.84E-7</v>
      </c>
      <c r="G25" s="3">
        <v>1.9846709000000001E-2</v>
      </c>
    </row>
    <row r="26" spans="1:13" x14ac:dyDescent="0.25">
      <c r="A26" s="2" t="s">
        <v>23</v>
      </c>
      <c r="B26" s="2" t="s">
        <v>90</v>
      </c>
      <c r="C26" s="2" t="s">
        <v>166</v>
      </c>
      <c r="D26" s="2">
        <v>20</v>
      </c>
      <c r="E26" s="4">
        <v>-1.1400000000000001E-6</v>
      </c>
      <c r="F26" s="4">
        <v>7.1600000000000001E-7</v>
      </c>
      <c r="G26" s="3">
        <v>0.12783555499999999</v>
      </c>
    </row>
    <row r="27" spans="1:13" x14ac:dyDescent="0.25">
      <c r="A27" s="2" t="s">
        <v>15</v>
      </c>
      <c r="B27" s="2" t="s">
        <v>90</v>
      </c>
      <c r="C27" s="2" t="s">
        <v>59</v>
      </c>
      <c r="D27" s="2">
        <v>23</v>
      </c>
      <c r="E27" s="3">
        <v>-2.6864359999999999E-3</v>
      </c>
      <c r="F27" s="3">
        <v>2.7197550000000001E-2</v>
      </c>
      <c r="G27" s="3">
        <v>0.92131697300000004</v>
      </c>
      <c r="K27" s="3">
        <v>238.77149170000001</v>
      </c>
      <c r="L27" s="2">
        <v>22</v>
      </c>
      <c r="M27" s="4">
        <v>2.5099999999999998E-38</v>
      </c>
    </row>
    <row r="28" spans="1:13" x14ac:dyDescent="0.25">
      <c r="A28" s="2" t="s">
        <v>15</v>
      </c>
      <c r="B28" s="2" t="s">
        <v>90</v>
      </c>
      <c r="C28" s="2" t="s">
        <v>61</v>
      </c>
      <c r="D28" s="2">
        <v>23</v>
      </c>
      <c r="E28" s="3">
        <v>8.2844980999999998E-2</v>
      </c>
      <c r="F28" s="3">
        <v>8.6071518999999999E-2</v>
      </c>
      <c r="G28" s="3">
        <v>0.34674496399999999</v>
      </c>
      <c r="H28" s="3">
        <v>-4.6634449999999996E-3</v>
      </c>
      <c r="I28" s="3">
        <v>4.453523E-3</v>
      </c>
      <c r="J28" s="3">
        <v>0.306940135</v>
      </c>
      <c r="K28" s="3">
        <v>226.92293470000001</v>
      </c>
      <c r="L28" s="2">
        <v>21</v>
      </c>
      <c r="M28" s="4">
        <v>1.6900000000000001E-36</v>
      </c>
    </row>
    <row r="29" spans="1:13" x14ac:dyDescent="0.25">
      <c r="A29" s="2" t="s">
        <v>15</v>
      </c>
      <c r="B29" s="2" t="s">
        <v>90</v>
      </c>
      <c r="C29" s="2" t="s">
        <v>165</v>
      </c>
      <c r="D29" s="2">
        <v>23</v>
      </c>
      <c r="E29" s="3">
        <v>1.4390360000000001E-3</v>
      </c>
      <c r="F29" s="3">
        <v>1.4217054E-2</v>
      </c>
      <c r="G29" s="3">
        <v>0.91937660200000004</v>
      </c>
    </row>
    <row r="30" spans="1:13" x14ac:dyDescent="0.25">
      <c r="A30" s="2" t="s">
        <v>15</v>
      </c>
      <c r="B30" s="2" t="s">
        <v>90</v>
      </c>
      <c r="C30" s="2" t="s">
        <v>166</v>
      </c>
      <c r="D30" s="2">
        <v>23</v>
      </c>
      <c r="E30" s="3">
        <v>2.7726259999999998E-3</v>
      </c>
      <c r="F30" s="3">
        <v>1.8071776000000001E-2</v>
      </c>
      <c r="G30" s="3">
        <v>0.87946328900000004</v>
      </c>
    </row>
    <row r="31" spans="1:13" x14ac:dyDescent="0.25">
      <c r="A31" s="2" t="s">
        <v>17</v>
      </c>
      <c r="B31" s="2" t="s">
        <v>90</v>
      </c>
      <c r="C31" s="2" t="s">
        <v>59</v>
      </c>
      <c r="D31" s="2">
        <v>0</v>
      </c>
      <c r="E31" s="3" t="s">
        <v>33</v>
      </c>
      <c r="F31" s="3" t="s">
        <v>33</v>
      </c>
      <c r="G31" s="3" t="s">
        <v>33</v>
      </c>
      <c r="K31" s="3" t="s">
        <v>33</v>
      </c>
      <c r="L31" s="3" t="s">
        <v>33</v>
      </c>
      <c r="M31" s="3" t="s">
        <v>33</v>
      </c>
    </row>
    <row r="32" spans="1:13" x14ac:dyDescent="0.25">
      <c r="A32" s="2" t="s">
        <v>17</v>
      </c>
      <c r="B32" s="2" t="s">
        <v>90</v>
      </c>
      <c r="C32" s="2" t="s">
        <v>61</v>
      </c>
      <c r="D32" s="2">
        <v>0</v>
      </c>
      <c r="E32" s="3" t="s">
        <v>33</v>
      </c>
      <c r="F32" s="3" t="s">
        <v>33</v>
      </c>
      <c r="G32" s="3" t="s">
        <v>33</v>
      </c>
      <c r="H32" s="3" t="s">
        <v>33</v>
      </c>
      <c r="I32" s="3" t="s">
        <v>33</v>
      </c>
      <c r="J32" s="3" t="s">
        <v>33</v>
      </c>
      <c r="K32" s="3" t="s">
        <v>33</v>
      </c>
      <c r="L32" s="3" t="s">
        <v>33</v>
      </c>
      <c r="M32" s="3" t="s">
        <v>33</v>
      </c>
    </row>
    <row r="33" spans="1:13" x14ac:dyDescent="0.25">
      <c r="A33" s="2" t="s">
        <v>17</v>
      </c>
      <c r="B33" s="2" t="s">
        <v>90</v>
      </c>
      <c r="C33" s="2" t="s">
        <v>165</v>
      </c>
      <c r="D33" s="2">
        <v>0</v>
      </c>
      <c r="E33" s="3" t="s">
        <v>33</v>
      </c>
      <c r="F33" s="3" t="s">
        <v>33</v>
      </c>
      <c r="G33" s="3" t="s">
        <v>33</v>
      </c>
    </row>
    <row r="34" spans="1:13" x14ac:dyDescent="0.25">
      <c r="A34" s="2" t="s">
        <v>17</v>
      </c>
      <c r="B34" s="2" t="s">
        <v>90</v>
      </c>
      <c r="C34" s="2" t="s">
        <v>166</v>
      </c>
      <c r="D34" s="2">
        <v>0</v>
      </c>
      <c r="E34" s="3" t="s">
        <v>33</v>
      </c>
      <c r="F34" s="3" t="s">
        <v>33</v>
      </c>
      <c r="G34" s="3" t="s">
        <v>33</v>
      </c>
    </row>
    <row r="35" spans="1:13" x14ac:dyDescent="0.25">
      <c r="A35" s="2" t="s">
        <v>90</v>
      </c>
      <c r="B35" s="2" t="s">
        <v>13</v>
      </c>
      <c r="C35" s="2" t="s">
        <v>59</v>
      </c>
      <c r="D35" s="2">
        <v>249</v>
      </c>
      <c r="E35" s="3">
        <v>5.7385671184047998E-2</v>
      </c>
      <c r="F35" s="3">
        <v>4.92515059187092E-2</v>
      </c>
      <c r="G35" s="3">
        <v>0.243955987550557</v>
      </c>
      <c r="H35" s="3"/>
      <c r="I35" s="3"/>
      <c r="J35" s="3"/>
      <c r="K35" s="3">
        <v>474.432157377588</v>
      </c>
      <c r="L35" s="2">
        <v>248</v>
      </c>
      <c r="M35" s="4">
        <v>2.2393805660561401E-16</v>
      </c>
    </row>
    <row r="36" spans="1:13" x14ac:dyDescent="0.25">
      <c r="A36" s="2" t="s">
        <v>90</v>
      </c>
      <c r="B36" s="2" t="s">
        <v>13</v>
      </c>
      <c r="C36" s="2" t="s">
        <v>61</v>
      </c>
      <c r="D36" s="2">
        <v>249</v>
      </c>
      <c r="E36" s="3">
        <v>-1.1573345614723099E-2</v>
      </c>
      <c r="F36" s="3">
        <v>0.190463413579188</v>
      </c>
      <c r="G36" s="3">
        <v>0.95159618619949604</v>
      </c>
      <c r="H36" s="3">
        <v>9.6851442969388796E-4</v>
      </c>
      <c r="I36" s="3">
        <v>2.58371201599765E-3</v>
      </c>
      <c r="J36" s="3">
        <v>0.70809080549174097</v>
      </c>
      <c r="K36" s="3">
        <v>474.16241191303499</v>
      </c>
      <c r="L36" s="2">
        <v>247</v>
      </c>
      <c r="M36" s="4">
        <v>1.71661988277231E-16</v>
      </c>
    </row>
    <row r="37" spans="1:13" x14ac:dyDescent="0.25">
      <c r="A37" s="2" t="s">
        <v>90</v>
      </c>
      <c r="B37" s="2" t="s">
        <v>13</v>
      </c>
      <c r="C37" s="2" t="s">
        <v>165</v>
      </c>
      <c r="D37" s="2">
        <v>249</v>
      </c>
      <c r="E37" s="3">
        <v>4.5196069034078801E-2</v>
      </c>
      <c r="F37" s="3">
        <v>5.6461670701174603E-2</v>
      </c>
      <c r="G37" s="3">
        <v>0.42343653305723999</v>
      </c>
    </row>
    <row r="38" spans="1:13" x14ac:dyDescent="0.25">
      <c r="A38" s="2" t="s">
        <v>90</v>
      </c>
      <c r="B38" s="2" t="s">
        <v>13</v>
      </c>
      <c r="C38" s="2" t="s">
        <v>166</v>
      </c>
      <c r="D38" s="2">
        <v>249</v>
      </c>
      <c r="E38" s="3">
        <v>0.12709876358889</v>
      </c>
      <c r="F38" s="3">
        <v>0.151395674650523</v>
      </c>
      <c r="G38" s="3">
        <v>0.40198956530574498</v>
      </c>
    </row>
    <row r="39" spans="1:13" x14ac:dyDescent="0.25">
      <c r="A39" s="2" t="s">
        <v>90</v>
      </c>
      <c r="B39" s="2" t="s">
        <v>19</v>
      </c>
      <c r="C39" s="2" t="s">
        <v>59</v>
      </c>
      <c r="D39" s="2">
        <v>249</v>
      </c>
      <c r="E39" s="3">
        <v>1.1579515357743601E-2</v>
      </c>
      <c r="F39" s="3">
        <v>5.1169159132493598E-2</v>
      </c>
      <c r="G39" s="3">
        <v>0.82096909169634702</v>
      </c>
      <c r="H39" s="3"/>
      <c r="I39" s="3"/>
      <c r="J39" s="3"/>
      <c r="K39" s="3">
        <v>532.40569837229702</v>
      </c>
      <c r="L39" s="2">
        <v>248</v>
      </c>
      <c r="M39" s="4">
        <v>7.4647865368158095E-23</v>
      </c>
    </row>
    <row r="40" spans="1:13" x14ac:dyDescent="0.25">
      <c r="A40" s="2" t="s">
        <v>90</v>
      </c>
      <c r="B40" s="2" t="s">
        <v>19</v>
      </c>
      <c r="C40" s="2" t="s">
        <v>61</v>
      </c>
      <c r="D40" s="2">
        <v>249</v>
      </c>
      <c r="E40" s="3">
        <v>0.16456407612326701</v>
      </c>
      <c r="F40" s="3">
        <v>0.197687321820045</v>
      </c>
      <c r="G40" s="3">
        <v>0.40596122265852902</v>
      </c>
      <c r="H40" s="3">
        <v>-2.1485525142353398E-3</v>
      </c>
      <c r="I40" s="3">
        <v>2.6816125694482302E-3</v>
      </c>
      <c r="J40" s="3">
        <v>0.42377632008643401</v>
      </c>
      <c r="K40" s="3">
        <v>531.02557355854196</v>
      </c>
      <c r="L40" s="2">
        <v>247</v>
      </c>
      <c r="M40" s="4">
        <v>7.35968464218333E-23</v>
      </c>
    </row>
    <row r="41" spans="1:13" x14ac:dyDescent="0.25">
      <c r="A41" s="2" t="s">
        <v>90</v>
      </c>
      <c r="B41" s="2" t="s">
        <v>19</v>
      </c>
      <c r="C41" s="2" t="s">
        <v>165</v>
      </c>
      <c r="D41" s="2">
        <v>249</v>
      </c>
      <c r="E41" s="3">
        <v>-5.8499509506244598E-3</v>
      </c>
      <c r="F41" s="3">
        <v>5.6251308755630898E-2</v>
      </c>
      <c r="G41" s="3">
        <v>0.91717196076825502</v>
      </c>
    </row>
    <row r="42" spans="1:13" x14ac:dyDescent="0.25">
      <c r="A42" s="2" t="s">
        <v>90</v>
      </c>
      <c r="B42" s="2" t="s">
        <v>19</v>
      </c>
      <c r="C42" s="2" t="s">
        <v>166</v>
      </c>
      <c r="D42" s="2">
        <v>249</v>
      </c>
      <c r="E42" s="3">
        <v>0.18594472869516601</v>
      </c>
      <c r="F42" s="3">
        <v>0.16623236886356499</v>
      </c>
      <c r="G42" s="3">
        <v>0.264400316837891</v>
      </c>
    </row>
    <row r="43" spans="1:13" x14ac:dyDescent="0.25">
      <c r="A43" s="2" t="s">
        <v>90</v>
      </c>
      <c r="B43" s="2" t="s">
        <v>22</v>
      </c>
      <c r="C43" s="2" t="s">
        <v>59</v>
      </c>
      <c r="D43" s="2">
        <v>249</v>
      </c>
      <c r="E43" s="3">
        <v>-3.8173738561817702E-2</v>
      </c>
      <c r="F43" s="3">
        <v>3.7634485324718803E-2</v>
      </c>
      <c r="G43" s="3">
        <v>0.31042593389610101</v>
      </c>
      <c r="H43" s="3"/>
      <c r="I43" s="3"/>
      <c r="J43" s="3"/>
      <c r="K43" s="3">
        <v>296.96476654422497</v>
      </c>
      <c r="L43" s="2">
        <v>248</v>
      </c>
      <c r="M43" s="3">
        <v>1.7950922544922799E-2</v>
      </c>
    </row>
    <row r="44" spans="1:13" x14ac:dyDescent="0.25">
      <c r="A44" s="2" t="s">
        <v>90</v>
      </c>
      <c r="B44" s="2" t="s">
        <v>22</v>
      </c>
      <c r="C44" s="2" t="s">
        <v>61</v>
      </c>
      <c r="D44" s="2">
        <v>249</v>
      </c>
      <c r="E44" s="3">
        <v>-6.1752830747092799E-2</v>
      </c>
      <c r="F44" s="3">
        <v>0.14558886036905899</v>
      </c>
      <c r="G44" s="3">
        <v>0.67181901256254095</v>
      </c>
      <c r="H44" s="3">
        <v>3.3116967401024402E-4</v>
      </c>
      <c r="I44" s="3">
        <v>1.9750260356274198E-3</v>
      </c>
      <c r="J44" s="3">
        <v>0.86697330905994696</v>
      </c>
      <c r="K44" s="3">
        <v>296.93096675359999</v>
      </c>
      <c r="L44" s="2">
        <v>247</v>
      </c>
      <c r="M44" s="3">
        <v>1.61643662131833E-2</v>
      </c>
    </row>
    <row r="45" spans="1:13" x14ac:dyDescent="0.25">
      <c r="A45" s="2" t="s">
        <v>90</v>
      </c>
      <c r="B45" s="2" t="s">
        <v>22</v>
      </c>
      <c r="C45" s="2" t="s">
        <v>165</v>
      </c>
      <c r="D45" s="2">
        <v>249</v>
      </c>
      <c r="E45" s="3">
        <v>-2.0885104578382201E-2</v>
      </c>
      <c r="F45" s="3">
        <v>5.2994092562874497E-2</v>
      </c>
      <c r="G45" s="3">
        <v>0.69350536235707805</v>
      </c>
    </row>
    <row r="46" spans="1:13" x14ac:dyDescent="0.25">
      <c r="A46" s="2" t="s">
        <v>90</v>
      </c>
      <c r="B46" s="2" t="s">
        <v>22</v>
      </c>
      <c r="C46" s="2" t="s">
        <v>166</v>
      </c>
      <c r="D46" s="2">
        <v>249</v>
      </c>
      <c r="E46" s="3">
        <v>-1.7077229776469399E-2</v>
      </c>
      <c r="F46" s="3">
        <v>0.12759566498050101</v>
      </c>
      <c r="G46" s="3">
        <v>0.89363871935563099</v>
      </c>
    </row>
    <row r="47" spans="1:13" x14ac:dyDescent="0.25">
      <c r="A47" s="2" t="s">
        <v>90</v>
      </c>
      <c r="B47" s="2" t="s">
        <v>14</v>
      </c>
      <c r="C47" s="2" t="s">
        <v>59</v>
      </c>
      <c r="D47" s="2">
        <v>249</v>
      </c>
      <c r="E47" s="3">
        <v>2950.1128839948501</v>
      </c>
      <c r="F47" s="3">
        <v>906.15178261119797</v>
      </c>
      <c r="G47" s="3">
        <v>1.1313319239314001E-3</v>
      </c>
      <c r="H47" s="3"/>
      <c r="I47" s="3"/>
      <c r="J47" s="3"/>
      <c r="K47" s="3">
        <v>464.19275577218002</v>
      </c>
      <c r="L47" s="2">
        <v>248</v>
      </c>
      <c r="M47" s="4">
        <v>2.6190400980264401E-15</v>
      </c>
    </row>
    <row r="48" spans="1:13" x14ac:dyDescent="0.25">
      <c r="A48" s="2" t="s">
        <v>90</v>
      </c>
      <c r="B48" s="2" t="s">
        <v>14</v>
      </c>
      <c r="C48" s="2" t="s">
        <v>61</v>
      </c>
      <c r="D48" s="2">
        <v>249</v>
      </c>
      <c r="E48" s="3">
        <v>-416.46278870357003</v>
      </c>
      <c r="F48" s="3">
        <v>3497.6564191592101</v>
      </c>
      <c r="G48" s="3">
        <v>0.90531739614395801</v>
      </c>
      <c r="H48" s="3">
        <v>47.289405187534001</v>
      </c>
      <c r="I48" s="3">
        <v>47.453169980431298</v>
      </c>
      <c r="J48" s="3">
        <v>0.31995877690968999</v>
      </c>
      <c r="K48" s="3">
        <v>462.333855942257</v>
      </c>
      <c r="L48" s="2">
        <v>247</v>
      </c>
      <c r="M48" s="4">
        <v>2.9568911331396199E-15</v>
      </c>
    </row>
    <row r="49" spans="1:13" x14ac:dyDescent="0.25">
      <c r="A49" s="2" t="s">
        <v>90</v>
      </c>
      <c r="B49" s="2" t="s">
        <v>14</v>
      </c>
      <c r="C49" s="2" t="s">
        <v>165</v>
      </c>
      <c r="D49" s="2">
        <v>249</v>
      </c>
      <c r="E49" s="3">
        <v>1264.1558408370799</v>
      </c>
      <c r="F49" s="3">
        <v>1090.1872841040399</v>
      </c>
      <c r="G49" s="3">
        <v>0.24622116671344299</v>
      </c>
    </row>
    <row r="50" spans="1:13" x14ac:dyDescent="0.25">
      <c r="A50" s="2" t="s">
        <v>90</v>
      </c>
      <c r="B50" s="2" t="s">
        <v>14</v>
      </c>
      <c r="C50" s="2" t="s">
        <v>166</v>
      </c>
      <c r="D50" s="2">
        <v>249</v>
      </c>
      <c r="E50" s="3">
        <v>-1012.93722961258</v>
      </c>
      <c r="F50" s="3">
        <v>2845.8008599406298</v>
      </c>
      <c r="G50" s="3">
        <v>0.72218733586832795</v>
      </c>
    </row>
    <row r="51" spans="1:13" x14ac:dyDescent="0.25">
      <c r="A51" s="2" t="s">
        <v>90</v>
      </c>
      <c r="B51" s="2" t="s">
        <v>18</v>
      </c>
      <c r="C51" s="2" t="s">
        <v>59</v>
      </c>
      <c r="D51" s="2">
        <v>249</v>
      </c>
      <c r="E51" s="3">
        <v>-2.75806856690026E-2</v>
      </c>
      <c r="F51" s="3">
        <v>4.2550157789836701E-2</v>
      </c>
      <c r="G51" s="3">
        <v>0.51686056593326202</v>
      </c>
      <c r="H51" s="3"/>
      <c r="I51" s="3"/>
      <c r="J51" s="3"/>
      <c r="K51" s="3">
        <v>399.900959499235</v>
      </c>
      <c r="L51" s="2">
        <v>248</v>
      </c>
      <c r="M51" s="4">
        <v>3.1472823334845299E-9</v>
      </c>
    </row>
    <row r="52" spans="1:13" x14ac:dyDescent="0.25">
      <c r="A52" s="2" t="s">
        <v>90</v>
      </c>
      <c r="B52" s="2" t="s">
        <v>18</v>
      </c>
      <c r="C52" s="2" t="s">
        <v>61</v>
      </c>
      <c r="D52" s="2">
        <v>249</v>
      </c>
      <c r="E52" s="3">
        <v>-0.15647208779063501</v>
      </c>
      <c r="F52" s="3">
        <v>0.16440569525920401</v>
      </c>
      <c r="G52" s="3">
        <v>0.342157358349231</v>
      </c>
      <c r="H52" s="3">
        <v>1.8101983557991801E-3</v>
      </c>
      <c r="I52" s="3">
        <v>2.2301918892659298E-3</v>
      </c>
      <c r="J52" s="3">
        <v>0.41775775317409303</v>
      </c>
      <c r="K52" s="3">
        <v>398.83714351372799</v>
      </c>
      <c r="L52" s="2">
        <v>247</v>
      </c>
      <c r="M52" s="4">
        <v>3.0283668809029798E-9</v>
      </c>
    </row>
    <row r="53" spans="1:13" x14ac:dyDescent="0.25">
      <c r="A53" s="2" t="s">
        <v>90</v>
      </c>
      <c r="B53" s="2" t="s">
        <v>18</v>
      </c>
      <c r="C53" s="2" t="s">
        <v>165</v>
      </c>
      <c r="D53" s="2">
        <v>249</v>
      </c>
      <c r="E53" s="3">
        <v>-2.3519078987988801E-2</v>
      </c>
      <c r="F53" s="3">
        <v>5.3672328836915903E-2</v>
      </c>
      <c r="G53" s="3">
        <v>0.66124313862456097</v>
      </c>
    </row>
    <row r="54" spans="1:13" x14ac:dyDescent="0.25">
      <c r="A54" s="2" t="s">
        <v>90</v>
      </c>
      <c r="B54" s="2" t="s">
        <v>18</v>
      </c>
      <c r="C54" s="2" t="s">
        <v>166</v>
      </c>
      <c r="D54" s="2">
        <v>249</v>
      </c>
      <c r="E54" s="3">
        <v>-6.29637216816583E-2</v>
      </c>
      <c r="F54" s="3">
        <v>0.137330226650766</v>
      </c>
      <c r="G54" s="3">
        <v>0.64700621974816797</v>
      </c>
    </row>
    <row r="55" spans="1:13" x14ac:dyDescent="0.25">
      <c r="A55" s="2" t="s">
        <v>90</v>
      </c>
      <c r="B55" s="2" t="s">
        <v>23</v>
      </c>
      <c r="C55" s="2" t="s">
        <v>59</v>
      </c>
      <c r="D55" s="2">
        <v>249</v>
      </c>
      <c r="E55" s="3">
        <v>1394.78337682761</v>
      </c>
      <c r="F55" s="3">
        <v>1855.47437101632</v>
      </c>
      <c r="G55" s="3">
        <v>0.452223939620364</v>
      </c>
      <c r="H55" s="3"/>
      <c r="I55" s="3"/>
      <c r="J55" s="3"/>
      <c r="K55" s="3">
        <v>479.99340698075099</v>
      </c>
      <c r="L55" s="2">
        <v>248</v>
      </c>
      <c r="M55" s="4">
        <v>5.7522053308192295E-17</v>
      </c>
    </row>
    <row r="56" spans="1:13" x14ac:dyDescent="0.25">
      <c r="A56" s="2" t="s">
        <v>90</v>
      </c>
      <c r="B56" s="2" t="s">
        <v>23</v>
      </c>
      <c r="C56" s="2" t="s">
        <v>61</v>
      </c>
      <c r="D56" s="2">
        <v>249</v>
      </c>
      <c r="E56" s="3">
        <v>-7011.0073072397499</v>
      </c>
      <c r="F56" s="3">
        <v>7156.6217734499996</v>
      </c>
      <c r="G56" s="3">
        <v>0.32821589315009198</v>
      </c>
      <c r="H56" s="3">
        <v>118.057777394688</v>
      </c>
      <c r="I56" s="3">
        <v>97.083187983428104</v>
      </c>
      <c r="J56" s="3">
        <v>0.22512766687041499</v>
      </c>
      <c r="K56" s="3">
        <v>477.13682213613299</v>
      </c>
      <c r="L56" s="2">
        <v>247</v>
      </c>
      <c r="M56" s="4">
        <v>8.2925391562240603E-17</v>
      </c>
    </row>
    <row r="57" spans="1:13" x14ac:dyDescent="0.25">
      <c r="A57" s="2" t="s">
        <v>90</v>
      </c>
      <c r="B57" s="2" t="s">
        <v>23</v>
      </c>
      <c r="C57" s="2" t="s">
        <v>165</v>
      </c>
      <c r="D57" s="2">
        <v>249</v>
      </c>
      <c r="E57" s="3">
        <v>44.684134079354401</v>
      </c>
      <c r="F57" s="3">
        <v>2222.66694602405</v>
      </c>
      <c r="G57" s="3">
        <v>0.98396053924881599</v>
      </c>
    </row>
    <row r="58" spans="1:13" x14ac:dyDescent="0.25">
      <c r="A58" s="2" t="s">
        <v>90</v>
      </c>
      <c r="B58" s="2" t="s">
        <v>23</v>
      </c>
      <c r="C58" s="2" t="s">
        <v>166</v>
      </c>
      <c r="D58" s="2">
        <v>249</v>
      </c>
      <c r="E58" s="3">
        <v>-8112.3239726050397</v>
      </c>
      <c r="F58" s="3">
        <v>7453.92029188795</v>
      </c>
      <c r="G58" s="3">
        <v>0.27750601938582597</v>
      </c>
    </row>
    <row r="59" spans="1:13" x14ac:dyDescent="0.25">
      <c r="A59" s="2" t="s">
        <v>90</v>
      </c>
      <c r="B59" s="2" t="s">
        <v>15</v>
      </c>
      <c r="C59" s="2" t="s">
        <v>59</v>
      </c>
      <c r="D59" s="2">
        <v>249</v>
      </c>
      <c r="E59" s="3">
        <v>-6.5452514575433898E-2</v>
      </c>
      <c r="F59" s="3">
        <v>5.1728638112908502E-2</v>
      </c>
      <c r="G59" s="3">
        <v>0.20576194474627399</v>
      </c>
      <c r="H59" s="3"/>
      <c r="I59" s="3"/>
      <c r="J59" s="3"/>
      <c r="K59" s="3">
        <v>543.40816800887296</v>
      </c>
      <c r="L59" s="2">
        <v>248</v>
      </c>
      <c r="M59" s="4">
        <v>3.7086902365679802E-24</v>
      </c>
    </row>
    <row r="60" spans="1:13" x14ac:dyDescent="0.25">
      <c r="A60" s="2" t="s">
        <v>90</v>
      </c>
      <c r="B60" s="2" t="s">
        <v>15</v>
      </c>
      <c r="C60" s="2" t="s">
        <v>61</v>
      </c>
      <c r="D60" s="2">
        <v>249</v>
      </c>
      <c r="E60" s="3">
        <v>0.42257393384388398</v>
      </c>
      <c r="F60" s="3">
        <v>0.19756183263996699</v>
      </c>
      <c r="G60" s="3">
        <v>3.3421077392025898E-2</v>
      </c>
      <c r="H60" s="3">
        <v>-6.8537720594124699E-3</v>
      </c>
      <c r="I60" s="3">
        <v>2.6798860672114099E-3</v>
      </c>
      <c r="J60" s="3">
        <v>1.1141498671983999E-2</v>
      </c>
      <c r="K60" s="3">
        <v>529.38955437567097</v>
      </c>
      <c r="L60" s="2">
        <v>247</v>
      </c>
      <c r="M60" s="4">
        <v>1.14572499812902E-22</v>
      </c>
    </row>
    <row r="61" spans="1:13" x14ac:dyDescent="0.25">
      <c r="A61" s="2" t="s">
        <v>90</v>
      </c>
      <c r="B61" s="2" t="s">
        <v>15</v>
      </c>
      <c r="C61" s="2" t="s">
        <v>165</v>
      </c>
      <c r="D61" s="2">
        <v>249</v>
      </c>
      <c r="E61" s="3">
        <v>-6.0317506553074503E-2</v>
      </c>
      <c r="F61" s="3">
        <v>5.6157810284203601E-2</v>
      </c>
      <c r="G61" s="3">
        <v>0.28279061278199302</v>
      </c>
    </row>
    <row r="62" spans="1:13" x14ac:dyDescent="0.25">
      <c r="A62" s="2" t="s">
        <v>90</v>
      </c>
      <c r="B62" s="2" t="s">
        <v>15</v>
      </c>
      <c r="C62" s="2" t="s">
        <v>166</v>
      </c>
      <c r="D62" s="2">
        <v>249</v>
      </c>
      <c r="E62" s="3">
        <v>-6.4923266986164102E-2</v>
      </c>
      <c r="F62" s="3">
        <v>0.13543252468033701</v>
      </c>
      <c r="G62" s="3">
        <v>0.63209274529373904</v>
      </c>
    </row>
    <row r="63" spans="1:13" x14ac:dyDescent="0.25">
      <c r="A63" s="2" t="s">
        <v>90</v>
      </c>
      <c r="B63" s="2" t="s">
        <v>17</v>
      </c>
      <c r="C63" s="2" t="s">
        <v>59</v>
      </c>
      <c r="D63" s="2">
        <v>249</v>
      </c>
      <c r="E63" s="3">
        <v>-2065.2969465057199</v>
      </c>
      <c r="F63" s="3">
        <v>1345.02679258902</v>
      </c>
      <c r="G63" s="3">
        <v>0.124659541276915</v>
      </c>
      <c r="H63" s="3"/>
      <c r="I63" s="3"/>
      <c r="J63" s="3"/>
      <c r="K63" s="3">
        <v>175.26945858483401</v>
      </c>
      <c r="L63" s="2">
        <v>248</v>
      </c>
      <c r="M63" s="3">
        <v>0.99985450678657095</v>
      </c>
    </row>
    <row r="64" spans="1:13" x14ac:dyDescent="0.25">
      <c r="A64" s="2" t="s">
        <v>90</v>
      </c>
      <c r="B64" s="2" t="s">
        <v>17</v>
      </c>
      <c r="C64" s="2" t="s">
        <v>61</v>
      </c>
      <c r="D64" s="2">
        <v>249</v>
      </c>
      <c r="E64" s="3">
        <v>-3123.5150677730799</v>
      </c>
      <c r="F64" s="3">
        <v>5192.1751871917804</v>
      </c>
      <c r="G64" s="3">
        <v>0.54800467646151396</v>
      </c>
      <c r="H64" s="3">
        <v>14.8639366345122</v>
      </c>
      <c r="I64" s="3">
        <v>70.440766326001494</v>
      </c>
      <c r="J64" s="3">
        <v>0.83305090087564504</v>
      </c>
      <c r="K64" s="3">
        <v>175.224931983576</v>
      </c>
      <c r="L64" s="2">
        <v>247</v>
      </c>
      <c r="M64" s="3">
        <v>0.99982697428197098</v>
      </c>
    </row>
    <row r="65" spans="1:13" x14ac:dyDescent="0.25">
      <c r="A65" s="2" t="s">
        <v>90</v>
      </c>
      <c r="B65" s="2" t="s">
        <v>17</v>
      </c>
      <c r="C65" s="2" t="s">
        <v>165</v>
      </c>
      <c r="D65" s="2">
        <v>249</v>
      </c>
      <c r="E65" s="3">
        <v>-1165.4022722570601</v>
      </c>
      <c r="F65" s="3">
        <v>1931.12064727136</v>
      </c>
      <c r="G65" s="3">
        <v>0.54618611591790101</v>
      </c>
    </row>
    <row r="66" spans="1:13" x14ac:dyDescent="0.25">
      <c r="A66" s="2" t="s">
        <v>90</v>
      </c>
      <c r="B66" s="2" t="s">
        <v>17</v>
      </c>
      <c r="C66" s="2" t="s">
        <v>166</v>
      </c>
      <c r="D66" s="2">
        <v>249</v>
      </c>
      <c r="E66" s="3">
        <v>3681.6039143558401</v>
      </c>
      <c r="F66" s="3">
        <v>5592.2673729791504</v>
      </c>
      <c r="G66" s="3">
        <v>0.51093144178796801</v>
      </c>
    </row>
    <row r="67" spans="1:13" x14ac:dyDescent="0.25">
      <c r="A67" s="2" t="s">
        <v>90</v>
      </c>
      <c r="B67" s="2" t="s">
        <v>12</v>
      </c>
      <c r="C67" s="2" t="s">
        <v>59</v>
      </c>
      <c r="D67" s="2">
        <v>249</v>
      </c>
      <c r="E67" s="3">
        <v>31574.652084753001</v>
      </c>
      <c r="F67" s="3">
        <v>5962.6620321591099</v>
      </c>
      <c r="G67" s="3">
        <v>1.18759268421389E-7</v>
      </c>
      <c r="H67" s="3"/>
      <c r="I67" s="3"/>
      <c r="J67" s="3"/>
      <c r="K67" s="3">
        <v>921.91813973445699</v>
      </c>
      <c r="L67" s="2">
        <v>248</v>
      </c>
      <c r="M67" s="4">
        <v>3.0787951636819001E-78</v>
      </c>
    </row>
    <row r="68" spans="1:13" x14ac:dyDescent="0.25">
      <c r="A68" s="2" t="s">
        <v>90</v>
      </c>
      <c r="B68" s="2" t="s">
        <v>12</v>
      </c>
      <c r="C68" s="2" t="s">
        <v>61</v>
      </c>
      <c r="D68" s="2">
        <v>249</v>
      </c>
      <c r="E68" s="3">
        <v>15762.889667314101</v>
      </c>
      <c r="F68" s="3">
        <v>23043.572222502</v>
      </c>
      <c r="G68" s="3">
        <v>0.49458666147402403</v>
      </c>
      <c r="H68" s="3">
        <v>222.06613081446699</v>
      </c>
      <c r="I68" s="3">
        <v>312.58781086554001</v>
      </c>
      <c r="J68" s="3">
        <v>0.47811889504871702</v>
      </c>
      <c r="K68" s="3">
        <v>920.03826241085903</v>
      </c>
      <c r="L68" s="2">
        <v>247</v>
      </c>
      <c r="M68" s="4">
        <v>3.1713260964647298E-78</v>
      </c>
    </row>
    <row r="69" spans="1:13" x14ac:dyDescent="0.25">
      <c r="A69" s="2" t="s">
        <v>90</v>
      </c>
      <c r="B69" s="2" t="s">
        <v>12</v>
      </c>
      <c r="C69" s="2" t="s">
        <v>165</v>
      </c>
      <c r="D69" s="2">
        <v>249</v>
      </c>
      <c r="E69" s="3">
        <v>15981.748685672599</v>
      </c>
      <c r="F69" s="3">
        <v>5372.4183326995799</v>
      </c>
      <c r="G69" s="3">
        <v>2.93201216479603E-3</v>
      </c>
    </row>
    <row r="70" spans="1:13" x14ac:dyDescent="0.25">
      <c r="A70" s="2" t="s">
        <v>90</v>
      </c>
      <c r="B70" s="2" t="s">
        <v>12</v>
      </c>
      <c r="C70" s="2" t="s">
        <v>166</v>
      </c>
      <c r="D70" s="2">
        <v>249</v>
      </c>
      <c r="E70" s="3">
        <v>-14035.199841501</v>
      </c>
      <c r="F70" s="3">
        <v>16090.7508294954</v>
      </c>
      <c r="G70" s="3">
        <v>0.38391425423458603</v>
      </c>
    </row>
    <row r="71" spans="1:13" x14ac:dyDescent="0.25">
      <c r="A71" s="2" t="s">
        <v>90</v>
      </c>
      <c r="B71" s="2" t="s">
        <v>21</v>
      </c>
      <c r="C71" s="2" t="s">
        <v>59</v>
      </c>
      <c r="D71" s="2">
        <v>249</v>
      </c>
      <c r="E71" s="3">
        <v>1515.5233364266201</v>
      </c>
      <c r="F71" s="3">
        <v>3409.7713560043999</v>
      </c>
      <c r="G71" s="3">
        <v>0.65670657422607404</v>
      </c>
      <c r="H71" s="3"/>
      <c r="I71" s="3"/>
      <c r="J71" s="3"/>
      <c r="K71" s="3">
        <v>605.02420653827198</v>
      </c>
      <c r="L71" s="2">
        <v>248</v>
      </c>
      <c r="M71" s="4">
        <v>7.8091182944234898E-32</v>
      </c>
    </row>
    <row r="72" spans="1:13" x14ac:dyDescent="0.25">
      <c r="A72" s="2" t="s">
        <v>90</v>
      </c>
      <c r="B72" s="2" t="s">
        <v>21</v>
      </c>
      <c r="C72" s="2" t="s">
        <v>61</v>
      </c>
      <c r="D72" s="2">
        <v>249</v>
      </c>
      <c r="E72" s="3">
        <v>-8830.3677233272392</v>
      </c>
      <c r="F72" s="3">
        <v>13174.078466909101</v>
      </c>
      <c r="G72" s="3">
        <v>0.50330326495906297</v>
      </c>
      <c r="H72" s="3">
        <v>145.299001563297</v>
      </c>
      <c r="I72" s="3">
        <v>178.70503335366701</v>
      </c>
      <c r="J72" s="3">
        <v>0.41696318960414602</v>
      </c>
      <c r="K72" s="3">
        <v>603.409228262238</v>
      </c>
      <c r="L72" s="2">
        <v>247</v>
      </c>
      <c r="M72" s="4">
        <v>8.0482055072767203E-32</v>
      </c>
    </row>
    <row r="73" spans="1:13" x14ac:dyDescent="0.25">
      <c r="A73" s="2" t="s">
        <v>90</v>
      </c>
      <c r="B73" s="2" t="s">
        <v>21</v>
      </c>
      <c r="C73" s="2" t="s">
        <v>165</v>
      </c>
      <c r="D73" s="2">
        <v>249</v>
      </c>
      <c r="E73" s="3">
        <v>-3703.1810449542299</v>
      </c>
      <c r="F73" s="3">
        <v>3624.7300626614801</v>
      </c>
      <c r="G73" s="3">
        <v>0.30694977403324503</v>
      </c>
    </row>
    <row r="74" spans="1:13" x14ac:dyDescent="0.25">
      <c r="A74" s="2" t="s">
        <v>90</v>
      </c>
      <c r="B74" s="2" t="s">
        <v>21</v>
      </c>
      <c r="C74" s="2" t="s">
        <v>166</v>
      </c>
      <c r="D74" s="2">
        <v>249</v>
      </c>
      <c r="E74" s="3">
        <v>-12796.1774633765</v>
      </c>
      <c r="F74" s="3">
        <v>10837.760175158501</v>
      </c>
      <c r="G74" s="3">
        <v>0.23885181465329999</v>
      </c>
    </row>
    <row r="75" spans="1:13" x14ac:dyDescent="0.25">
      <c r="A75" s="2" t="s">
        <v>90</v>
      </c>
      <c r="B75" s="2" t="s">
        <v>16</v>
      </c>
      <c r="C75" s="2" t="s">
        <v>59</v>
      </c>
      <c r="D75" s="2">
        <v>249</v>
      </c>
      <c r="E75" s="3">
        <v>-0.13540568260091099</v>
      </c>
      <c r="F75" s="3">
        <v>4.0909901990811903E-2</v>
      </c>
      <c r="G75" s="3">
        <v>9.3345626126934301E-4</v>
      </c>
      <c r="H75" s="3"/>
      <c r="I75" s="3"/>
      <c r="J75" s="3"/>
      <c r="K75" s="3">
        <v>328.69123943757103</v>
      </c>
      <c r="L75" s="2">
        <v>248</v>
      </c>
      <c r="M75" s="4">
        <v>4.4941666269242498E-4</v>
      </c>
    </row>
    <row r="76" spans="1:13" x14ac:dyDescent="0.25">
      <c r="A76" s="2" t="s">
        <v>90</v>
      </c>
      <c r="B76" s="2" t="s">
        <v>16</v>
      </c>
      <c r="C76" s="2" t="s">
        <v>61</v>
      </c>
      <c r="D76" s="2">
        <v>249</v>
      </c>
      <c r="E76" s="3">
        <v>-0.180202749132269</v>
      </c>
      <c r="F76" s="3">
        <v>0.158248874366828</v>
      </c>
      <c r="G76" s="3">
        <v>0.25591898704900001</v>
      </c>
      <c r="H76" s="3">
        <v>6.2915341622763799E-4</v>
      </c>
      <c r="I76" s="3">
        <v>2.1466948160516102E-3</v>
      </c>
      <c r="J76" s="3">
        <v>0.76970704436981596</v>
      </c>
      <c r="K76" s="3">
        <v>328.57697458164898</v>
      </c>
      <c r="L76" s="2">
        <v>247</v>
      </c>
      <c r="M76" s="4">
        <v>3.91085644006891E-4</v>
      </c>
    </row>
    <row r="77" spans="1:13" x14ac:dyDescent="0.25">
      <c r="A77" s="2" t="s">
        <v>90</v>
      </c>
      <c r="B77" s="2" t="s">
        <v>16</v>
      </c>
      <c r="C77" s="2" t="s">
        <v>165</v>
      </c>
      <c r="D77" s="2">
        <v>249</v>
      </c>
      <c r="E77" s="3">
        <v>-0.126745126202194</v>
      </c>
      <c r="F77" s="3">
        <v>5.6459600890520101E-2</v>
      </c>
      <c r="G77" s="3">
        <v>2.47757264769633E-2</v>
      </c>
    </row>
    <row r="78" spans="1:13" x14ac:dyDescent="0.25">
      <c r="A78" s="2" t="s">
        <v>90</v>
      </c>
      <c r="B78" s="2" t="s">
        <v>16</v>
      </c>
      <c r="C78" s="2" t="s">
        <v>166</v>
      </c>
      <c r="D78" s="2">
        <v>249</v>
      </c>
      <c r="E78" s="3">
        <v>0.12809777837731201</v>
      </c>
      <c r="F78" s="3">
        <v>0.16416432784763799</v>
      </c>
      <c r="G78" s="3">
        <v>0.43595715408963798</v>
      </c>
    </row>
    <row r="79" spans="1:13" x14ac:dyDescent="0.25">
      <c r="A79" s="2" t="s">
        <v>90</v>
      </c>
      <c r="B79" s="2" t="s">
        <v>11</v>
      </c>
      <c r="C79" s="2" t="s">
        <v>59</v>
      </c>
      <c r="D79" s="2">
        <v>249</v>
      </c>
      <c r="E79" s="3">
        <v>-0.42886493844749701</v>
      </c>
      <c r="F79" s="3">
        <v>6.2174494661725602E-2</v>
      </c>
      <c r="G79" s="4">
        <v>5.2827724251903003E-12</v>
      </c>
      <c r="H79" s="3"/>
      <c r="I79" s="3"/>
      <c r="J79" s="3"/>
      <c r="K79" s="3">
        <v>372.73413701117801</v>
      </c>
      <c r="L79" s="2">
        <v>248</v>
      </c>
      <c r="M79" s="4">
        <v>4.8886400941938103E-7</v>
      </c>
    </row>
    <row r="80" spans="1:13" x14ac:dyDescent="0.25">
      <c r="A80" s="2" t="s">
        <v>90</v>
      </c>
      <c r="B80" s="2" t="s">
        <v>11</v>
      </c>
      <c r="C80" s="2" t="s">
        <v>61</v>
      </c>
      <c r="D80" s="2">
        <v>249</v>
      </c>
      <c r="E80" s="3">
        <v>-0.50847012050408302</v>
      </c>
      <c r="F80" s="3">
        <v>0.24048984651251301</v>
      </c>
      <c r="G80" s="3">
        <v>3.5491105534037698E-2</v>
      </c>
      <c r="H80" s="3">
        <v>1.1179955255601901E-3</v>
      </c>
      <c r="I80" s="3">
        <v>3.2622569618984899E-3</v>
      </c>
      <c r="J80" s="3">
        <v>0.73211100020227904</v>
      </c>
      <c r="K80" s="3">
        <v>372.556987663374</v>
      </c>
      <c r="L80" s="2">
        <v>247</v>
      </c>
      <c r="M80" s="4">
        <v>4.0714300548206199E-7</v>
      </c>
    </row>
    <row r="81" spans="1:13" x14ac:dyDescent="0.25">
      <c r="A81" s="2" t="s">
        <v>90</v>
      </c>
      <c r="B81" s="2" t="s">
        <v>11</v>
      </c>
      <c r="C81" s="2" t="s">
        <v>165</v>
      </c>
      <c r="D81" s="2">
        <v>249</v>
      </c>
      <c r="E81" s="3">
        <v>-0.38322065810477501</v>
      </c>
      <c r="F81" s="3">
        <v>7.84126138935584E-2</v>
      </c>
      <c r="G81" s="4">
        <v>1.02263413785513E-6</v>
      </c>
    </row>
    <row r="82" spans="1:13" x14ac:dyDescent="0.25">
      <c r="A82" s="2" t="s">
        <v>90</v>
      </c>
      <c r="B82" s="2" t="s">
        <v>11</v>
      </c>
      <c r="C82" s="2" t="s">
        <v>166</v>
      </c>
      <c r="D82" s="2">
        <v>249</v>
      </c>
      <c r="E82" s="3">
        <v>-0.29543766479636702</v>
      </c>
      <c r="F82" s="3">
        <v>0.19659145096996999</v>
      </c>
      <c r="G82" s="3">
        <v>0.13416285817291099</v>
      </c>
    </row>
    <row r="83" spans="1:13" x14ac:dyDescent="0.25">
      <c r="A83" s="2" t="s">
        <v>90</v>
      </c>
      <c r="B83" s="2" t="s">
        <v>20</v>
      </c>
      <c r="C83" s="2" t="s">
        <v>59</v>
      </c>
      <c r="D83" s="2">
        <v>249</v>
      </c>
      <c r="E83" s="3">
        <v>389.763092259676</v>
      </c>
      <c r="F83" s="3">
        <v>2345.0390580949702</v>
      </c>
      <c r="G83" s="3">
        <v>0.86799365303057896</v>
      </c>
      <c r="H83" s="3"/>
      <c r="I83" s="3"/>
      <c r="J83" s="3"/>
      <c r="K83" s="3">
        <v>686.82606254190205</v>
      </c>
      <c r="L83" s="2">
        <v>248</v>
      </c>
      <c r="M83" s="4">
        <v>7.4153326646567205E-43</v>
      </c>
    </row>
    <row r="84" spans="1:13" x14ac:dyDescent="0.25">
      <c r="A84" s="2" t="s">
        <v>90</v>
      </c>
      <c r="B84" s="2" t="s">
        <v>20</v>
      </c>
      <c r="C84" s="2" t="s">
        <v>61</v>
      </c>
      <c r="D84" s="2">
        <v>249</v>
      </c>
      <c r="E84" s="3">
        <v>-3581.0376744117598</v>
      </c>
      <c r="F84" s="3">
        <v>9068.6675954826605</v>
      </c>
      <c r="G84" s="3">
        <v>0.69327204707433299</v>
      </c>
      <c r="H84" s="3">
        <v>55.7660206693307</v>
      </c>
      <c r="I84" s="3">
        <v>123.014626336867</v>
      </c>
      <c r="J84" s="3">
        <v>0.65071029905099897</v>
      </c>
      <c r="K84" s="3">
        <v>686.25509103891102</v>
      </c>
      <c r="L84" s="2">
        <v>247</v>
      </c>
      <c r="M84" s="4">
        <v>5.3281739471186598E-43</v>
      </c>
    </row>
    <row r="85" spans="1:13" x14ac:dyDescent="0.25">
      <c r="A85" s="2" t="s">
        <v>90</v>
      </c>
      <c r="B85" s="2" t="s">
        <v>20</v>
      </c>
      <c r="C85" s="2" t="s">
        <v>165</v>
      </c>
      <c r="D85" s="2">
        <v>249</v>
      </c>
      <c r="E85" s="3">
        <v>-1063.8865766828801</v>
      </c>
      <c r="F85" s="3">
        <v>2302.59936512176</v>
      </c>
      <c r="G85" s="3">
        <v>0.64405463970544097</v>
      </c>
    </row>
    <row r="86" spans="1:13" x14ac:dyDescent="0.25">
      <c r="A86" s="2" t="s">
        <v>90</v>
      </c>
      <c r="B86" s="2" t="s">
        <v>20</v>
      </c>
      <c r="C86" s="2" t="s">
        <v>166</v>
      </c>
      <c r="D86" s="2">
        <v>249</v>
      </c>
      <c r="E86" s="3">
        <v>-3287.9189670138899</v>
      </c>
      <c r="F86" s="3">
        <v>5624.2452016731504</v>
      </c>
      <c r="G86" s="3">
        <v>0.55934991246820598</v>
      </c>
    </row>
    <row r="87" spans="1:13" x14ac:dyDescent="0.25">
      <c r="A87" s="2" t="s">
        <v>12</v>
      </c>
      <c r="B87" s="2" t="s">
        <v>90</v>
      </c>
      <c r="C87" s="2" t="s">
        <v>59</v>
      </c>
      <c r="D87" s="2">
        <v>34</v>
      </c>
      <c r="E87" s="4">
        <v>1.5600000000000001E-6</v>
      </c>
      <c r="F87" s="4">
        <v>1.85E-7</v>
      </c>
      <c r="G87" s="4">
        <v>3.1899999999999998E-17</v>
      </c>
      <c r="H87" s="4"/>
      <c r="I87" s="4"/>
      <c r="J87" s="4"/>
      <c r="K87" s="3">
        <v>230.05854049999999</v>
      </c>
      <c r="L87" s="2">
        <v>33</v>
      </c>
      <c r="M87" s="4">
        <v>2.15E-31</v>
      </c>
    </row>
    <row r="88" spans="1:13" x14ac:dyDescent="0.25">
      <c r="A88" s="2" t="s">
        <v>12</v>
      </c>
      <c r="B88" s="2" t="s">
        <v>90</v>
      </c>
      <c r="C88" s="2" t="s">
        <v>61</v>
      </c>
      <c r="D88" s="2">
        <v>34</v>
      </c>
      <c r="E88" s="4">
        <v>1.48E-6</v>
      </c>
      <c r="F88" s="4">
        <v>5.6000000000000004E-7</v>
      </c>
      <c r="G88" s="3">
        <v>1.2670848E-2</v>
      </c>
      <c r="H88" s="4">
        <v>4.3121400000000002E-4</v>
      </c>
      <c r="I88" s="3">
        <v>2.697231E-3</v>
      </c>
      <c r="J88" s="3">
        <v>0.87398618699999997</v>
      </c>
      <c r="K88" s="3">
        <v>229.8749329</v>
      </c>
      <c r="L88" s="2">
        <v>32</v>
      </c>
      <c r="M88" s="4">
        <v>8.59E-32</v>
      </c>
    </row>
    <row r="89" spans="1:13" x14ac:dyDescent="0.25">
      <c r="A89" s="2" t="s">
        <v>12</v>
      </c>
      <c r="B89" s="2" t="s">
        <v>90</v>
      </c>
      <c r="C89" s="2" t="s">
        <v>165</v>
      </c>
      <c r="D89" s="2">
        <v>34</v>
      </c>
      <c r="E89" s="4">
        <v>1.37E-6</v>
      </c>
      <c r="F89" s="4">
        <v>1.4100000000000001E-7</v>
      </c>
      <c r="G89" s="4">
        <v>2.57E-22</v>
      </c>
    </row>
    <row r="90" spans="1:13" x14ac:dyDescent="0.25">
      <c r="A90" s="2" t="s">
        <v>12</v>
      </c>
      <c r="B90" s="2" t="s">
        <v>90</v>
      </c>
      <c r="C90" s="2" t="s">
        <v>166</v>
      </c>
      <c r="D90" s="2">
        <v>34</v>
      </c>
      <c r="E90" s="4">
        <v>1.35E-6</v>
      </c>
      <c r="F90" s="4">
        <v>1.86E-7</v>
      </c>
      <c r="G90" s="4">
        <v>2.4200000000000002E-8</v>
      </c>
    </row>
    <row r="91" spans="1:13" x14ac:dyDescent="0.25">
      <c r="A91" s="2" t="s">
        <v>21</v>
      </c>
      <c r="B91" s="2" t="s">
        <v>90</v>
      </c>
      <c r="C91" s="2" t="s">
        <v>59</v>
      </c>
      <c r="D91" s="2">
        <v>28</v>
      </c>
      <c r="E91" s="4">
        <v>-4.3700000000000001E-7</v>
      </c>
      <c r="F91" s="4">
        <v>2.7799999999999997E-7</v>
      </c>
      <c r="G91" s="3">
        <v>0.11581261399999999</v>
      </c>
      <c r="K91" s="3">
        <v>135.80155669999999</v>
      </c>
      <c r="L91" s="2">
        <v>27</v>
      </c>
      <c r="M91" s="4">
        <v>1.8299999999999999E-16</v>
      </c>
    </row>
    <row r="92" spans="1:13" x14ac:dyDescent="0.25">
      <c r="A92" s="2" t="s">
        <v>21</v>
      </c>
      <c r="B92" s="2" t="s">
        <v>90</v>
      </c>
      <c r="C92" s="2" t="s">
        <v>61</v>
      </c>
      <c r="D92" s="2">
        <v>28</v>
      </c>
      <c r="E92" s="4">
        <v>7.1399999999999996E-7</v>
      </c>
      <c r="F92" s="4">
        <v>1.2500000000000001E-6</v>
      </c>
      <c r="G92" s="3">
        <v>0.57360582299999996</v>
      </c>
      <c r="H92" s="3">
        <v>-3.6602969999999999E-3</v>
      </c>
      <c r="I92" s="3">
        <v>3.8833380000000001E-3</v>
      </c>
      <c r="J92" s="3">
        <v>0.354580112</v>
      </c>
      <c r="K92" s="3">
        <v>131.31449950000001</v>
      </c>
      <c r="L92" s="2">
        <v>26</v>
      </c>
      <c r="M92" s="4">
        <v>4.9900000000000002E-16</v>
      </c>
    </row>
    <row r="93" spans="1:13" x14ac:dyDescent="0.25">
      <c r="A93" s="2" t="s">
        <v>21</v>
      </c>
      <c r="B93" s="2" t="s">
        <v>90</v>
      </c>
      <c r="C93" s="2" t="s">
        <v>165</v>
      </c>
      <c r="D93" s="2">
        <v>28</v>
      </c>
      <c r="E93" s="4">
        <v>-3.2000000000000001E-7</v>
      </c>
      <c r="F93" s="4">
        <v>1.9500000000000001E-7</v>
      </c>
      <c r="G93" s="3">
        <v>0.100804624</v>
      </c>
    </row>
    <row r="94" spans="1:13" x14ac:dyDescent="0.25">
      <c r="A94" s="2" t="s">
        <v>21</v>
      </c>
      <c r="B94" s="2" t="s">
        <v>90</v>
      </c>
      <c r="C94" s="2" t="s">
        <v>166</v>
      </c>
      <c r="D94" s="2">
        <v>28</v>
      </c>
      <c r="E94" s="4">
        <v>-2.5699999999999999E-7</v>
      </c>
      <c r="F94" s="4">
        <v>2.96E-7</v>
      </c>
      <c r="G94" s="3">
        <v>0.39147567300000002</v>
      </c>
    </row>
    <row r="95" spans="1:13" x14ac:dyDescent="0.25">
      <c r="A95" s="2" t="s">
        <v>16</v>
      </c>
      <c r="B95" s="2" t="s">
        <v>90</v>
      </c>
      <c r="C95" s="2" t="s">
        <v>59</v>
      </c>
      <c r="D95" s="2">
        <v>15</v>
      </c>
      <c r="E95" s="3">
        <v>8.4612990000000003E-3</v>
      </c>
      <c r="F95" s="3">
        <v>1.5965780999999998E-2</v>
      </c>
      <c r="G95" s="3">
        <v>0.59613644300000002</v>
      </c>
      <c r="K95" s="3">
        <v>44.925419220000002</v>
      </c>
      <c r="L95" s="2">
        <v>14</v>
      </c>
      <c r="M95" s="4">
        <v>4.1900000000000002E-5</v>
      </c>
    </row>
    <row r="96" spans="1:13" x14ac:dyDescent="0.25">
      <c r="A96" s="2" t="s">
        <v>16</v>
      </c>
      <c r="B96" s="2" t="s">
        <v>90</v>
      </c>
      <c r="C96" s="2" t="s">
        <v>61</v>
      </c>
      <c r="D96" s="2">
        <v>15</v>
      </c>
      <c r="E96" s="3">
        <v>2.3913350999999999E-2</v>
      </c>
      <c r="F96" s="3">
        <v>5.6118871000000001E-2</v>
      </c>
      <c r="G96" s="3">
        <v>0.67699145000000005</v>
      </c>
      <c r="H96" s="3">
        <v>-9.3314600000000004E-4</v>
      </c>
      <c r="I96" s="3">
        <v>3.2389179999999999E-3</v>
      </c>
      <c r="J96" s="3">
        <v>0.77780890400000002</v>
      </c>
      <c r="K96" s="3">
        <v>44.640393320000001</v>
      </c>
      <c r="L96" s="2">
        <v>13</v>
      </c>
      <c r="M96" s="4">
        <v>2.4000000000000001E-5</v>
      </c>
    </row>
    <row r="97" spans="1:13" x14ac:dyDescent="0.25">
      <c r="A97" s="2" t="s">
        <v>16</v>
      </c>
      <c r="B97" s="2" t="s">
        <v>90</v>
      </c>
      <c r="C97" s="2" t="s">
        <v>165</v>
      </c>
      <c r="D97" s="2">
        <v>15</v>
      </c>
      <c r="E97" s="3">
        <v>1.9789782999999998E-2</v>
      </c>
      <c r="F97" s="3">
        <v>1.2998897000000001E-2</v>
      </c>
      <c r="G97" s="3">
        <v>0.12790385200000001</v>
      </c>
    </row>
    <row r="98" spans="1:13" x14ac:dyDescent="0.25">
      <c r="A98" s="2" t="s">
        <v>16</v>
      </c>
      <c r="B98" s="2" t="s">
        <v>90</v>
      </c>
      <c r="C98" s="2" t="s">
        <v>166</v>
      </c>
      <c r="D98" s="2">
        <v>15</v>
      </c>
      <c r="E98" s="3">
        <v>2.8859962999999999E-2</v>
      </c>
      <c r="F98" s="3">
        <v>1.7933465999999999E-2</v>
      </c>
      <c r="G98" s="3">
        <v>0.12986542000000001</v>
      </c>
    </row>
    <row r="99" spans="1:13" x14ac:dyDescent="0.25">
      <c r="A99" s="2" t="s">
        <v>11</v>
      </c>
      <c r="B99" s="2" t="s">
        <v>90</v>
      </c>
      <c r="C99" s="2" t="s">
        <v>59</v>
      </c>
      <c r="D99" s="2">
        <v>17</v>
      </c>
      <c r="E99" s="3">
        <v>-3.3040377000000003E-2</v>
      </c>
      <c r="F99" s="3">
        <v>2.1104569E-2</v>
      </c>
      <c r="G99" s="3">
        <v>0.117452684</v>
      </c>
      <c r="K99" s="3">
        <v>183.98743329999999</v>
      </c>
      <c r="L99" s="2">
        <v>16</v>
      </c>
      <c r="M99" s="4">
        <v>1.3300000000000001E-30</v>
      </c>
    </row>
    <row r="100" spans="1:13" x14ac:dyDescent="0.25">
      <c r="A100" s="2" t="s">
        <v>11</v>
      </c>
      <c r="B100" s="2" t="s">
        <v>90</v>
      </c>
      <c r="C100" s="2" t="s">
        <v>61</v>
      </c>
      <c r="D100" s="2">
        <v>17</v>
      </c>
      <c r="E100" s="3">
        <v>2.6396059999999999E-2</v>
      </c>
      <c r="F100" s="3">
        <v>7.6059542999999993E-2</v>
      </c>
      <c r="G100" s="3">
        <v>0.73337877600000001</v>
      </c>
      <c r="H100" s="3">
        <v>-4.787482E-3</v>
      </c>
      <c r="I100" s="3">
        <v>5.8805849999999998E-3</v>
      </c>
      <c r="J100" s="3">
        <v>0.428313781</v>
      </c>
      <c r="K100" s="3">
        <v>176.2018271</v>
      </c>
      <c r="L100" s="2">
        <v>15</v>
      </c>
      <c r="M100" s="4">
        <v>1.3800000000000001E-29</v>
      </c>
    </row>
    <row r="101" spans="1:13" x14ac:dyDescent="0.25">
      <c r="A101" s="2" t="s">
        <v>11</v>
      </c>
      <c r="B101" s="2" t="s">
        <v>90</v>
      </c>
      <c r="C101" s="2" t="s">
        <v>165</v>
      </c>
      <c r="D101" s="2">
        <v>17</v>
      </c>
      <c r="E101" s="3">
        <v>1.3702617E-2</v>
      </c>
      <c r="F101" s="3">
        <v>1.0761109E-2</v>
      </c>
      <c r="G101" s="3">
        <v>0.202895241</v>
      </c>
    </row>
    <row r="102" spans="1:13" x14ac:dyDescent="0.25">
      <c r="A102" s="2" t="s">
        <v>11</v>
      </c>
      <c r="B102" s="2" t="s">
        <v>90</v>
      </c>
      <c r="C102" s="2" t="s">
        <v>166</v>
      </c>
      <c r="D102" s="2">
        <v>17</v>
      </c>
      <c r="E102" s="3">
        <v>9.4405740000000002E-3</v>
      </c>
      <c r="F102" s="3">
        <v>9.5887309999999996E-3</v>
      </c>
      <c r="G102" s="3">
        <v>0.33950079999999999</v>
      </c>
    </row>
    <row r="103" spans="1:13" x14ac:dyDescent="0.25">
      <c r="A103" s="2" t="s">
        <v>20</v>
      </c>
      <c r="B103" s="2" t="s">
        <v>90</v>
      </c>
      <c r="C103" s="2" t="s">
        <v>59</v>
      </c>
      <c r="D103" s="2">
        <v>28</v>
      </c>
      <c r="E103" s="4">
        <v>6.3900000000000004E-7</v>
      </c>
      <c r="F103" s="4">
        <v>6.1600000000000001E-7</v>
      </c>
      <c r="G103" s="3">
        <v>0.299058459</v>
      </c>
      <c r="K103" s="3">
        <v>312.18338119999999</v>
      </c>
      <c r="L103" s="2">
        <v>27</v>
      </c>
      <c r="M103" s="4">
        <v>2.6900000000000002E-50</v>
      </c>
    </row>
    <row r="104" spans="1:13" x14ac:dyDescent="0.25">
      <c r="A104" s="2" t="s">
        <v>20</v>
      </c>
      <c r="B104" s="2" t="s">
        <v>90</v>
      </c>
      <c r="C104" s="2" t="s">
        <v>61</v>
      </c>
      <c r="D104" s="2">
        <v>28</v>
      </c>
      <c r="E104" s="4">
        <v>3.1200000000000002E-6</v>
      </c>
      <c r="F104" s="4">
        <v>2.9100000000000001E-6</v>
      </c>
      <c r="G104" s="3">
        <v>0.293739953</v>
      </c>
      <c r="H104" s="3">
        <v>-5.1128470000000002E-3</v>
      </c>
      <c r="I104" s="3">
        <v>5.8631610000000004E-3</v>
      </c>
      <c r="J104" s="3">
        <v>0.39117439500000001</v>
      </c>
      <c r="K104" s="3">
        <v>303.31225929999999</v>
      </c>
      <c r="L104" s="2">
        <v>26</v>
      </c>
      <c r="M104" s="4">
        <v>4.5900000000000003E-49</v>
      </c>
    </row>
    <row r="105" spans="1:13" x14ac:dyDescent="0.25">
      <c r="A105" s="2" t="s">
        <v>20</v>
      </c>
      <c r="B105" s="2" t="s">
        <v>90</v>
      </c>
      <c r="C105" s="2" t="s">
        <v>165</v>
      </c>
      <c r="D105" s="2">
        <v>28</v>
      </c>
      <c r="E105" s="4">
        <v>1.3799999999999999E-7</v>
      </c>
      <c r="F105" s="4">
        <v>3.65E-7</v>
      </c>
      <c r="G105" s="3">
        <v>0.70601081499999996</v>
      </c>
    </row>
    <row r="106" spans="1:13" x14ac:dyDescent="0.25">
      <c r="A106" s="2" t="s">
        <v>20</v>
      </c>
      <c r="B106" s="2" t="s">
        <v>90</v>
      </c>
      <c r="C106" s="2" t="s">
        <v>166</v>
      </c>
      <c r="D106" s="2">
        <v>28</v>
      </c>
      <c r="E106" s="4">
        <v>1.49E-7</v>
      </c>
      <c r="F106" s="4">
        <v>5.6199999999999998E-7</v>
      </c>
      <c r="G106" s="3">
        <v>0.79282656100000004</v>
      </c>
    </row>
  </sheetData>
  <sortState xmlns:xlrd2="http://schemas.microsoft.com/office/spreadsheetml/2017/richdata2" ref="A3:M106">
    <sortCondition ref="A3:A106"/>
    <sortCondition ref="B3:B106"/>
    <sortCondition ref="C3:C106"/>
  </sortState>
  <mergeCells count="1">
    <mergeCell ref="A1:G1"/>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1EEA2-D3A1-4B84-95BC-82318CA8BB98}">
  <dimension ref="A1:M418"/>
  <sheetViews>
    <sheetView topLeftCell="A285" workbookViewId="0">
      <selection activeCell="B320" sqref="B320"/>
    </sheetView>
  </sheetViews>
  <sheetFormatPr defaultColWidth="9.140625" defaultRowHeight="15.75" x14ac:dyDescent="0.25"/>
  <cols>
    <col min="1" max="2" width="20.5703125" style="2" bestFit="1" customWidth="1"/>
    <col min="3" max="3" width="23.7109375" style="2" bestFit="1" customWidth="1"/>
    <col min="4" max="4" width="8.5703125" style="2" bestFit="1" customWidth="1"/>
    <col min="5" max="5" width="12.7109375" style="2" bestFit="1" customWidth="1"/>
    <col min="6" max="7" width="12" style="2" bestFit="1" customWidth="1"/>
    <col min="8" max="8" width="15.85546875" style="2" bestFit="1" customWidth="1"/>
    <col min="9" max="9" width="19.28515625" style="2" bestFit="1" customWidth="1"/>
    <col min="10" max="10" width="17.85546875" style="2" bestFit="1" customWidth="1"/>
    <col min="11" max="11" width="8.42578125" style="2" bestFit="1" customWidth="1"/>
    <col min="12" max="12" width="5.140625" style="2" bestFit="1" customWidth="1"/>
    <col min="13" max="13" width="9.42578125" style="2" bestFit="1" customWidth="1"/>
    <col min="14" max="16384" width="9.140625" style="2"/>
  </cols>
  <sheetData>
    <row r="1" spans="1:13" ht="105" customHeight="1" x14ac:dyDescent="0.25">
      <c r="A1" s="49" t="s">
        <v>158</v>
      </c>
      <c r="B1" s="49"/>
      <c r="C1" s="49"/>
      <c r="D1" s="49"/>
      <c r="E1" s="49"/>
      <c r="F1" s="49"/>
      <c r="G1" s="49"/>
      <c r="H1" s="49"/>
      <c r="I1" s="49"/>
      <c r="J1" s="49"/>
      <c r="K1" s="49"/>
      <c r="L1" s="49"/>
      <c r="M1" s="49"/>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7</v>
      </c>
      <c r="B3" s="2" t="s">
        <v>13</v>
      </c>
      <c r="C3" s="2" t="s">
        <v>59</v>
      </c>
      <c r="D3" s="2">
        <v>142</v>
      </c>
      <c r="E3" s="3">
        <v>0.14784691620885301</v>
      </c>
      <c r="F3" s="3">
        <v>0.120030447312597</v>
      </c>
      <c r="G3" s="3">
        <v>0.21804431423092999</v>
      </c>
      <c r="H3" s="3"/>
      <c r="I3" s="3"/>
      <c r="J3" s="3"/>
      <c r="K3" s="3">
        <v>278.06427994292397</v>
      </c>
      <c r="L3" s="2">
        <v>141</v>
      </c>
      <c r="M3" s="4">
        <v>5.0767441386269299E-11</v>
      </c>
    </row>
    <row r="4" spans="1:13" x14ac:dyDescent="0.25">
      <c r="A4" s="2" t="s">
        <v>7</v>
      </c>
      <c r="B4" s="2" t="s">
        <v>13</v>
      </c>
      <c r="C4" s="2" t="s">
        <v>61</v>
      </c>
      <c r="D4" s="2">
        <v>142</v>
      </c>
      <c r="E4" s="3">
        <v>-6.0482932558506501E-2</v>
      </c>
      <c r="F4" s="3">
        <v>0.53765367043992196</v>
      </c>
      <c r="G4" s="3">
        <v>0.91059268820967398</v>
      </c>
      <c r="H4" s="3">
        <v>1.59080524838538E-3</v>
      </c>
      <c r="I4" s="3">
        <v>4.00127205910403E-3</v>
      </c>
      <c r="J4" s="3">
        <v>0.69154911279256104</v>
      </c>
      <c r="K4" s="3">
        <v>277.750687942855</v>
      </c>
      <c r="L4" s="2">
        <v>140</v>
      </c>
      <c r="M4" s="4">
        <v>3.8685662718827702E-11</v>
      </c>
    </row>
    <row r="5" spans="1:13" x14ac:dyDescent="0.25">
      <c r="A5" s="2" t="s">
        <v>7</v>
      </c>
      <c r="B5" s="2" t="s">
        <v>13</v>
      </c>
      <c r="C5" s="2" t="s">
        <v>165</v>
      </c>
      <c r="D5" s="2">
        <v>142</v>
      </c>
      <c r="E5" s="3">
        <v>0.15452903070002599</v>
      </c>
      <c r="F5" s="3">
        <v>0.13509114787655199</v>
      </c>
      <c r="G5" s="3">
        <v>0.25267043293729802</v>
      </c>
    </row>
    <row r="6" spans="1:13" x14ac:dyDescent="0.25">
      <c r="A6" s="2" t="s">
        <v>7</v>
      </c>
      <c r="B6" s="2" t="s">
        <v>13</v>
      </c>
      <c r="C6" s="2" t="s">
        <v>166</v>
      </c>
      <c r="D6" s="2">
        <v>142</v>
      </c>
      <c r="E6" s="3">
        <v>0.41761267582644201</v>
      </c>
      <c r="F6" s="3">
        <v>0.35357425804654802</v>
      </c>
      <c r="G6" s="3">
        <v>0.239544546079862</v>
      </c>
    </row>
    <row r="7" spans="1:13" x14ac:dyDescent="0.25">
      <c r="A7" s="2" t="s">
        <v>7</v>
      </c>
      <c r="B7" s="2" t="s">
        <v>19</v>
      </c>
      <c r="C7" s="2" t="s">
        <v>59</v>
      </c>
      <c r="D7" s="2">
        <v>142</v>
      </c>
      <c r="E7" s="3">
        <v>-2.7794706057103101E-3</v>
      </c>
      <c r="F7" s="3">
        <v>0.13030097911153199</v>
      </c>
      <c r="G7" s="3">
        <v>0.982981490023911</v>
      </c>
      <c r="H7" s="3"/>
      <c r="I7" s="3"/>
      <c r="J7" s="3"/>
      <c r="K7" s="3">
        <v>340.638677266044</v>
      </c>
      <c r="L7" s="2">
        <v>141</v>
      </c>
      <c r="M7" s="4">
        <v>1.4923466921539099E-18</v>
      </c>
    </row>
    <row r="8" spans="1:13" x14ac:dyDescent="0.25">
      <c r="A8" s="2" t="s">
        <v>7</v>
      </c>
      <c r="B8" s="2" t="s">
        <v>19</v>
      </c>
      <c r="C8" s="2" t="s">
        <v>61</v>
      </c>
      <c r="D8" s="2">
        <v>142</v>
      </c>
      <c r="E8" s="3">
        <v>-0.162170914784668</v>
      </c>
      <c r="F8" s="3">
        <v>0.58380946452932303</v>
      </c>
      <c r="G8" s="3">
        <v>0.78159061510407302</v>
      </c>
      <c r="H8" s="3">
        <v>1.21707909754154E-3</v>
      </c>
      <c r="I8" s="3">
        <v>4.3446449821415104E-3</v>
      </c>
      <c r="J8" s="3">
        <v>0.77978884574766305</v>
      </c>
      <c r="K8" s="3">
        <v>340.44784510305499</v>
      </c>
      <c r="L8" s="2">
        <v>140</v>
      </c>
      <c r="M8" s="4">
        <v>1.00627641408431E-18</v>
      </c>
    </row>
    <row r="9" spans="1:13" x14ac:dyDescent="0.25">
      <c r="A9" s="2" t="s">
        <v>7</v>
      </c>
      <c r="B9" s="2" t="s">
        <v>19</v>
      </c>
      <c r="C9" s="2" t="s">
        <v>165</v>
      </c>
      <c r="D9" s="2">
        <v>142</v>
      </c>
      <c r="E9" s="3">
        <v>9.4973521988805695E-2</v>
      </c>
      <c r="F9" s="3">
        <v>0.136189897782868</v>
      </c>
      <c r="G9" s="3">
        <v>0.485576908033577</v>
      </c>
    </row>
    <row r="10" spans="1:13" x14ac:dyDescent="0.25">
      <c r="A10" s="2" t="s">
        <v>7</v>
      </c>
      <c r="B10" s="2" t="s">
        <v>19</v>
      </c>
      <c r="C10" s="2" t="s">
        <v>166</v>
      </c>
      <c r="D10" s="2">
        <v>142</v>
      </c>
      <c r="E10" s="3">
        <v>0.46899019176091</v>
      </c>
      <c r="F10" s="3">
        <v>0.39158840398293898</v>
      </c>
      <c r="G10" s="3">
        <v>0.233058453530466</v>
      </c>
    </row>
    <row r="11" spans="1:13" x14ac:dyDescent="0.25">
      <c r="A11" s="2" t="s">
        <v>7</v>
      </c>
      <c r="B11" s="2" t="s">
        <v>22</v>
      </c>
      <c r="C11" s="2" t="s">
        <v>59</v>
      </c>
      <c r="D11" s="2">
        <v>142</v>
      </c>
      <c r="E11" s="3">
        <v>-1.7179190264942398E-2</v>
      </c>
      <c r="F11" s="3">
        <v>9.0694728847300898E-2</v>
      </c>
      <c r="G11" s="3">
        <v>0.84976542425352397</v>
      </c>
      <c r="H11" s="3"/>
      <c r="I11" s="3"/>
      <c r="J11" s="3"/>
      <c r="K11" s="3">
        <v>170.23179053877701</v>
      </c>
      <c r="L11" s="2">
        <v>141</v>
      </c>
      <c r="M11" s="3">
        <v>4.72388871307425E-2</v>
      </c>
    </row>
    <row r="12" spans="1:13" x14ac:dyDescent="0.25">
      <c r="A12" s="2" t="s">
        <v>7</v>
      </c>
      <c r="B12" s="2" t="s">
        <v>22</v>
      </c>
      <c r="C12" s="2" t="s">
        <v>61</v>
      </c>
      <c r="D12" s="2">
        <v>142</v>
      </c>
      <c r="E12" s="3">
        <v>-6.9520185651704702E-2</v>
      </c>
      <c r="F12" s="3">
        <v>0.40655049963388501</v>
      </c>
      <c r="G12" s="3">
        <v>0.86447056588637305</v>
      </c>
      <c r="H12" s="3">
        <v>3.9967704009001998E-4</v>
      </c>
      <c r="I12" s="3">
        <v>3.0256390949107799E-3</v>
      </c>
      <c r="J12" s="3">
        <v>0.89509743813418996</v>
      </c>
      <c r="K12" s="3">
        <v>170.21057555719099</v>
      </c>
      <c r="L12" s="2">
        <v>140</v>
      </c>
      <c r="M12" s="3">
        <v>4.1906027888525099E-2</v>
      </c>
    </row>
    <row r="13" spans="1:13" x14ac:dyDescent="0.25">
      <c r="A13" s="2" t="s">
        <v>7</v>
      </c>
      <c r="B13" s="2" t="s">
        <v>22</v>
      </c>
      <c r="C13" s="2" t="s">
        <v>165</v>
      </c>
      <c r="D13" s="2">
        <v>142</v>
      </c>
      <c r="E13" s="3">
        <v>0.155371412948482</v>
      </c>
      <c r="F13" s="3">
        <v>0.120817058427082</v>
      </c>
      <c r="G13" s="3">
        <v>0.19844110950555799</v>
      </c>
    </row>
    <row r="14" spans="1:13" x14ac:dyDescent="0.25">
      <c r="A14" s="2" t="s">
        <v>7</v>
      </c>
      <c r="B14" s="2" t="s">
        <v>22</v>
      </c>
      <c r="C14" s="2" t="s">
        <v>166</v>
      </c>
      <c r="D14" s="2">
        <v>142</v>
      </c>
      <c r="E14" s="3">
        <v>0.33337290413951898</v>
      </c>
      <c r="F14" s="3">
        <v>0.29175627180730102</v>
      </c>
      <c r="G14" s="3">
        <v>0.25512387573284701</v>
      </c>
    </row>
    <row r="15" spans="1:13" x14ac:dyDescent="0.25">
      <c r="A15" s="2" t="s">
        <v>7</v>
      </c>
      <c r="B15" s="2" t="s">
        <v>14</v>
      </c>
      <c r="C15" s="2" t="s">
        <v>59</v>
      </c>
      <c r="D15" s="2">
        <v>142</v>
      </c>
      <c r="E15" s="3">
        <v>5710.9720870928404</v>
      </c>
      <c r="F15" s="3">
        <v>1995.86889223092</v>
      </c>
      <c r="G15" s="3">
        <v>4.2177931113471399E-3</v>
      </c>
      <c r="H15" s="3"/>
      <c r="I15" s="3"/>
      <c r="J15" s="3"/>
      <c r="K15" s="3">
        <v>222.32861654331501</v>
      </c>
      <c r="L15" s="2">
        <v>141</v>
      </c>
      <c r="M15" s="4">
        <v>1.4870969127865901E-5</v>
      </c>
    </row>
    <row r="16" spans="1:13" x14ac:dyDescent="0.25">
      <c r="A16" s="2" t="s">
        <v>7</v>
      </c>
      <c r="B16" s="2" t="s">
        <v>14</v>
      </c>
      <c r="C16" s="2" t="s">
        <v>61</v>
      </c>
      <c r="D16" s="2">
        <v>142</v>
      </c>
      <c r="E16" s="3">
        <v>-5069.8893470122002</v>
      </c>
      <c r="F16" s="3">
        <v>8896.7605337456898</v>
      </c>
      <c r="G16" s="3">
        <v>0.56968738222784099</v>
      </c>
      <c r="H16" s="3">
        <v>82.3296917049543</v>
      </c>
      <c r="I16" s="3">
        <v>66.216522570603004</v>
      </c>
      <c r="J16" s="3">
        <v>0.21582042785644401</v>
      </c>
      <c r="K16" s="3">
        <v>219.90045082586599</v>
      </c>
      <c r="L16" s="2">
        <v>140</v>
      </c>
      <c r="M16" s="4">
        <v>1.86929006764574E-5</v>
      </c>
    </row>
    <row r="17" spans="1:13" x14ac:dyDescent="0.25">
      <c r="A17" s="2" t="s">
        <v>7</v>
      </c>
      <c r="B17" s="2" t="s">
        <v>14</v>
      </c>
      <c r="C17" s="2" t="s">
        <v>165</v>
      </c>
      <c r="D17" s="2">
        <v>142</v>
      </c>
      <c r="E17" s="3">
        <v>3421.2727459647699</v>
      </c>
      <c r="F17" s="3">
        <v>2412.4718929349701</v>
      </c>
      <c r="G17" s="3">
        <v>0.15614386281908199</v>
      </c>
    </row>
    <row r="18" spans="1:13" x14ac:dyDescent="0.25">
      <c r="A18" s="2" t="s">
        <v>7</v>
      </c>
      <c r="B18" s="2" t="s">
        <v>14</v>
      </c>
      <c r="C18" s="2" t="s">
        <v>166</v>
      </c>
      <c r="D18" s="2">
        <v>142</v>
      </c>
      <c r="E18" s="3">
        <v>241.583446289384</v>
      </c>
      <c r="F18" s="3">
        <v>6124.4308237434598</v>
      </c>
      <c r="G18" s="3">
        <v>0.96859071362858995</v>
      </c>
    </row>
    <row r="19" spans="1:13" x14ac:dyDescent="0.25">
      <c r="A19" s="2" t="s">
        <v>7</v>
      </c>
      <c r="B19" s="2" t="s">
        <v>18</v>
      </c>
      <c r="C19" s="2" t="s">
        <v>59</v>
      </c>
      <c r="D19" s="2">
        <v>142</v>
      </c>
      <c r="E19" s="3">
        <v>-3.9405416125828402E-2</v>
      </c>
      <c r="F19" s="3">
        <v>0.110057021370078</v>
      </c>
      <c r="G19" s="3">
        <v>0.720309298329457</v>
      </c>
      <c r="H19" s="3"/>
      <c r="I19" s="3"/>
      <c r="J19" s="3"/>
      <c r="K19" s="3">
        <v>264.03996190752099</v>
      </c>
      <c r="L19" s="2">
        <v>141</v>
      </c>
      <c r="M19" s="4">
        <v>1.62647575940396E-9</v>
      </c>
    </row>
    <row r="20" spans="1:13" x14ac:dyDescent="0.25">
      <c r="A20" s="2" t="s">
        <v>7</v>
      </c>
      <c r="B20" s="2" t="s">
        <v>18</v>
      </c>
      <c r="C20" s="2" t="s">
        <v>61</v>
      </c>
      <c r="D20" s="2">
        <v>142</v>
      </c>
      <c r="E20" s="3">
        <v>-0.10969023156395501</v>
      </c>
      <c r="F20" s="3">
        <v>0.49323209196100798</v>
      </c>
      <c r="G20" s="3">
        <v>0.82433385576917295</v>
      </c>
      <c r="H20" s="3">
        <v>5.3670602496717695E-4</v>
      </c>
      <c r="I20" s="3">
        <v>3.67076677717446E-3</v>
      </c>
      <c r="J20" s="3">
        <v>0.883965239406722</v>
      </c>
      <c r="K20" s="3">
        <v>263.99964987723098</v>
      </c>
      <c r="L20" s="2">
        <v>140</v>
      </c>
      <c r="M20" s="4">
        <v>1.1848016990973301E-9</v>
      </c>
    </row>
    <row r="21" spans="1:13" x14ac:dyDescent="0.25">
      <c r="A21" s="2" t="s">
        <v>7</v>
      </c>
      <c r="B21" s="2" t="s">
        <v>18</v>
      </c>
      <c r="C21" s="2" t="s">
        <v>165</v>
      </c>
      <c r="D21" s="2">
        <v>142</v>
      </c>
      <c r="E21" s="3">
        <v>-6.3677749432820396E-2</v>
      </c>
      <c r="F21" s="3">
        <v>0.121697068348978</v>
      </c>
      <c r="G21" s="3">
        <v>0.60080167200267198</v>
      </c>
    </row>
    <row r="22" spans="1:13" x14ac:dyDescent="0.25">
      <c r="A22" s="2" t="s">
        <v>7</v>
      </c>
      <c r="B22" s="2" t="s">
        <v>18</v>
      </c>
      <c r="C22" s="2" t="s">
        <v>166</v>
      </c>
      <c r="D22" s="2">
        <v>142</v>
      </c>
      <c r="E22" s="3">
        <v>-0.102149781909203</v>
      </c>
      <c r="F22" s="3">
        <v>0.34247340399215098</v>
      </c>
      <c r="G22" s="3">
        <v>0.76593565298954702</v>
      </c>
    </row>
    <row r="23" spans="1:13" x14ac:dyDescent="0.25">
      <c r="A23" s="2" t="s">
        <v>7</v>
      </c>
      <c r="B23" s="2" t="s">
        <v>23</v>
      </c>
      <c r="C23" s="2" t="s">
        <v>59</v>
      </c>
      <c r="D23" s="2">
        <v>142</v>
      </c>
      <c r="E23" s="3">
        <v>4920.7081352041096</v>
      </c>
      <c r="F23" s="3">
        <v>4137.1393730023201</v>
      </c>
      <c r="G23" s="3">
        <v>0.23428281755525099</v>
      </c>
      <c r="H23" s="3"/>
      <c r="I23" s="3"/>
      <c r="J23" s="3"/>
      <c r="K23" s="3">
        <v>235.572009826639</v>
      </c>
      <c r="L23" s="2">
        <v>141</v>
      </c>
      <c r="M23" s="4">
        <v>1.01788508819689E-6</v>
      </c>
    </row>
    <row r="24" spans="1:13" x14ac:dyDescent="0.25">
      <c r="A24" s="2" t="s">
        <v>7</v>
      </c>
      <c r="B24" s="2" t="s">
        <v>23</v>
      </c>
      <c r="C24" s="2" t="s">
        <v>61</v>
      </c>
      <c r="D24" s="2">
        <v>142</v>
      </c>
      <c r="E24" s="3">
        <v>-20031.919637249201</v>
      </c>
      <c r="F24" s="3">
        <v>18417.201028577001</v>
      </c>
      <c r="G24" s="3">
        <v>0.27860781125656803</v>
      </c>
      <c r="H24" s="3">
        <v>190.53871239128</v>
      </c>
      <c r="I24" s="3">
        <v>137.06382516098299</v>
      </c>
      <c r="J24" s="3">
        <v>0.16669083099281301</v>
      </c>
      <c r="K24" s="3">
        <v>232.36454004136499</v>
      </c>
      <c r="L24" s="2">
        <v>140</v>
      </c>
      <c r="M24" s="4">
        <v>1.52498051733827E-6</v>
      </c>
    </row>
    <row r="25" spans="1:13" x14ac:dyDescent="0.25">
      <c r="A25" s="2" t="s">
        <v>7</v>
      </c>
      <c r="B25" s="2" t="s">
        <v>23</v>
      </c>
      <c r="C25" s="2" t="s">
        <v>165</v>
      </c>
      <c r="D25" s="2">
        <v>142</v>
      </c>
      <c r="E25" s="3">
        <v>1669.3331796616001</v>
      </c>
      <c r="F25" s="3">
        <v>5075.2230888085296</v>
      </c>
      <c r="G25" s="3">
        <v>0.74221752685411602</v>
      </c>
    </row>
    <row r="26" spans="1:13" x14ac:dyDescent="0.25">
      <c r="A26" s="2" t="s">
        <v>7</v>
      </c>
      <c r="B26" s="2" t="s">
        <v>23</v>
      </c>
      <c r="C26" s="2" t="s">
        <v>166</v>
      </c>
      <c r="D26" s="2">
        <v>142</v>
      </c>
      <c r="E26" s="3">
        <v>1512.2325799351099</v>
      </c>
      <c r="F26" s="3">
        <v>15137.322010308601</v>
      </c>
      <c r="G26" s="3">
        <v>0.92056487710981405</v>
      </c>
    </row>
    <row r="27" spans="1:13" x14ac:dyDescent="0.25">
      <c r="A27" s="2" t="s">
        <v>7</v>
      </c>
      <c r="B27" s="2" t="s">
        <v>15</v>
      </c>
      <c r="C27" s="2" t="s">
        <v>59</v>
      </c>
      <c r="D27" s="2">
        <v>142</v>
      </c>
      <c r="E27" s="3">
        <v>-0.22303811946994201</v>
      </c>
      <c r="F27" s="3">
        <v>0.116573111377533</v>
      </c>
      <c r="G27" s="3">
        <v>5.5710990770382399E-2</v>
      </c>
      <c r="H27" s="3"/>
      <c r="I27" s="3"/>
      <c r="J27" s="3"/>
      <c r="K27" s="3">
        <v>272.38300983118899</v>
      </c>
      <c r="L27" s="2">
        <v>141</v>
      </c>
      <c r="M27" s="4">
        <v>2.1127052705044301E-10</v>
      </c>
    </row>
    <row r="28" spans="1:13" x14ac:dyDescent="0.25">
      <c r="A28" s="2" t="s">
        <v>7</v>
      </c>
      <c r="B28" s="2" t="s">
        <v>15</v>
      </c>
      <c r="C28" s="2" t="s">
        <v>61</v>
      </c>
      <c r="D28" s="2">
        <v>142</v>
      </c>
      <c r="E28" s="3">
        <v>0.35659042122968598</v>
      </c>
      <c r="F28" s="3">
        <v>0.52018439408310002</v>
      </c>
      <c r="G28" s="3">
        <v>0.49415712136783801</v>
      </c>
      <c r="H28" s="3">
        <v>-4.4259424751567304E-3</v>
      </c>
      <c r="I28" s="3">
        <v>3.8712359432781598E-3</v>
      </c>
      <c r="J28" s="3">
        <v>0.25486975355103703</v>
      </c>
      <c r="K28" s="3">
        <v>269.86342928559901</v>
      </c>
      <c r="L28" s="2">
        <v>140</v>
      </c>
      <c r="M28" s="4">
        <v>2.8120272564101298E-10</v>
      </c>
    </row>
    <row r="29" spans="1:13" x14ac:dyDescent="0.25">
      <c r="A29" s="2" t="s">
        <v>7</v>
      </c>
      <c r="B29" s="2" t="s">
        <v>15</v>
      </c>
      <c r="C29" s="2" t="s">
        <v>165</v>
      </c>
      <c r="D29" s="2">
        <v>142</v>
      </c>
      <c r="E29" s="3">
        <v>-0.14785664373521601</v>
      </c>
      <c r="F29" s="3">
        <v>0.126931338061057</v>
      </c>
      <c r="G29" s="3">
        <v>0.24407756396487901</v>
      </c>
    </row>
    <row r="30" spans="1:13" x14ac:dyDescent="0.25">
      <c r="A30" s="2" t="s">
        <v>7</v>
      </c>
      <c r="B30" s="2" t="s">
        <v>15</v>
      </c>
      <c r="C30" s="2" t="s">
        <v>166</v>
      </c>
      <c r="D30" s="2">
        <v>142</v>
      </c>
      <c r="E30" s="3">
        <v>-0.33745051867857301</v>
      </c>
      <c r="F30" s="3">
        <v>0.30268256513699698</v>
      </c>
      <c r="G30" s="3">
        <v>0.26680445407013298</v>
      </c>
    </row>
    <row r="31" spans="1:13" x14ac:dyDescent="0.25">
      <c r="A31" s="2" t="s">
        <v>7</v>
      </c>
      <c r="B31" s="2" t="s">
        <v>17</v>
      </c>
      <c r="C31" s="2" t="s">
        <v>59</v>
      </c>
      <c r="D31" s="2">
        <v>142</v>
      </c>
      <c r="E31" s="3">
        <v>-3976.01842890236</v>
      </c>
      <c r="F31" s="3">
        <v>3227.8460506206702</v>
      </c>
      <c r="G31" s="3">
        <v>0.21802870403810001</v>
      </c>
      <c r="H31" s="3"/>
      <c r="I31" s="3"/>
      <c r="J31" s="3"/>
      <c r="K31" s="3">
        <v>103.798494390702</v>
      </c>
      <c r="L31" s="2">
        <v>141</v>
      </c>
      <c r="M31" s="3">
        <v>0.99194402629924205</v>
      </c>
    </row>
    <row r="32" spans="1:13" x14ac:dyDescent="0.25">
      <c r="A32" s="2" t="s">
        <v>7</v>
      </c>
      <c r="B32" s="2" t="s">
        <v>17</v>
      </c>
      <c r="C32" s="2" t="s">
        <v>61</v>
      </c>
      <c r="D32" s="2">
        <v>142</v>
      </c>
      <c r="E32" s="3">
        <v>305.02131348780199</v>
      </c>
      <c r="F32" s="3">
        <v>14415.8891107856</v>
      </c>
      <c r="G32" s="3">
        <v>0.98314919469377404</v>
      </c>
      <c r="H32" s="3">
        <v>-32.692611412740298</v>
      </c>
      <c r="I32" s="3">
        <v>107.293319662755</v>
      </c>
      <c r="J32" s="3">
        <v>0.76104474505788</v>
      </c>
      <c r="K32" s="3">
        <v>103.705650387117</v>
      </c>
      <c r="L32" s="2">
        <v>140</v>
      </c>
      <c r="M32" s="3">
        <v>0.99062266049005998</v>
      </c>
    </row>
    <row r="33" spans="1:13" x14ac:dyDescent="0.25">
      <c r="A33" s="2" t="s">
        <v>7</v>
      </c>
      <c r="B33" s="2" t="s">
        <v>17</v>
      </c>
      <c r="C33" s="2" t="s">
        <v>165</v>
      </c>
      <c r="D33" s="2">
        <v>142</v>
      </c>
      <c r="E33" s="3">
        <v>-3198.4368682566901</v>
      </c>
      <c r="F33" s="3">
        <v>4597.9555062090403</v>
      </c>
      <c r="G33" s="3">
        <v>0.4866658759959</v>
      </c>
    </row>
    <row r="34" spans="1:13" x14ac:dyDescent="0.25">
      <c r="A34" s="2" t="s">
        <v>7</v>
      </c>
      <c r="B34" s="2" t="s">
        <v>17</v>
      </c>
      <c r="C34" s="2" t="s">
        <v>166</v>
      </c>
      <c r="D34" s="2">
        <v>142</v>
      </c>
      <c r="E34" s="3">
        <v>2927.8744632380299</v>
      </c>
      <c r="F34" s="3">
        <v>12158.2366910521</v>
      </c>
      <c r="G34" s="3">
        <v>0.81004902987593996</v>
      </c>
    </row>
    <row r="35" spans="1:13" x14ac:dyDescent="0.25">
      <c r="A35" s="2" t="s">
        <v>7</v>
      </c>
      <c r="B35" s="2" t="s">
        <v>12</v>
      </c>
      <c r="C35" s="2" t="s">
        <v>59</v>
      </c>
      <c r="D35" s="2">
        <v>142</v>
      </c>
      <c r="E35" s="3">
        <v>40832.485517712601</v>
      </c>
      <c r="F35" s="3">
        <v>15215.287800927101</v>
      </c>
      <c r="G35" s="3">
        <v>7.2823608222615504E-3</v>
      </c>
      <c r="H35" s="3"/>
      <c r="I35" s="3"/>
      <c r="J35" s="3"/>
      <c r="K35" s="3">
        <v>592.61623530842598</v>
      </c>
      <c r="L35" s="2">
        <v>141</v>
      </c>
      <c r="M35" s="4">
        <v>1.15244704961678E-56</v>
      </c>
    </row>
    <row r="36" spans="1:13" x14ac:dyDescent="0.25">
      <c r="A36" s="2" t="s">
        <v>7</v>
      </c>
      <c r="B36" s="2" t="s">
        <v>12</v>
      </c>
      <c r="C36" s="2" t="s">
        <v>61</v>
      </c>
      <c r="D36" s="2">
        <v>142</v>
      </c>
      <c r="E36" s="3">
        <v>18775.085737023601</v>
      </c>
      <c r="F36" s="3">
        <v>68164.942144001601</v>
      </c>
      <c r="G36" s="3">
        <v>0.78338732245354004</v>
      </c>
      <c r="H36" s="3">
        <v>168.430119622832</v>
      </c>
      <c r="I36" s="3">
        <v>507.28991693542798</v>
      </c>
      <c r="J36" s="3">
        <v>0.74037112670606098</v>
      </c>
      <c r="K36" s="3">
        <v>592.14997254688706</v>
      </c>
      <c r="L36" s="2">
        <v>140</v>
      </c>
      <c r="M36" s="4">
        <v>6.6732432007731304E-57</v>
      </c>
    </row>
    <row r="37" spans="1:13" x14ac:dyDescent="0.25">
      <c r="A37" s="2" t="s">
        <v>7</v>
      </c>
      <c r="B37" s="2" t="s">
        <v>12</v>
      </c>
      <c r="C37" s="2" t="s">
        <v>165</v>
      </c>
      <c r="D37" s="2">
        <v>142</v>
      </c>
      <c r="E37" s="3">
        <v>5818.6483938376396</v>
      </c>
      <c r="F37" s="3">
        <v>12266.121327827699</v>
      </c>
      <c r="G37" s="3">
        <v>0.63523791788104</v>
      </c>
    </row>
    <row r="38" spans="1:13" x14ac:dyDescent="0.25">
      <c r="A38" s="2" t="s">
        <v>7</v>
      </c>
      <c r="B38" s="2" t="s">
        <v>12</v>
      </c>
      <c r="C38" s="2" t="s">
        <v>166</v>
      </c>
      <c r="D38" s="2">
        <v>142</v>
      </c>
      <c r="E38" s="3">
        <v>-27018.5206747335</v>
      </c>
      <c r="F38" s="3">
        <v>34750.8083770538</v>
      </c>
      <c r="G38" s="3">
        <v>0.43817034077482098</v>
      </c>
    </row>
    <row r="39" spans="1:13" x14ac:dyDescent="0.25">
      <c r="A39" s="2" t="s">
        <v>7</v>
      </c>
      <c r="B39" s="2" t="s">
        <v>21</v>
      </c>
      <c r="C39" s="2" t="s">
        <v>59</v>
      </c>
      <c r="D39" s="2">
        <v>142</v>
      </c>
      <c r="E39" s="3">
        <v>424.98751018663</v>
      </c>
      <c r="F39" s="3">
        <v>8303.4349381055708</v>
      </c>
      <c r="G39" s="3">
        <v>0.95918038909564496</v>
      </c>
      <c r="H39" s="3"/>
      <c r="I39" s="3"/>
      <c r="J39" s="3"/>
      <c r="K39" s="3">
        <v>354.16829894233501</v>
      </c>
      <c r="L39" s="2">
        <v>141</v>
      </c>
      <c r="M39" s="4">
        <v>2.5156226438186501E-20</v>
      </c>
    </row>
    <row r="40" spans="1:13" x14ac:dyDescent="0.25">
      <c r="A40" s="2" t="s">
        <v>7</v>
      </c>
      <c r="B40" s="2" t="s">
        <v>21</v>
      </c>
      <c r="C40" s="2" t="s">
        <v>61</v>
      </c>
      <c r="D40" s="2">
        <v>142</v>
      </c>
      <c r="E40" s="3">
        <v>-28472.4990694384</v>
      </c>
      <c r="F40" s="3">
        <v>37133.322323415297</v>
      </c>
      <c r="G40" s="3">
        <v>0.44451282922632901</v>
      </c>
      <c r="H40" s="3">
        <v>220.654759527621</v>
      </c>
      <c r="I40" s="3">
        <v>276.34328163987402</v>
      </c>
      <c r="J40" s="3">
        <v>0.425944058789064</v>
      </c>
      <c r="K40" s="3">
        <v>352.56269988095499</v>
      </c>
      <c r="L40" s="2">
        <v>140</v>
      </c>
      <c r="M40" s="4">
        <v>2.5708463524810399E-20</v>
      </c>
    </row>
    <row r="41" spans="1:13" x14ac:dyDescent="0.25">
      <c r="A41" s="2" t="s">
        <v>7</v>
      </c>
      <c r="B41" s="2" t="s">
        <v>21</v>
      </c>
      <c r="C41" s="2" t="s">
        <v>165</v>
      </c>
      <c r="D41" s="2">
        <v>142</v>
      </c>
      <c r="E41" s="3">
        <v>-16445.2695806066</v>
      </c>
      <c r="F41" s="3">
        <v>8481.30273653326</v>
      </c>
      <c r="G41" s="3">
        <v>5.2500999700904799E-2</v>
      </c>
    </row>
    <row r="42" spans="1:13" x14ac:dyDescent="0.25">
      <c r="A42" s="2" t="s">
        <v>7</v>
      </c>
      <c r="B42" s="2" t="s">
        <v>21</v>
      </c>
      <c r="C42" s="2" t="s">
        <v>166</v>
      </c>
      <c r="D42" s="2">
        <v>142</v>
      </c>
      <c r="E42" s="3">
        <v>-33178.942899425703</v>
      </c>
      <c r="F42" s="3">
        <v>23334.7630023456</v>
      </c>
      <c r="G42" s="3">
        <v>0.157272917905842</v>
      </c>
    </row>
    <row r="43" spans="1:13" x14ac:dyDescent="0.25">
      <c r="A43" s="2" t="s">
        <v>7</v>
      </c>
      <c r="B43" s="2" t="s">
        <v>16</v>
      </c>
      <c r="C43" s="2" t="s">
        <v>59</v>
      </c>
      <c r="D43" s="2">
        <v>142</v>
      </c>
      <c r="E43" s="3">
        <v>-0.39356524899193801</v>
      </c>
      <c r="F43" s="3">
        <v>9.3213816961372306E-2</v>
      </c>
      <c r="G43" s="4">
        <v>2.4195381264917002E-5</v>
      </c>
      <c r="H43" s="3"/>
      <c r="I43" s="3"/>
      <c r="J43" s="3"/>
      <c r="K43" s="3">
        <v>168.449288507814</v>
      </c>
      <c r="L43" s="2">
        <v>141</v>
      </c>
      <c r="M43" s="3">
        <v>5.7255272475319599E-2</v>
      </c>
    </row>
    <row r="44" spans="1:13" x14ac:dyDescent="0.25">
      <c r="A44" s="2" t="s">
        <v>7</v>
      </c>
      <c r="B44" s="2" t="s">
        <v>16</v>
      </c>
      <c r="C44" s="2" t="s">
        <v>61</v>
      </c>
      <c r="D44" s="2">
        <v>142</v>
      </c>
      <c r="E44" s="3">
        <v>-0.91759198267748099</v>
      </c>
      <c r="F44" s="3">
        <v>0.41533331458685901</v>
      </c>
      <c r="G44" s="3">
        <v>2.87795544675013E-2</v>
      </c>
      <c r="H44" s="3">
        <v>4.0015487643128202E-3</v>
      </c>
      <c r="I44" s="3">
        <v>3.0910335773187201E-3</v>
      </c>
      <c r="J44" s="3">
        <v>0.19760091879451</v>
      </c>
      <c r="K44" s="3">
        <v>166.45668002573899</v>
      </c>
      <c r="L44" s="2">
        <v>140</v>
      </c>
      <c r="M44" s="3">
        <v>6.2950026170537604E-2</v>
      </c>
    </row>
    <row r="45" spans="1:13" x14ac:dyDescent="0.25">
      <c r="A45" s="2" t="s">
        <v>7</v>
      </c>
      <c r="B45" s="2" t="s">
        <v>16</v>
      </c>
      <c r="C45" s="2" t="s">
        <v>165</v>
      </c>
      <c r="D45" s="2">
        <v>142</v>
      </c>
      <c r="E45" s="3">
        <v>-0.39446580508824702</v>
      </c>
      <c r="F45" s="3">
        <v>0.122310675411105</v>
      </c>
      <c r="G45" s="3">
        <v>1.2592275492447401E-3</v>
      </c>
    </row>
    <row r="46" spans="1:13" x14ac:dyDescent="0.25">
      <c r="A46" s="2" t="s">
        <v>7</v>
      </c>
      <c r="B46" s="2" t="s">
        <v>16</v>
      </c>
      <c r="C46" s="2" t="s">
        <v>166</v>
      </c>
      <c r="D46" s="2">
        <v>142</v>
      </c>
      <c r="E46" s="3">
        <v>-0.37205132811012498</v>
      </c>
      <c r="F46" s="3">
        <v>0.36471294634381002</v>
      </c>
      <c r="G46" s="3">
        <v>0.309418218435635</v>
      </c>
    </row>
    <row r="47" spans="1:13" x14ac:dyDescent="0.25">
      <c r="A47" s="2" t="s">
        <v>7</v>
      </c>
      <c r="B47" s="2" t="s">
        <v>11</v>
      </c>
      <c r="C47" s="2" t="s">
        <v>59</v>
      </c>
      <c r="D47" s="2">
        <v>142</v>
      </c>
      <c r="E47" s="3">
        <v>-0.83463387227824304</v>
      </c>
      <c r="F47" s="3">
        <v>0.15414048051725601</v>
      </c>
      <c r="G47" s="4">
        <v>6.1370601861993901E-8</v>
      </c>
      <c r="H47" s="3"/>
      <c r="I47" s="3"/>
      <c r="J47" s="3"/>
      <c r="K47" s="3">
        <v>226.144277347365</v>
      </c>
      <c r="L47" s="2">
        <v>141</v>
      </c>
      <c r="M47" s="4">
        <v>7.0234104220080801E-6</v>
      </c>
    </row>
    <row r="48" spans="1:13" x14ac:dyDescent="0.25">
      <c r="A48" s="2" t="s">
        <v>7</v>
      </c>
      <c r="B48" s="2" t="s">
        <v>11</v>
      </c>
      <c r="C48" s="2" t="s">
        <v>61</v>
      </c>
      <c r="D48" s="2">
        <v>142</v>
      </c>
      <c r="E48" s="3">
        <v>-1.47305161555437</v>
      </c>
      <c r="F48" s="3">
        <v>0.68862467715172604</v>
      </c>
      <c r="G48" s="3">
        <v>3.4160732219376502E-2</v>
      </c>
      <c r="H48" s="3">
        <v>4.8750347188016201E-3</v>
      </c>
      <c r="I48" s="3">
        <v>5.1249041997058903E-3</v>
      </c>
      <c r="J48" s="3">
        <v>0.34311983202394802</v>
      </c>
      <c r="K48" s="3">
        <v>224.692020154396</v>
      </c>
      <c r="L48" s="2">
        <v>140</v>
      </c>
      <c r="M48" s="4">
        <v>7.3006411167222799E-6</v>
      </c>
    </row>
    <row r="49" spans="1:13" x14ac:dyDescent="0.25">
      <c r="A49" s="2" t="s">
        <v>7</v>
      </c>
      <c r="B49" s="2" t="s">
        <v>11</v>
      </c>
      <c r="C49" s="2" t="s">
        <v>165</v>
      </c>
      <c r="D49" s="2">
        <v>142</v>
      </c>
      <c r="E49" s="3">
        <v>-0.67486138435425003</v>
      </c>
      <c r="F49" s="3">
        <v>0.184583338916916</v>
      </c>
      <c r="G49" s="3">
        <v>2.5604774698589498E-4</v>
      </c>
    </row>
    <row r="50" spans="1:13" x14ac:dyDescent="0.25">
      <c r="A50" s="2" t="s">
        <v>7</v>
      </c>
      <c r="B50" s="2" t="s">
        <v>11</v>
      </c>
      <c r="C50" s="2" t="s">
        <v>166</v>
      </c>
      <c r="D50" s="2">
        <v>142</v>
      </c>
      <c r="E50" s="3">
        <v>-0.56290127658492195</v>
      </c>
      <c r="F50" s="3">
        <v>0.43348355954217499</v>
      </c>
      <c r="G50" s="3">
        <v>0.19621723920397699</v>
      </c>
    </row>
    <row r="51" spans="1:13" x14ac:dyDescent="0.25">
      <c r="A51" s="2" t="s">
        <v>7</v>
      </c>
      <c r="B51" s="2" t="s">
        <v>20</v>
      </c>
      <c r="C51" s="2" t="s">
        <v>59</v>
      </c>
      <c r="D51" s="2">
        <v>142</v>
      </c>
      <c r="E51" s="3">
        <v>-3743.09631744741</v>
      </c>
      <c r="F51" s="3">
        <v>5753.8885651979299</v>
      </c>
      <c r="G51" s="3">
        <v>0.51534777641865104</v>
      </c>
      <c r="H51" s="3"/>
      <c r="I51" s="3"/>
      <c r="J51" s="3"/>
      <c r="K51" s="3">
        <v>408.14766573043698</v>
      </c>
      <c r="L51" s="2">
        <v>141</v>
      </c>
      <c r="M51" s="4">
        <v>8.43719340607543E-28</v>
      </c>
    </row>
    <row r="52" spans="1:13" x14ac:dyDescent="0.25">
      <c r="A52" s="2" t="s">
        <v>7</v>
      </c>
      <c r="B52" s="2" t="s">
        <v>20</v>
      </c>
      <c r="C52" s="2" t="s">
        <v>61</v>
      </c>
      <c r="D52" s="2">
        <v>142</v>
      </c>
      <c r="E52" s="3">
        <v>-9248.5604744912598</v>
      </c>
      <c r="F52" s="3">
        <v>25785.041073030901</v>
      </c>
      <c r="G52" s="3">
        <v>0.72037533287741595</v>
      </c>
      <c r="H52" s="3">
        <v>42.039147755871802</v>
      </c>
      <c r="I52" s="3">
        <v>191.89295864626001</v>
      </c>
      <c r="J52" s="3">
        <v>0.82690988657551301</v>
      </c>
      <c r="K52" s="3">
        <v>408.00779393425398</v>
      </c>
      <c r="L52" s="2">
        <v>140</v>
      </c>
      <c r="M52" s="4">
        <v>5.1483327691133102E-28</v>
      </c>
    </row>
    <row r="53" spans="1:13" x14ac:dyDescent="0.25">
      <c r="A53" s="2" t="s">
        <v>7</v>
      </c>
      <c r="B53" s="2" t="s">
        <v>20</v>
      </c>
      <c r="C53" s="2" t="s">
        <v>165</v>
      </c>
      <c r="D53" s="2">
        <v>142</v>
      </c>
      <c r="E53" s="3">
        <v>-10176.9207685537</v>
      </c>
      <c r="F53" s="3">
        <v>5377.7471668971202</v>
      </c>
      <c r="G53" s="3">
        <v>5.8435922821699501E-2</v>
      </c>
    </row>
    <row r="54" spans="1:13" x14ac:dyDescent="0.25">
      <c r="A54" s="2" t="s">
        <v>7</v>
      </c>
      <c r="B54" s="2" t="s">
        <v>20</v>
      </c>
      <c r="C54" s="2" t="s">
        <v>166</v>
      </c>
      <c r="D54" s="2">
        <v>142</v>
      </c>
      <c r="E54" s="3">
        <v>-19287.053602801501</v>
      </c>
      <c r="F54" s="3">
        <v>13490.6545499895</v>
      </c>
      <c r="G54" s="3">
        <v>0.15502651348436999</v>
      </c>
    </row>
    <row r="55" spans="1:13" x14ac:dyDescent="0.25">
      <c r="A55" s="2" t="s">
        <v>13</v>
      </c>
      <c r="B55" s="2" t="s">
        <v>7</v>
      </c>
      <c r="C55" s="2" t="s">
        <v>59</v>
      </c>
      <c r="D55" s="2">
        <v>34</v>
      </c>
      <c r="E55" s="3">
        <v>7.0795453918497597E-3</v>
      </c>
      <c r="F55" s="3">
        <v>7.03152043642029E-3</v>
      </c>
      <c r="G55" s="3">
        <v>0.31401649784545199</v>
      </c>
      <c r="K55" s="3">
        <v>128.71144740991099</v>
      </c>
      <c r="L55" s="2">
        <v>33</v>
      </c>
      <c r="M55" s="4">
        <v>3.0591271529640402E-13</v>
      </c>
    </row>
    <row r="56" spans="1:13" x14ac:dyDescent="0.25">
      <c r="A56" s="2" t="s">
        <v>13</v>
      </c>
      <c r="B56" s="2" t="s">
        <v>7</v>
      </c>
      <c r="C56" s="2" t="s">
        <v>61</v>
      </c>
      <c r="D56" s="2">
        <v>34</v>
      </c>
      <c r="E56" s="3">
        <v>-1.45602759746999E-2</v>
      </c>
      <c r="F56" s="3">
        <v>2.11771322997098E-2</v>
      </c>
      <c r="G56" s="3">
        <v>0.49669156063367198</v>
      </c>
      <c r="H56" s="3">
        <v>1.25290817390563E-3</v>
      </c>
      <c r="I56" s="3">
        <v>1.15693169874189E-3</v>
      </c>
      <c r="J56" s="3">
        <v>0.28692018541488701</v>
      </c>
      <c r="K56" s="3">
        <v>124.16095787125801</v>
      </c>
      <c r="L56" s="2">
        <v>32</v>
      </c>
      <c r="M56" s="4">
        <v>8.5891748397501405E-13</v>
      </c>
    </row>
    <row r="57" spans="1:13" x14ac:dyDescent="0.25">
      <c r="A57" s="2" t="s">
        <v>13</v>
      </c>
      <c r="B57" s="2" t="s">
        <v>7</v>
      </c>
      <c r="C57" s="2" t="s">
        <v>165</v>
      </c>
      <c r="D57" s="2">
        <v>34</v>
      </c>
      <c r="E57" s="3">
        <v>-8.4463992376398803E-3</v>
      </c>
      <c r="F57" s="3">
        <v>6.1372143033976197E-3</v>
      </c>
      <c r="G57" s="3">
        <v>0.16874131948427701</v>
      </c>
    </row>
    <row r="58" spans="1:13" x14ac:dyDescent="0.25">
      <c r="A58" s="2" t="s">
        <v>13</v>
      </c>
      <c r="B58" s="2" t="s">
        <v>7</v>
      </c>
      <c r="C58" s="2" t="s">
        <v>166</v>
      </c>
      <c r="D58" s="2">
        <v>34</v>
      </c>
      <c r="E58" s="3">
        <v>-1.1893690438990001E-2</v>
      </c>
      <c r="F58" s="3">
        <v>7.3127719178080102E-3</v>
      </c>
      <c r="G58" s="3">
        <v>0.11337182136175</v>
      </c>
    </row>
    <row r="59" spans="1:13" x14ac:dyDescent="0.25">
      <c r="A59" s="2" t="s">
        <v>13</v>
      </c>
      <c r="B59" s="2" t="s">
        <v>39</v>
      </c>
      <c r="C59" s="2" t="s">
        <v>59</v>
      </c>
      <c r="D59" s="2">
        <v>34</v>
      </c>
      <c r="E59" s="3">
        <v>-4.3902457327995503E-3</v>
      </c>
      <c r="F59" s="3">
        <v>1.3616838648864E-2</v>
      </c>
      <c r="G59" s="3">
        <v>0.74713984074359296</v>
      </c>
      <c r="K59" s="3">
        <v>69.693127396589105</v>
      </c>
      <c r="L59" s="2">
        <v>33</v>
      </c>
      <c r="M59" s="4">
        <v>1.9724763167691E-4</v>
      </c>
    </row>
    <row r="60" spans="1:13" x14ac:dyDescent="0.25">
      <c r="A60" s="2" t="s">
        <v>13</v>
      </c>
      <c r="B60" s="2" t="s">
        <v>39</v>
      </c>
      <c r="C60" s="2" t="s">
        <v>61</v>
      </c>
      <c r="D60" s="2">
        <v>34</v>
      </c>
      <c r="E60" s="3">
        <v>-1.8314130170256099E-2</v>
      </c>
      <c r="F60" s="3">
        <v>4.1653596139618901E-2</v>
      </c>
      <c r="G60" s="3">
        <v>0.66312623047076102</v>
      </c>
      <c r="H60" s="3">
        <v>8.0631404585940897E-4</v>
      </c>
      <c r="I60" s="3">
        <v>2.27586094732104E-3</v>
      </c>
      <c r="J60" s="3">
        <v>0.725445859870406</v>
      </c>
      <c r="K60" s="3">
        <v>69.420821670036901</v>
      </c>
      <c r="L60" s="2">
        <v>32</v>
      </c>
      <c r="M60" s="4">
        <v>1.4040306980053801E-4</v>
      </c>
    </row>
    <row r="61" spans="1:13" x14ac:dyDescent="0.25">
      <c r="A61" s="2" t="s">
        <v>13</v>
      </c>
      <c r="B61" s="2" t="s">
        <v>39</v>
      </c>
      <c r="C61" s="2" t="s">
        <v>165</v>
      </c>
      <c r="D61" s="2">
        <v>34</v>
      </c>
      <c r="E61" s="3">
        <v>-6.1347017047916003E-3</v>
      </c>
      <c r="F61" s="3">
        <v>1.54599493524974E-2</v>
      </c>
      <c r="G61" s="3">
        <v>0.69150570590502503</v>
      </c>
    </row>
    <row r="62" spans="1:13" x14ac:dyDescent="0.25">
      <c r="A62" s="2" t="s">
        <v>13</v>
      </c>
      <c r="B62" s="2" t="s">
        <v>39</v>
      </c>
      <c r="C62" s="2" t="s">
        <v>166</v>
      </c>
      <c r="D62" s="2">
        <v>34</v>
      </c>
      <c r="E62" s="3">
        <v>2.2918313474996599E-3</v>
      </c>
      <c r="F62" s="3">
        <v>1.9315064675413999E-2</v>
      </c>
      <c r="G62" s="3">
        <v>0.906267945468199</v>
      </c>
    </row>
    <row r="63" spans="1:13" x14ac:dyDescent="0.25">
      <c r="A63" s="2" t="s">
        <v>13</v>
      </c>
      <c r="B63" s="2" t="s">
        <v>9</v>
      </c>
      <c r="C63" s="2" t="s">
        <v>59</v>
      </c>
      <c r="D63" s="2">
        <v>34</v>
      </c>
      <c r="E63" s="3">
        <v>0.15646437151898099</v>
      </c>
      <c r="F63" s="3">
        <v>0.25147488158928899</v>
      </c>
      <c r="G63" s="3">
        <v>0.533818993262276</v>
      </c>
      <c r="K63" s="3">
        <v>94.683113874027299</v>
      </c>
      <c r="L63" s="2">
        <v>33</v>
      </c>
      <c r="M63" s="4">
        <v>7.1961592702584893E-8</v>
      </c>
    </row>
    <row r="64" spans="1:13" x14ac:dyDescent="0.25">
      <c r="A64" s="2" t="s">
        <v>13</v>
      </c>
      <c r="B64" s="2" t="s">
        <v>9</v>
      </c>
      <c r="C64" s="2" t="s">
        <v>61</v>
      </c>
      <c r="D64" s="2">
        <v>34</v>
      </c>
      <c r="E64" s="3">
        <v>-0.63004650883094704</v>
      </c>
      <c r="F64" s="3">
        <v>0.75676671419631003</v>
      </c>
      <c r="G64" s="3">
        <v>0.41126892294067302</v>
      </c>
      <c r="H64" s="3">
        <v>4.5542164409325202E-2</v>
      </c>
      <c r="I64" s="3">
        <v>4.1346179773200702E-2</v>
      </c>
      <c r="J64" s="3">
        <v>0.27890229407780898</v>
      </c>
      <c r="K64" s="3">
        <v>91.224377305856294</v>
      </c>
      <c r="L64" s="2">
        <v>32</v>
      </c>
      <c r="M64" s="4">
        <v>1.34107547748801E-7</v>
      </c>
    </row>
    <row r="65" spans="1:13" x14ac:dyDescent="0.25">
      <c r="A65" s="2" t="s">
        <v>13</v>
      </c>
      <c r="B65" s="2" t="s">
        <v>9</v>
      </c>
      <c r="C65" s="2" t="s">
        <v>165</v>
      </c>
      <c r="D65" s="2">
        <v>34</v>
      </c>
      <c r="E65" s="3">
        <v>-4.0867557422142597E-2</v>
      </c>
      <c r="F65" s="3">
        <v>0.25540736569538097</v>
      </c>
      <c r="G65" s="3">
        <v>0.87287373709879801</v>
      </c>
    </row>
    <row r="66" spans="1:13" x14ac:dyDescent="0.25">
      <c r="A66" s="2" t="s">
        <v>13</v>
      </c>
      <c r="B66" s="2" t="s">
        <v>9</v>
      </c>
      <c r="C66" s="2" t="s">
        <v>166</v>
      </c>
      <c r="D66" s="2">
        <v>34</v>
      </c>
      <c r="E66" s="3">
        <v>1.78010139123881E-2</v>
      </c>
      <c r="F66" s="3">
        <v>0.29804456101885601</v>
      </c>
      <c r="G66" s="3">
        <v>0.95273408814972504</v>
      </c>
    </row>
    <row r="67" spans="1:13" x14ac:dyDescent="0.25">
      <c r="A67" s="2" t="s">
        <v>13</v>
      </c>
      <c r="B67" s="2" t="s">
        <v>10</v>
      </c>
      <c r="C67" s="2" t="s">
        <v>59</v>
      </c>
      <c r="D67" s="2">
        <v>34</v>
      </c>
      <c r="E67" s="3">
        <v>-3.92571409275458E-2</v>
      </c>
      <c r="F67" s="3">
        <v>3.36207221165769E-2</v>
      </c>
      <c r="G67" s="3">
        <v>0.24294911618518</v>
      </c>
      <c r="K67" s="3">
        <v>73.7745038335202</v>
      </c>
      <c r="L67" s="2">
        <v>33</v>
      </c>
      <c r="M67" s="4">
        <v>5.9639094854667099E-5</v>
      </c>
    </row>
    <row r="68" spans="1:13" x14ac:dyDescent="0.25">
      <c r="A68" s="2" t="s">
        <v>13</v>
      </c>
      <c r="B68" s="2" t="s">
        <v>10</v>
      </c>
      <c r="C68" s="2" t="s">
        <v>61</v>
      </c>
      <c r="D68" s="2">
        <v>34</v>
      </c>
      <c r="E68" s="3">
        <v>-2.7106061432223501E-2</v>
      </c>
      <c r="F68" s="3">
        <v>0.103046629156357</v>
      </c>
      <c r="G68" s="3">
        <v>0.79420101561021095</v>
      </c>
      <c r="H68" s="4">
        <v>-7.0360810244348196E-4</v>
      </c>
      <c r="I68" s="3">
        <v>5.63005040544252E-3</v>
      </c>
      <c r="J68" s="3">
        <v>0.90132620520483797</v>
      </c>
      <c r="K68" s="3">
        <v>73.738513862250201</v>
      </c>
      <c r="L68" s="2">
        <v>32</v>
      </c>
      <c r="M68" s="4">
        <v>3.85815679570852E-5</v>
      </c>
    </row>
    <row r="69" spans="1:13" x14ac:dyDescent="0.25">
      <c r="A69" s="2" t="s">
        <v>13</v>
      </c>
      <c r="B69" s="2" t="s">
        <v>10</v>
      </c>
      <c r="C69" s="2" t="s">
        <v>165</v>
      </c>
      <c r="D69" s="2">
        <v>34</v>
      </c>
      <c r="E69" s="3">
        <v>-1.5439504039671099E-2</v>
      </c>
      <c r="F69" s="3">
        <v>3.8003708762395998E-2</v>
      </c>
      <c r="G69" s="3">
        <v>0.68454930453831198</v>
      </c>
    </row>
    <row r="70" spans="1:13" x14ac:dyDescent="0.25">
      <c r="A70" s="2" t="s">
        <v>13</v>
      </c>
      <c r="B70" s="2" t="s">
        <v>10</v>
      </c>
      <c r="C70" s="2" t="s">
        <v>166</v>
      </c>
      <c r="D70" s="2">
        <v>34</v>
      </c>
      <c r="E70" s="3">
        <v>-1.7252390563626398E-2</v>
      </c>
      <c r="F70" s="3">
        <v>4.4221276077714998E-2</v>
      </c>
      <c r="G70" s="3">
        <v>0.69894159813921497</v>
      </c>
    </row>
    <row r="71" spans="1:13" x14ac:dyDescent="0.25">
      <c r="A71" s="2" t="s">
        <v>19</v>
      </c>
      <c r="B71" s="2" t="s">
        <v>7</v>
      </c>
      <c r="C71" s="2" t="s">
        <v>59</v>
      </c>
      <c r="D71" s="2">
        <v>53</v>
      </c>
      <c r="E71" s="3">
        <v>2.64589308007425E-3</v>
      </c>
      <c r="F71" s="3">
        <v>4.8557860868064196E-3</v>
      </c>
      <c r="G71" s="3">
        <v>0.58582580325477795</v>
      </c>
      <c r="K71" s="3">
        <v>188.25379266044001</v>
      </c>
      <c r="L71" s="2">
        <v>52</v>
      </c>
      <c r="M71" s="4">
        <v>2.5426700888731901E-17</v>
      </c>
    </row>
    <row r="72" spans="1:13" x14ac:dyDescent="0.25">
      <c r="A72" s="2" t="s">
        <v>19</v>
      </c>
      <c r="B72" s="2" t="s">
        <v>7</v>
      </c>
      <c r="C72" s="2" t="s">
        <v>61</v>
      </c>
      <c r="D72" s="2">
        <v>53</v>
      </c>
      <c r="E72" s="3">
        <v>-4.0314308360936899E-3</v>
      </c>
      <c r="F72" s="3">
        <v>1.21870206324291E-2</v>
      </c>
      <c r="G72" s="3">
        <v>0.74215302839335295</v>
      </c>
      <c r="H72" s="4">
        <v>4.66927869424626E-4</v>
      </c>
      <c r="I72" s="3">
        <v>7.8071651446917005E-4</v>
      </c>
      <c r="J72" s="3">
        <v>0.55243599698288304</v>
      </c>
      <c r="K72" s="3">
        <v>186.94264660933899</v>
      </c>
      <c r="L72" s="2">
        <v>51</v>
      </c>
      <c r="M72" s="4">
        <v>2.1276348169988E-17</v>
      </c>
    </row>
    <row r="73" spans="1:13" x14ac:dyDescent="0.25">
      <c r="A73" s="2" t="s">
        <v>19</v>
      </c>
      <c r="B73" s="2" t="s">
        <v>7</v>
      </c>
      <c r="C73" s="2" t="s">
        <v>165</v>
      </c>
      <c r="D73" s="2">
        <v>53</v>
      </c>
      <c r="E73" s="3">
        <v>-8.0410018465846504E-3</v>
      </c>
      <c r="F73" s="3">
        <v>4.6484890617691501E-3</v>
      </c>
      <c r="G73" s="3">
        <v>8.3664266318609098E-2</v>
      </c>
    </row>
    <row r="74" spans="1:13" x14ac:dyDescent="0.25">
      <c r="A74" s="2" t="s">
        <v>19</v>
      </c>
      <c r="B74" s="2" t="s">
        <v>7</v>
      </c>
      <c r="C74" s="2" t="s">
        <v>166</v>
      </c>
      <c r="D74" s="2">
        <v>53</v>
      </c>
      <c r="E74" s="3">
        <v>-9.2862460598214097E-3</v>
      </c>
      <c r="F74" s="3">
        <v>4.9717767121989697E-3</v>
      </c>
      <c r="G74" s="3">
        <v>6.7431097033143594E-2</v>
      </c>
    </row>
    <row r="75" spans="1:13" x14ac:dyDescent="0.25">
      <c r="A75" s="2" t="s">
        <v>19</v>
      </c>
      <c r="B75" s="2" t="s">
        <v>39</v>
      </c>
      <c r="C75" s="2" t="s">
        <v>59</v>
      </c>
      <c r="D75" s="2">
        <v>53</v>
      </c>
      <c r="E75" s="3">
        <v>7.76848524145771E-3</v>
      </c>
      <c r="F75" s="3">
        <v>1.19793024824928E-2</v>
      </c>
      <c r="G75" s="3">
        <v>0.51666659905791101</v>
      </c>
      <c r="K75" s="3">
        <v>165.39918377536301</v>
      </c>
      <c r="L75" s="2">
        <v>52</v>
      </c>
      <c r="M75" s="4">
        <v>9.6425456247253604E-14</v>
      </c>
    </row>
    <row r="76" spans="1:13" x14ac:dyDescent="0.25">
      <c r="A76" s="2" t="s">
        <v>19</v>
      </c>
      <c r="B76" s="2" t="s">
        <v>39</v>
      </c>
      <c r="C76" s="2" t="s">
        <v>61</v>
      </c>
      <c r="D76" s="2">
        <v>53</v>
      </c>
      <c r="E76" s="3">
        <v>-1.47498491353301E-2</v>
      </c>
      <c r="F76" s="3">
        <v>2.99584132678587E-2</v>
      </c>
      <c r="G76" s="3">
        <v>0.62458895233118505</v>
      </c>
      <c r="H76" s="3">
        <v>1.57501065605901E-3</v>
      </c>
      <c r="I76" s="3">
        <v>1.9194300514367201E-3</v>
      </c>
      <c r="J76" s="3">
        <v>0.41571497221651099</v>
      </c>
      <c r="K76" s="3">
        <v>163.24397474841601</v>
      </c>
      <c r="L76" s="2">
        <v>51</v>
      </c>
      <c r="M76" s="4">
        <v>1.13160944950547E-13</v>
      </c>
    </row>
    <row r="77" spans="1:13" x14ac:dyDescent="0.25">
      <c r="A77" s="2" t="s">
        <v>19</v>
      </c>
      <c r="B77" s="2" t="s">
        <v>39</v>
      </c>
      <c r="C77" s="2" t="s">
        <v>165</v>
      </c>
      <c r="D77" s="2">
        <v>53</v>
      </c>
      <c r="E77" s="3">
        <v>-3.86061034152164E-3</v>
      </c>
      <c r="F77" s="3">
        <v>1.2038199178954099E-2</v>
      </c>
      <c r="G77" s="3">
        <v>0.74844027408605396</v>
      </c>
    </row>
    <row r="78" spans="1:13" x14ac:dyDescent="0.25">
      <c r="A78" s="2" t="s">
        <v>19</v>
      </c>
      <c r="B78" s="2" t="s">
        <v>39</v>
      </c>
      <c r="C78" s="2" t="s">
        <v>166</v>
      </c>
      <c r="D78" s="2">
        <v>53</v>
      </c>
      <c r="E78" s="4">
        <v>-6.7134891618847404E-4</v>
      </c>
      <c r="F78" s="3">
        <v>1.2035264531024201E-2</v>
      </c>
      <c r="G78" s="3">
        <v>0.95572940253758198</v>
      </c>
    </row>
    <row r="79" spans="1:13" x14ac:dyDescent="0.25">
      <c r="A79" s="2" t="s">
        <v>19</v>
      </c>
      <c r="B79" s="2" t="s">
        <v>9</v>
      </c>
      <c r="C79" s="2" t="s">
        <v>59</v>
      </c>
      <c r="D79" s="2">
        <v>53</v>
      </c>
      <c r="E79" s="3">
        <v>5.7708663404396697E-2</v>
      </c>
      <c r="F79" s="3">
        <v>0.16071876936465801</v>
      </c>
      <c r="G79" s="3">
        <v>0.71954563323044896</v>
      </c>
      <c r="K79" s="3">
        <v>118.613179309099</v>
      </c>
      <c r="L79" s="2">
        <v>52</v>
      </c>
      <c r="M79" s="4">
        <v>4.0716666720652399E-7</v>
      </c>
    </row>
    <row r="80" spans="1:13" x14ac:dyDescent="0.25">
      <c r="A80" s="2" t="s">
        <v>19</v>
      </c>
      <c r="B80" s="2" t="s">
        <v>9</v>
      </c>
      <c r="C80" s="2" t="s">
        <v>61</v>
      </c>
      <c r="D80" s="2">
        <v>53</v>
      </c>
      <c r="E80" s="3">
        <v>-6.2670753650826194E-2</v>
      </c>
      <c r="F80" s="3">
        <v>0.40434360548056603</v>
      </c>
      <c r="G80" s="3">
        <v>0.87743799979706305</v>
      </c>
      <c r="H80" s="3">
        <v>8.4182141628255606E-3</v>
      </c>
      <c r="I80" s="3">
        <v>2.5903740162630601E-2</v>
      </c>
      <c r="J80" s="3">
        <v>0.74652511980252001</v>
      </c>
      <c r="K80" s="3">
        <v>118.368058974866</v>
      </c>
      <c r="L80" s="2">
        <v>51</v>
      </c>
      <c r="M80" s="4">
        <v>2.8200325706785001E-7</v>
      </c>
    </row>
    <row r="81" spans="1:13" x14ac:dyDescent="0.25">
      <c r="A81" s="2" t="s">
        <v>19</v>
      </c>
      <c r="B81" s="2" t="s">
        <v>9</v>
      </c>
      <c r="C81" s="2" t="s">
        <v>165</v>
      </c>
      <c r="D81" s="2">
        <v>53</v>
      </c>
      <c r="E81" s="3">
        <v>-2.3039090907008598E-2</v>
      </c>
      <c r="F81" s="3">
        <v>0.194274556353429</v>
      </c>
      <c r="G81" s="3">
        <v>0.90559989763429705</v>
      </c>
    </row>
    <row r="82" spans="1:13" x14ac:dyDescent="0.25">
      <c r="A82" s="2" t="s">
        <v>19</v>
      </c>
      <c r="B82" s="2" t="s">
        <v>9</v>
      </c>
      <c r="C82" s="2" t="s">
        <v>166</v>
      </c>
      <c r="D82" s="2">
        <v>53</v>
      </c>
      <c r="E82" s="3">
        <v>-3.35750343109011E-2</v>
      </c>
      <c r="F82" s="3">
        <v>0.22538708053022799</v>
      </c>
      <c r="G82" s="3">
        <v>0.88215660699492404</v>
      </c>
    </row>
    <row r="83" spans="1:13" x14ac:dyDescent="0.25">
      <c r="A83" s="2" t="s">
        <v>19</v>
      </c>
      <c r="B83" s="2" t="s">
        <v>10</v>
      </c>
      <c r="C83" s="2" t="s">
        <v>59</v>
      </c>
      <c r="D83" s="2">
        <v>53</v>
      </c>
      <c r="E83" s="3">
        <v>-3.7416655410300398E-2</v>
      </c>
      <c r="F83" s="3">
        <v>2.2282284127492901E-2</v>
      </c>
      <c r="G83" s="3">
        <v>9.3110939425719796E-2</v>
      </c>
      <c r="K83" s="3">
        <v>99.371963079756895</v>
      </c>
      <c r="L83" s="2">
        <v>52</v>
      </c>
      <c r="M83" s="4">
        <v>8.4205162355055897E-5</v>
      </c>
    </row>
    <row r="84" spans="1:13" x14ac:dyDescent="0.25">
      <c r="A84" s="2" t="s">
        <v>19</v>
      </c>
      <c r="B84" s="2" t="s">
        <v>10</v>
      </c>
      <c r="C84" s="2" t="s">
        <v>61</v>
      </c>
      <c r="D84" s="2">
        <v>53</v>
      </c>
      <c r="E84" s="3">
        <v>-3.3856109971017997E-2</v>
      </c>
      <c r="F84" s="3">
        <v>5.6105503423265798E-2</v>
      </c>
      <c r="G84" s="3">
        <v>0.548892870872006</v>
      </c>
      <c r="H84" s="4">
        <v>-2.49007759494728E-4</v>
      </c>
      <c r="I84" s="3">
        <v>3.59445570765139E-3</v>
      </c>
      <c r="J84" s="3">
        <v>0.94504123161973397</v>
      </c>
      <c r="K84" s="3">
        <v>99.362613064565096</v>
      </c>
      <c r="L84" s="2">
        <v>51</v>
      </c>
      <c r="M84" s="4">
        <v>5.9093157587358098E-5</v>
      </c>
    </row>
    <row r="85" spans="1:13" x14ac:dyDescent="0.25">
      <c r="A85" s="2" t="s">
        <v>19</v>
      </c>
      <c r="B85" s="2" t="s">
        <v>10</v>
      </c>
      <c r="C85" s="2" t="s">
        <v>165</v>
      </c>
      <c r="D85" s="2">
        <v>53</v>
      </c>
      <c r="E85" s="3">
        <v>-1.4591172784759399E-2</v>
      </c>
      <c r="F85" s="3">
        <v>2.67941728772659E-2</v>
      </c>
      <c r="G85" s="3">
        <v>0.58605262858905705</v>
      </c>
    </row>
    <row r="86" spans="1:13" x14ac:dyDescent="0.25">
      <c r="A86" s="2" t="s">
        <v>19</v>
      </c>
      <c r="B86" s="2" t="s">
        <v>10</v>
      </c>
      <c r="C86" s="2" t="s">
        <v>166</v>
      </c>
      <c r="D86" s="2">
        <v>53</v>
      </c>
      <c r="E86" s="3">
        <v>-2.34303935003503E-2</v>
      </c>
      <c r="F86" s="3">
        <v>3.6221614923841502E-2</v>
      </c>
      <c r="G86" s="3">
        <v>0.52056637860717303</v>
      </c>
    </row>
    <row r="87" spans="1:13" x14ac:dyDescent="0.25">
      <c r="A87" s="2" t="s">
        <v>22</v>
      </c>
      <c r="B87" s="2" t="s">
        <v>7</v>
      </c>
      <c r="C87" s="2" t="s">
        <v>59</v>
      </c>
      <c r="D87" s="2">
        <v>22</v>
      </c>
      <c r="E87" s="3">
        <v>-7.8213363525932098E-3</v>
      </c>
      <c r="F87" s="3">
        <v>1.01440414440574E-2</v>
      </c>
      <c r="G87" s="3">
        <v>0.44069054759101201</v>
      </c>
      <c r="K87" s="3">
        <v>113.270674062309</v>
      </c>
      <c r="L87" s="2">
        <v>21</v>
      </c>
      <c r="M87" s="4">
        <v>1.20657717875897E-14</v>
      </c>
    </row>
    <row r="88" spans="1:13" x14ac:dyDescent="0.25">
      <c r="A88" s="2" t="s">
        <v>22</v>
      </c>
      <c r="B88" s="2" t="s">
        <v>7</v>
      </c>
      <c r="C88" s="2" t="s">
        <v>61</v>
      </c>
      <c r="D88" s="2">
        <v>22</v>
      </c>
      <c r="E88" s="3">
        <v>-4.5997004394565796E-3</v>
      </c>
      <c r="F88" s="3">
        <v>3.8848787814642502E-2</v>
      </c>
      <c r="G88" s="3">
        <v>0.90693175024728701</v>
      </c>
      <c r="H88" s="4">
        <v>-1.80364656154818E-4</v>
      </c>
      <c r="I88" s="3">
        <v>2.0956965633504099E-3</v>
      </c>
      <c r="J88" s="3">
        <v>0.93227109118524498</v>
      </c>
      <c r="K88" s="3">
        <v>113.22873943856401</v>
      </c>
      <c r="L88" s="2">
        <v>20</v>
      </c>
      <c r="M88" s="4">
        <v>5.0444761848849101E-15</v>
      </c>
    </row>
    <row r="89" spans="1:13" x14ac:dyDescent="0.25">
      <c r="A89" s="2" t="s">
        <v>22</v>
      </c>
      <c r="B89" s="2" t="s">
        <v>7</v>
      </c>
      <c r="C89" s="2" t="s">
        <v>165</v>
      </c>
      <c r="D89" s="2">
        <v>22</v>
      </c>
      <c r="E89" s="3">
        <v>-8.3421333970252094E-3</v>
      </c>
      <c r="F89" s="3">
        <v>6.5319226455135904E-3</v>
      </c>
      <c r="G89" s="3">
        <v>0.201555326721848</v>
      </c>
    </row>
    <row r="90" spans="1:13" x14ac:dyDescent="0.25">
      <c r="A90" s="2" t="s">
        <v>22</v>
      </c>
      <c r="B90" s="2" t="s">
        <v>7</v>
      </c>
      <c r="C90" s="2" t="s">
        <v>166</v>
      </c>
      <c r="D90" s="2">
        <v>22</v>
      </c>
      <c r="E90" s="3">
        <v>-7.9767436584144407E-3</v>
      </c>
      <c r="F90" s="3">
        <v>8.0987622834727806E-3</v>
      </c>
      <c r="G90" s="3">
        <v>0.33586936722114502</v>
      </c>
    </row>
    <row r="91" spans="1:13" x14ac:dyDescent="0.25">
      <c r="A91" s="2" t="s">
        <v>22</v>
      </c>
      <c r="B91" s="2" t="s">
        <v>39</v>
      </c>
      <c r="C91" s="2" t="s">
        <v>59</v>
      </c>
      <c r="D91" s="2">
        <v>22</v>
      </c>
      <c r="E91" s="3">
        <v>2.11094783841002E-3</v>
      </c>
      <c r="F91" s="3">
        <v>1.8951449794839599E-2</v>
      </c>
      <c r="G91" s="3">
        <v>0.91130935543097102</v>
      </c>
      <c r="K91" s="3">
        <v>57.065662297116702</v>
      </c>
      <c r="L91" s="2">
        <v>21</v>
      </c>
      <c r="M91" s="4">
        <v>3.5137708144192298E-5</v>
      </c>
    </row>
    <row r="92" spans="1:13" x14ac:dyDescent="0.25">
      <c r="A92" s="2" t="s">
        <v>22</v>
      </c>
      <c r="B92" s="2" t="s">
        <v>39</v>
      </c>
      <c r="C92" s="2" t="s">
        <v>61</v>
      </c>
      <c r="D92" s="2">
        <v>22</v>
      </c>
      <c r="E92" s="3">
        <v>4.7166340727705702E-2</v>
      </c>
      <c r="F92" s="3">
        <v>7.1823426350827793E-2</v>
      </c>
      <c r="G92" s="3">
        <v>0.51886035227204297</v>
      </c>
      <c r="H92" s="3">
        <v>-2.52251654641186E-3</v>
      </c>
      <c r="I92" s="3">
        <v>3.8745740779864602E-3</v>
      </c>
      <c r="J92" s="3">
        <v>0.52242888506907004</v>
      </c>
      <c r="K92" s="3">
        <v>55.881374660313099</v>
      </c>
      <c r="L92" s="2">
        <v>20</v>
      </c>
      <c r="M92" s="4">
        <v>3.0288771663272501E-5</v>
      </c>
    </row>
    <row r="93" spans="1:13" x14ac:dyDescent="0.25">
      <c r="A93" s="2" t="s">
        <v>22</v>
      </c>
      <c r="B93" s="2" t="s">
        <v>39</v>
      </c>
      <c r="C93" s="2" t="s">
        <v>165</v>
      </c>
      <c r="D93" s="2">
        <v>22</v>
      </c>
      <c r="E93" s="3">
        <v>-2.94850850148471E-3</v>
      </c>
      <c r="F93" s="3">
        <v>1.7523210684095802E-2</v>
      </c>
      <c r="G93" s="3">
        <v>0.86637635798605805</v>
      </c>
    </row>
    <row r="94" spans="1:13" x14ac:dyDescent="0.25">
      <c r="A94" s="2" t="s">
        <v>22</v>
      </c>
      <c r="B94" s="2" t="s">
        <v>39</v>
      </c>
      <c r="C94" s="2" t="s">
        <v>166</v>
      </c>
      <c r="D94" s="2">
        <v>22</v>
      </c>
      <c r="E94" s="3">
        <v>-1.3000206474982999E-2</v>
      </c>
      <c r="F94" s="3">
        <v>2.5951324396614801E-2</v>
      </c>
      <c r="G94" s="3">
        <v>0.62161955984537798</v>
      </c>
    </row>
    <row r="95" spans="1:13" x14ac:dyDescent="0.25">
      <c r="A95" s="2" t="s">
        <v>22</v>
      </c>
      <c r="B95" s="2" t="s">
        <v>9</v>
      </c>
      <c r="C95" s="2" t="s">
        <v>59</v>
      </c>
      <c r="D95" s="2">
        <v>22</v>
      </c>
      <c r="E95" s="3">
        <v>-0.14429332827646699</v>
      </c>
      <c r="F95" s="3">
        <v>0.36218922952655203</v>
      </c>
      <c r="G95" s="3">
        <v>0.69034117923500005</v>
      </c>
      <c r="K95" s="3">
        <v>83.039345466984599</v>
      </c>
      <c r="L95" s="2">
        <v>21</v>
      </c>
      <c r="M95" s="4">
        <v>2.4913075695211401E-9</v>
      </c>
    </row>
    <row r="96" spans="1:13" x14ac:dyDescent="0.25">
      <c r="A96" s="2" t="s">
        <v>22</v>
      </c>
      <c r="B96" s="2" t="s">
        <v>9</v>
      </c>
      <c r="C96" s="2" t="s">
        <v>61</v>
      </c>
      <c r="D96" s="2">
        <v>22</v>
      </c>
      <c r="E96" s="3">
        <v>0.61956820326248296</v>
      </c>
      <c r="F96" s="3">
        <v>1.37562245945549</v>
      </c>
      <c r="G96" s="3">
        <v>0.65727272614975396</v>
      </c>
      <c r="H96" s="3">
        <v>-4.2770073801885397E-2</v>
      </c>
      <c r="I96" s="3">
        <v>7.4215109494318504E-2</v>
      </c>
      <c r="J96" s="3">
        <v>0.57084261512509205</v>
      </c>
      <c r="K96" s="3">
        <v>81.682917978437501</v>
      </c>
      <c r="L96" s="2">
        <v>20</v>
      </c>
      <c r="M96" s="4">
        <v>2.0298788249223199E-9</v>
      </c>
    </row>
    <row r="97" spans="1:13" x14ac:dyDescent="0.25">
      <c r="A97" s="2" t="s">
        <v>22</v>
      </c>
      <c r="B97" s="2" t="s">
        <v>9</v>
      </c>
      <c r="C97" s="2" t="s">
        <v>165</v>
      </c>
      <c r="D97" s="2">
        <v>22</v>
      </c>
      <c r="E97" s="3">
        <v>-0.25525963390401102</v>
      </c>
      <c r="F97" s="3">
        <v>0.27251594941418</v>
      </c>
      <c r="G97" s="3">
        <v>0.348924330450811</v>
      </c>
    </row>
    <row r="98" spans="1:13" x14ac:dyDescent="0.25">
      <c r="A98" s="2" t="s">
        <v>22</v>
      </c>
      <c r="B98" s="2" t="s">
        <v>9</v>
      </c>
      <c r="C98" s="2" t="s">
        <v>166</v>
      </c>
      <c r="D98" s="2">
        <v>22</v>
      </c>
      <c r="E98" s="3">
        <v>-0.49529739895882902</v>
      </c>
      <c r="F98" s="3">
        <v>0.34979661456905597</v>
      </c>
      <c r="G98" s="3">
        <v>0.171449510430628</v>
      </c>
    </row>
    <row r="99" spans="1:13" x14ac:dyDescent="0.25">
      <c r="A99" s="2" t="s">
        <v>22</v>
      </c>
      <c r="B99" s="2" t="s">
        <v>10</v>
      </c>
      <c r="C99" s="2" t="s">
        <v>59</v>
      </c>
      <c r="D99" s="2">
        <v>22</v>
      </c>
      <c r="E99" s="3">
        <v>-1.52979933081984E-2</v>
      </c>
      <c r="F99" s="3">
        <v>3.7179652211192897E-2</v>
      </c>
      <c r="G99" s="3">
        <v>0.68073420886638103</v>
      </c>
      <c r="K99" s="3">
        <v>38.1314954683141</v>
      </c>
      <c r="L99" s="2">
        <v>21</v>
      </c>
      <c r="M99" s="3">
        <v>1.24388327176163E-2</v>
      </c>
    </row>
    <row r="100" spans="1:13" x14ac:dyDescent="0.25">
      <c r="A100" s="2" t="s">
        <v>22</v>
      </c>
      <c r="B100" s="2" t="s">
        <v>10</v>
      </c>
      <c r="C100" s="2" t="s">
        <v>61</v>
      </c>
      <c r="D100" s="2">
        <v>22</v>
      </c>
      <c r="E100" s="3">
        <v>6.8524949511261798E-2</v>
      </c>
      <c r="F100" s="3">
        <v>0.141067575521579</v>
      </c>
      <c r="G100" s="3">
        <v>0.632416759867234</v>
      </c>
      <c r="H100" s="3">
        <v>-4.69291049134555E-3</v>
      </c>
      <c r="I100" s="3">
        <v>7.6099156426159102E-3</v>
      </c>
      <c r="J100" s="3">
        <v>0.54440007169334503</v>
      </c>
      <c r="K100" s="3">
        <v>37.419957384907299</v>
      </c>
      <c r="L100" s="2">
        <v>20</v>
      </c>
      <c r="M100" s="3">
        <v>1.04160804474519E-2</v>
      </c>
    </row>
    <row r="101" spans="1:13" x14ac:dyDescent="0.25">
      <c r="A101" s="2" t="s">
        <v>22</v>
      </c>
      <c r="B101" s="2" t="s">
        <v>10</v>
      </c>
      <c r="C101" s="2" t="s">
        <v>165</v>
      </c>
      <c r="D101" s="2">
        <v>22</v>
      </c>
      <c r="E101" s="3">
        <v>1.7468269812973301E-2</v>
      </c>
      <c r="F101" s="3">
        <v>4.1094945788827199E-2</v>
      </c>
      <c r="G101" s="3">
        <v>0.67078491569668197</v>
      </c>
    </row>
    <row r="102" spans="1:13" x14ac:dyDescent="0.25">
      <c r="A102" s="2" t="s">
        <v>22</v>
      </c>
      <c r="B102" s="2" t="s">
        <v>10</v>
      </c>
      <c r="C102" s="2" t="s">
        <v>166</v>
      </c>
      <c r="D102" s="2">
        <v>22</v>
      </c>
      <c r="E102" s="3">
        <v>6.0161776120573503E-2</v>
      </c>
      <c r="F102" s="3">
        <v>6.36873942102444E-2</v>
      </c>
      <c r="G102" s="3">
        <v>0.35558447887176298</v>
      </c>
    </row>
    <row r="103" spans="1:13" x14ac:dyDescent="0.25">
      <c r="A103" s="2" t="s">
        <v>14</v>
      </c>
      <c r="B103" s="2" t="s">
        <v>7</v>
      </c>
      <c r="C103" s="2" t="s">
        <v>59</v>
      </c>
      <c r="D103" s="2">
        <v>22</v>
      </c>
      <c r="E103" s="4">
        <v>3.5655228215394402E-7</v>
      </c>
      <c r="F103" s="4">
        <v>5.3934017240261297E-7</v>
      </c>
      <c r="G103" s="3">
        <v>0.50855473159763398</v>
      </c>
      <c r="K103" s="3">
        <v>81.875316716912494</v>
      </c>
      <c r="L103" s="2">
        <v>21</v>
      </c>
      <c r="M103" s="4">
        <v>3.91428519667328E-9</v>
      </c>
    </row>
    <row r="104" spans="1:13" x14ac:dyDescent="0.25">
      <c r="A104" s="2" t="s">
        <v>14</v>
      </c>
      <c r="B104" s="2" t="s">
        <v>7</v>
      </c>
      <c r="C104" s="2" t="s">
        <v>61</v>
      </c>
      <c r="D104" s="2">
        <v>22</v>
      </c>
      <c r="E104" s="4">
        <v>-1.2611773212241199E-6</v>
      </c>
      <c r="F104" s="4">
        <v>4.0098788997480404E-6</v>
      </c>
      <c r="G104" s="3">
        <v>0.756385485894289</v>
      </c>
      <c r="H104" s="3">
        <v>1.45691417473903E-3</v>
      </c>
      <c r="I104" s="3">
        <v>3.5770858431215802E-3</v>
      </c>
      <c r="J104" s="3">
        <v>0.68812075422537</v>
      </c>
      <c r="K104" s="3">
        <v>81.201805393139296</v>
      </c>
      <c r="L104" s="2">
        <v>20</v>
      </c>
      <c r="M104" s="4">
        <v>2.4520439668194201E-9</v>
      </c>
    </row>
    <row r="105" spans="1:13" x14ac:dyDescent="0.25">
      <c r="A105" s="2" t="s">
        <v>14</v>
      </c>
      <c r="B105" s="2" t="s">
        <v>7</v>
      </c>
      <c r="C105" s="2" t="s">
        <v>165</v>
      </c>
      <c r="D105" s="2">
        <v>22</v>
      </c>
      <c r="E105" s="4">
        <v>-3.1062024458880198E-7</v>
      </c>
      <c r="F105" s="4">
        <v>4.3310880092634798E-7</v>
      </c>
      <c r="G105" s="3">
        <v>0.47325837346476501</v>
      </c>
    </row>
    <row r="106" spans="1:13" x14ac:dyDescent="0.25">
      <c r="A106" s="2" t="s">
        <v>14</v>
      </c>
      <c r="B106" s="2" t="s">
        <v>7</v>
      </c>
      <c r="C106" s="2" t="s">
        <v>166</v>
      </c>
      <c r="D106" s="2">
        <v>22</v>
      </c>
      <c r="E106" s="4">
        <v>-1.4651006215457599E-7</v>
      </c>
      <c r="F106" s="4">
        <v>7.7728749146003196E-7</v>
      </c>
      <c r="G106" s="3">
        <v>0.85230303182309997</v>
      </c>
    </row>
    <row r="107" spans="1:13" x14ac:dyDescent="0.25">
      <c r="A107" s="2" t="s">
        <v>14</v>
      </c>
      <c r="B107" s="2" t="s">
        <v>39</v>
      </c>
      <c r="C107" s="2" t="s">
        <v>59</v>
      </c>
      <c r="D107" s="2">
        <v>22</v>
      </c>
      <c r="E107" s="4">
        <v>9.1104205745716997E-7</v>
      </c>
      <c r="F107" s="4">
        <v>1.2820762663386199E-6</v>
      </c>
      <c r="G107" s="3">
        <v>0.47733278970654303</v>
      </c>
      <c r="K107" s="3">
        <v>66.790129315547304</v>
      </c>
      <c r="L107" s="2">
        <v>21</v>
      </c>
      <c r="M107" s="4">
        <v>1.13830073852693E-6</v>
      </c>
    </row>
    <row r="108" spans="1:13" x14ac:dyDescent="0.25">
      <c r="A108" s="2" t="s">
        <v>14</v>
      </c>
      <c r="B108" s="2" t="s">
        <v>39</v>
      </c>
      <c r="C108" s="2" t="s">
        <v>61</v>
      </c>
      <c r="D108" s="2">
        <v>22</v>
      </c>
      <c r="E108" s="4">
        <v>-8.0981869724037302E-6</v>
      </c>
      <c r="F108" s="4">
        <v>9.3550238479044093E-6</v>
      </c>
      <c r="G108" s="3">
        <v>0.396947042858664</v>
      </c>
      <c r="H108" s="3">
        <v>8.1128908016607996E-3</v>
      </c>
      <c r="I108" s="3">
        <v>8.3445865827296607E-3</v>
      </c>
      <c r="J108" s="3">
        <v>0.342546780202721</v>
      </c>
      <c r="K108" s="3">
        <v>63.7759535378473</v>
      </c>
      <c r="L108" s="2">
        <v>20</v>
      </c>
      <c r="M108" s="4">
        <v>1.8258817244158999E-6</v>
      </c>
    </row>
    <row r="109" spans="1:13" x14ac:dyDescent="0.25">
      <c r="A109" s="2" t="s">
        <v>14</v>
      </c>
      <c r="B109" s="2" t="s">
        <v>39</v>
      </c>
      <c r="C109" s="2" t="s">
        <v>165</v>
      </c>
      <c r="D109" s="2">
        <v>22</v>
      </c>
      <c r="E109" s="4">
        <v>2.1454848899819498E-6</v>
      </c>
      <c r="F109" s="4">
        <v>1.17203106260491E-6</v>
      </c>
      <c r="G109" s="3">
        <v>6.7164751309300594E-2</v>
      </c>
    </row>
    <row r="110" spans="1:13" x14ac:dyDescent="0.25">
      <c r="A110" s="2" t="s">
        <v>14</v>
      </c>
      <c r="B110" s="2" t="s">
        <v>39</v>
      </c>
      <c r="C110" s="2" t="s">
        <v>166</v>
      </c>
      <c r="D110" s="2">
        <v>22</v>
      </c>
      <c r="E110" s="4">
        <v>3.7687207911429899E-6</v>
      </c>
      <c r="F110" s="4">
        <v>1.97199507083819E-6</v>
      </c>
      <c r="G110" s="3">
        <v>6.9735126933924405E-2</v>
      </c>
    </row>
    <row r="111" spans="1:13" x14ac:dyDescent="0.25">
      <c r="A111" s="2" t="s">
        <v>14</v>
      </c>
      <c r="B111" s="2" t="s">
        <v>9</v>
      </c>
      <c r="C111" s="2" t="s">
        <v>59</v>
      </c>
      <c r="D111" s="2">
        <v>22</v>
      </c>
      <c r="E111" s="4">
        <v>1.1219497286368101E-5</v>
      </c>
      <c r="F111" s="4">
        <v>1.8128910845970401E-5</v>
      </c>
      <c r="G111" s="3">
        <v>0.53599988700454904</v>
      </c>
      <c r="K111" s="3">
        <v>53.188182634699402</v>
      </c>
      <c r="L111" s="2">
        <v>21</v>
      </c>
      <c r="M111" s="4">
        <v>1.2924442729032201E-4</v>
      </c>
    </row>
    <row r="112" spans="1:13" x14ac:dyDescent="0.25">
      <c r="A112" s="2" t="s">
        <v>14</v>
      </c>
      <c r="B112" s="2" t="s">
        <v>9</v>
      </c>
      <c r="C112" s="2" t="s">
        <v>61</v>
      </c>
      <c r="D112" s="2">
        <v>22</v>
      </c>
      <c r="E112" s="4">
        <v>-8.9488017286294501E-5</v>
      </c>
      <c r="F112" s="4">
        <v>1.3336687702688701E-4</v>
      </c>
      <c r="G112" s="3">
        <v>0.509901765049386</v>
      </c>
      <c r="H112" s="3">
        <v>9.0698423040749293E-2</v>
      </c>
      <c r="I112" s="3">
        <v>0.118974180391585</v>
      </c>
      <c r="J112" s="3">
        <v>0.454756312780914</v>
      </c>
      <c r="K112" s="3">
        <v>51.686288300388398</v>
      </c>
      <c r="L112" s="2">
        <v>20</v>
      </c>
      <c r="M112" s="4">
        <v>1.2648499518470001E-4</v>
      </c>
    </row>
    <row r="113" spans="1:13" x14ac:dyDescent="0.25">
      <c r="A113" s="2" t="s">
        <v>14</v>
      </c>
      <c r="B113" s="2" t="s">
        <v>9</v>
      </c>
      <c r="C113" s="2" t="s">
        <v>165</v>
      </c>
      <c r="D113" s="2">
        <v>22</v>
      </c>
      <c r="E113" s="4">
        <v>1.2800553109248701E-5</v>
      </c>
      <c r="F113" s="4">
        <v>1.6353690935878401E-5</v>
      </c>
      <c r="G113" s="3">
        <v>0.43378465406106498</v>
      </c>
    </row>
    <row r="114" spans="1:13" x14ac:dyDescent="0.25">
      <c r="A114" s="2" t="s">
        <v>14</v>
      </c>
      <c r="B114" s="2" t="s">
        <v>9</v>
      </c>
      <c r="C114" s="2" t="s">
        <v>166</v>
      </c>
      <c r="D114" s="2">
        <v>22</v>
      </c>
      <c r="E114" s="4">
        <v>9.8223142800646905E-6</v>
      </c>
      <c r="F114" s="4">
        <v>2.47825103319214E-5</v>
      </c>
      <c r="G114" s="3">
        <v>0.69585233797068302</v>
      </c>
    </row>
    <row r="115" spans="1:13" x14ac:dyDescent="0.25">
      <c r="A115" s="2" t="s">
        <v>14</v>
      </c>
      <c r="B115" s="2" t="s">
        <v>10</v>
      </c>
      <c r="C115" s="2" t="s">
        <v>59</v>
      </c>
      <c r="D115" s="2">
        <v>22</v>
      </c>
      <c r="E115" s="4">
        <v>-5.02562034644337E-7</v>
      </c>
      <c r="F115" s="4">
        <v>2.2887344439574999E-6</v>
      </c>
      <c r="G115" s="3">
        <v>0.82619768177918496</v>
      </c>
      <c r="K115" s="3">
        <v>36.9749352672413</v>
      </c>
      <c r="L115" s="2">
        <v>21</v>
      </c>
      <c r="M115" s="3">
        <v>1.6945958755169299E-2</v>
      </c>
    </row>
    <row r="116" spans="1:13" x14ac:dyDescent="0.25">
      <c r="A116" s="2" t="s">
        <v>14</v>
      </c>
      <c r="B116" s="2" t="s">
        <v>10</v>
      </c>
      <c r="C116" s="2" t="s">
        <v>61</v>
      </c>
      <c r="D116" s="2">
        <v>22</v>
      </c>
      <c r="E116" s="4">
        <v>2.2959415794433499E-5</v>
      </c>
      <c r="F116" s="4">
        <v>1.62470167762619E-5</v>
      </c>
      <c r="G116" s="3">
        <v>0.172987597214106</v>
      </c>
      <c r="H116" s="3">
        <v>-2.1128616373813101E-2</v>
      </c>
      <c r="I116" s="3">
        <v>1.4492757701707199E-2</v>
      </c>
      <c r="J116" s="3">
        <v>0.160399996591258</v>
      </c>
      <c r="K116" s="3">
        <v>33.423070649102897</v>
      </c>
      <c r="L116" s="2">
        <v>20</v>
      </c>
      <c r="M116" s="3">
        <v>3.03027868108748E-2</v>
      </c>
    </row>
    <row r="117" spans="1:13" x14ac:dyDescent="0.25">
      <c r="A117" s="2" t="s">
        <v>14</v>
      </c>
      <c r="B117" s="2" t="s">
        <v>10</v>
      </c>
      <c r="C117" s="2" t="s">
        <v>165</v>
      </c>
      <c r="D117" s="2">
        <v>22</v>
      </c>
      <c r="E117" s="4">
        <v>-1.3731722321936401E-6</v>
      </c>
      <c r="F117" s="4">
        <v>2.5609779907044198E-6</v>
      </c>
      <c r="G117" s="3">
        <v>0.59182685453917205</v>
      </c>
    </row>
    <row r="118" spans="1:13" x14ac:dyDescent="0.25">
      <c r="A118" s="2" t="s">
        <v>14</v>
      </c>
      <c r="B118" s="2" t="s">
        <v>10</v>
      </c>
      <c r="C118" s="2" t="s">
        <v>166</v>
      </c>
      <c r="D118" s="2">
        <v>22</v>
      </c>
      <c r="E118" s="4">
        <v>-2.2097683370258102E-6</v>
      </c>
      <c r="F118" s="4">
        <v>5.02830088058426E-6</v>
      </c>
      <c r="G118" s="3">
        <v>0.66481285516491995</v>
      </c>
    </row>
    <row r="119" spans="1:13" x14ac:dyDescent="0.25">
      <c r="A119" s="2" t="s">
        <v>18</v>
      </c>
      <c r="B119" s="2" t="s">
        <v>7</v>
      </c>
      <c r="C119" s="2" t="s">
        <v>59</v>
      </c>
      <c r="D119" s="2">
        <v>29</v>
      </c>
      <c r="E119" s="3">
        <v>-6.3447359371181797E-3</v>
      </c>
      <c r="F119" s="3">
        <v>8.6907676362566102E-3</v>
      </c>
      <c r="G119" s="3">
        <v>0.46535673713561698</v>
      </c>
      <c r="K119" s="3">
        <v>128.66712379003201</v>
      </c>
      <c r="L119" s="2">
        <v>28</v>
      </c>
      <c r="M119" s="4">
        <v>7.4420538372831792E-15</v>
      </c>
    </row>
    <row r="120" spans="1:13" x14ac:dyDescent="0.25">
      <c r="A120" s="2" t="s">
        <v>18</v>
      </c>
      <c r="B120" s="2" t="s">
        <v>7</v>
      </c>
      <c r="C120" s="2" t="s">
        <v>61</v>
      </c>
      <c r="D120" s="2">
        <v>29</v>
      </c>
      <c r="E120" s="3">
        <v>6.9428129683001801E-3</v>
      </c>
      <c r="F120" s="3">
        <v>2.3227964550884699E-2</v>
      </c>
      <c r="G120" s="3">
        <v>0.76730573301392102</v>
      </c>
      <c r="H120" s="4">
        <v>-7.8711615029124595E-4</v>
      </c>
      <c r="I120" s="3">
        <v>1.27367247109442E-3</v>
      </c>
      <c r="J120" s="3">
        <v>0.54176046790871701</v>
      </c>
      <c r="K120" s="3">
        <v>126.872530822158</v>
      </c>
      <c r="L120" s="2">
        <v>27</v>
      </c>
      <c r="M120" s="4">
        <v>6.9084993349058103E-15</v>
      </c>
    </row>
    <row r="121" spans="1:13" x14ac:dyDescent="0.25">
      <c r="A121" s="2" t="s">
        <v>18</v>
      </c>
      <c r="B121" s="2" t="s">
        <v>7</v>
      </c>
      <c r="C121" s="2" t="s">
        <v>165</v>
      </c>
      <c r="D121" s="2">
        <v>29</v>
      </c>
      <c r="E121" s="3">
        <v>5.2147613050497798E-3</v>
      </c>
      <c r="F121" s="3">
        <v>6.5407474063747502E-3</v>
      </c>
      <c r="G121" s="3">
        <v>0.425292497794025</v>
      </c>
    </row>
    <row r="122" spans="1:13" x14ac:dyDescent="0.25">
      <c r="A122" s="2" t="s">
        <v>18</v>
      </c>
      <c r="B122" s="2" t="s">
        <v>7</v>
      </c>
      <c r="C122" s="2" t="s">
        <v>166</v>
      </c>
      <c r="D122" s="2">
        <v>29</v>
      </c>
      <c r="E122" s="3">
        <v>6.9607449506541904E-3</v>
      </c>
      <c r="F122" s="3">
        <v>7.2691115093089396E-3</v>
      </c>
      <c r="G122" s="3">
        <v>0.34647109815878002</v>
      </c>
    </row>
    <row r="123" spans="1:13" x14ac:dyDescent="0.25">
      <c r="A123" s="2" t="s">
        <v>18</v>
      </c>
      <c r="B123" s="2" t="s">
        <v>39</v>
      </c>
      <c r="C123" s="2" t="s">
        <v>59</v>
      </c>
      <c r="D123" s="2">
        <v>29</v>
      </c>
      <c r="E123" s="3">
        <v>-1.5923158623343599E-2</v>
      </c>
      <c r="F123" s="3">
        <v>1.9759606360779801E-2</v>
      </c>
      <c r="G123" s="3">
        <v>0.42033285093432898</v>
      </c>
      <c r="K123" s="3">
        <v>96.053646486098202</v>
      </c>
      <c r="L123" s="2">
        <v>28</v>
      </c>
      <c r="M123" s="4">
        <v>2.1879942322087501E-9</v>
      </c>
    </row>
    <row r="124" spans="1:13" x14ac:dyDescent="0.25">
      <c r="A124" s="2" t="s">
        <v>18</v>
      </c>
      <c r="B124" s="2" t="s">
        <v>39</v>
      </c>
      <c r="C124" s="2" t="s">
        <v>61</v>
      </c>
      <c r="D124" s="2">
        <v>29</v>
      </c>
      <c r="E124" s="3">
        <v>2.4258679916741199E-2</v>
      </c>
      <c r="F124" s="3">
        <v>5.2476496506210002E-2</v>
      </c>
      <c r="G124" s="3">
        <v>0.64758634572128404</v>
      </c>
      <c r="H124" s="3">
        <v>-2.3813488290118901E-3</v>
      </c>
      <c r="I124" s="3">
        <v>2.8783732527723998E-3</v>
      </c>
      <c r="J124" s="3">
        <v>0.41530566352197101</v>
      </c>
      <c r="K124" s="3">
        <v>93.678832920843703</v>
      </c>
      <c r="L124" s="2">
        <v>27</v>
      </c>
      <c r="M124" s="4">
        <v>2.7413725602122602E-9</v>
      </c>
    </row>
    <row r="125" spans="1:13" x14ac:dyDescent="0.25">
      <c r="A125" s="2" t="s">
        <v>18</v>
      </c>
      <c r="B125" s="2" t="s">
        <v>39</v>
      </c>
      <c r="C125" s="2" t="s">
        <v>165</v>
      </c>
      <c r="D125" s="2">
        <v>29</v>
      </c>
      <c r="E125" s="3">
        <v>-5.1888249969666202E-3</v>
      </c>
      <c r="F125" s="3">
        <v>1.63203744658072E-2</v>
      </c>
      <c r="G125" s="3">
        <v>0.75053392950838305</v>
      </c>
    </row>
    <row r="126" spans="1:13" x14ac:dyDescent="0.25">
      <c r="A126" s="2" t="s">
        <v>18</v>
      </c>
      <c r="B126" s="2" t="s">
        <v>39</v>
      </c>
      <c r="C126" s="2" t="s">
        <v>166</v>
      </c>
      <c r="D126" s="2">
        <v>29</v>
      </c>
      <c r="E126" s="3">
        <v>-4.68222254141992E-3</v>
      </c>
      <c r="F126" s="3">
        <v>1.9375771668264999E-2</v>
      </c>
      <c r="G126" s="3">
        <v>0.81080973325019301</v>
      </c>
    </row>
    <row r="127" spans="1:13" x14ac:dyDescent="0.25">
      <c r="A127" s="2" t="s">
        <v>18</v>
      </c>
      <c r="B127" s="2" t="s">
        <v>9</v>
      </c>
      <c r="C127" s="2" t="s">
        <v>59</v>
      </c>
      <c r="D127" s="2">
        <v>29</v>
      </c>
      <c r="E127" s="3">
        <v>-0.156442907760836</v>
      </c>
      <c r="F127" s="3">
        <v>0.27074655380101398</v>
      </c>
      <c r="G127" s="3">
        <v>0.56338531668914105</v>
      </c>
      <c r="K127" s="3">
        <v>71.816883722697199</v>
      </c>
      <c r="L127" s="2">
        <v>28</v>
      </c>
      <c r="M127" s="4">
        <v>1.03318109201218E-5</v>
      </c>
    </row>
    <row r="128" spans="1:13" x14ac:dyDescent="0.25">
      <c r="A128" s="2" t="s">
        <v>18</v>
      </c>
      <c r="B128" s="2" t="s">
        <v>9</v>
      </c>
      <c r="C128" s="2" t="s">
        <v>61</v>
      </c>
      <c r="D128" s="2">
        <v>29</v>
      </c>
      <c r="E128" s="3">
        <v>0.464705434722332</v>
      </c>
      <c r="F128" s="3">
        <v>0.71737765485836502</v>
      </c>
      <c r="G128" s="3">
        <v>0.52259566265493396</v>
      </c>
      <c r="H128" s="3">
        <v>-3.6794184710102401E-2</v>
      </c>
      <c r="I128" s="3">
        <v>3.9337084018285499E-2</v>
      </c>
      <c r="J128" s="3">
        <v>0.35789577904959202</v>
      </c>
      <c r="K128" s="3">
        <v>69.562813627417597</v>
      </c>
      <c r="L128" s="2">
        <v>27</v>
      </c>
      <c r="M128" s="4">
        <v>1.2946295743393101E-5</v>
      </c>
    </row>
    <row r="129" spans="1:13" x14ac:dyDescent="0.25">
      <c r="A129" s="2" t="s">
        <v>18</v>
      </c>
      <c r="B129" s="2" t="s">
        <v>9</v>
      </c>
      <c r="C129" s="2" t="s">
        <v>165</v>
      </c>
      <c r="D129" s="2">
        <v>29</v>
      </c>
      <c r="E129" s="3">
        <v>2.20321832519727E-2</v>
      </c>
      <c r="F129" s="3">
        <v>0.26525424866603498</v>
      </c>
      <c r="G129" s="3">
        <v>0.93380333559224005</v>
      </c>
    </row>
    <row r="130" spans="1:13" x14ac:dyDescent="0.25">
      <c r="A130" s="2" t="s">
        <v>18</v>
      </c>
      <c r="B130" s="2" t="s">
        <v>9</v>
      </c>
      <c r="C130" s="2" t="s">
        <v>166</v>
      </c>
      <c r="D130" s="2">
        <v>29</v>
      </c>
      <c r="E130" s="3">
        <v>6.29354646000886E-2</v>
      </c>
      <c r="F130" s="3">
        <v>0.28596835457873299</v>
      </c>
      <c r="G130" s="3">
        <v>0.82740679417750995</v>
      </c>
    </row>
    <row r="131" spans="1:13" x14ac:dyDescent="0.25">
      <c r="A131" s="2" t="s">
        <v>18</v>
      </c>
      <c r="B131" s="2" t="s">
        <v>10</v>
      </c>
      <c r="C131" s="2" t="s">
        <v>59</v>
      </c>
      <c r="D131" s="2">
        <v>29</v>
      </c>
      <c r="E131" s="3">
        <v>4.3621003242204498E-2</v>
      </c>
      <c r="F131" s="3">
        <v>3.2836864216266699E-2</v>
      </c>
      <c r="G131" s="3">
        <v>0.184040843046617</v>
      </c>
      <c r="K131" s="3">
        <v>46.056825817359403</v>
      </c>
      <c r="L131" s="2">
        <v>28</v>
      </c>
      <c r="M131" s="3">
        <v>1.7193656622822701E-2</v>
      </c>
    </row>
    <row r="132" spans="1:13" x14ac:dyDescent="0.25">
      <c r="A132" s="2" t="s">
        <v>18</v>
      </c>
      <c r="B132" s="2" t="s">
        <v>10</v>
      </c>
      <c r="C132" s="2" t="s">
        <v>61</v>
      </c>
      <c r="D132" s="2">
        <v>29</v>
      </c>
      <c r="E132" s="3">
        <v>-1.55842601510334E-2</v>
      </c>
      <c r="F132" s="3">
        <v>8.7482195604287896E-2</v>
      </c>
      <c r="G132" s="3">
        <v>0.859941264123113</v>
      </c>
      <c r="H132" s="3">
        <v>3.5081222359104802E-3</v>
      </c>
      <c r="I132" s="3">
        <v>4.7979465765617003E-3</v>
      </c>
      <c r="J132" s="3">
        <v>0.47097270967525501</v>
      </c>
      <c r="K132" s="3">
        <v>45.162586701199501</v>
      </c>
      <c r="L132" s="2">
        <v>27</v>
      </c>
      <c r="M132" s="3">
        <v>1.56299683788595E-2</v>
      </c>
    </row>
    <row r="133" spans="1:13" x14ac:dyDescent="0.25">
      <c r="A133" s="2" t="s">
        <v>18</v>
      </c>
      <c r="B133" s="2" t="s">
        <v>10</v>
      </c>
      <c r="C133" s="2" t="s">
        <v>165</v>
      </c>
      <c r="D133" s="2">
        <v>29</v>
      </c>
      <c r="E133" s="3">
        <v>1.63241159342669E-2</v>
      </c>
      <c r="F133" s="3">
        <v>4.00192381207891E-2</v>
      </c>
      <c r="G133" s="3">
        <v>0.68334216310648499</v>
      </c>
    </row>
    <row r="134" spans="1:13" x14ac:dyDescent="0.25">
      <c r="A134" s="2" t="s">
        <v>18</v>
      </c>
      <c r="B134" s="2" t="s">
        <v>10</v>
      </c>
      <c r="C134" s="2" t="s">
        <v>166</v>
      </c>
      <c r="D134" s="2">
        <v>29</v>
      </c>
      <c r="E134" s="3">
        <v>2.2925555196655501E-2</v>
      </c>
      <c r="F134" s="3">
        <v>5.52313077958346E-2</v>
      </c>
      <c r="G134" s="3">
        <v>0.68124490814997496</v>
      </c>
    </row>
    <row r="135" spans="1:13" x14ac:dyDescent="0.25">
      <c r="A135" s="2" t="s">
        <v>23</v>
      </c>
      <c r="B135" s="2" t="s">
        <v>7</v>
      </c>
      <c r="C135" s="2" t="s">
        <v>59</v>
      </c>
      <c r="D135" s="2">
        <v>20</v>
      </c>
      <c r="E135" s="4">
        <v>-3.6985433746304798E-7</v>
      </c>
      <c r="F135" s="4">
        <v>2.1445038969797799E-7</v>
      </c>
      <c r="G135" s="3">
        <v>8.4588487531258402E-2</v>
      </c>
      <c r="K135" s="3">
        <v>43.779145784327902</v>
      </c>
      <c r="L135" s="2">
        <v>19</v>
      </c>
      <c r="M135" s="3">
        <v>1.01313543142088E-3</v>
      </c>
    </row>
    <row r="136" spans="1:13" x14ac:dyDescent="0.25">
      <c r="A136" s="2" t="s">
        <v>23</v>
      </c>
      <c r="B136" s="2" t="s">
        <v>7</v>
      </c>
      <c r="C136" s="2" t="s">
        <v>61</v>
      </c>
      <c r="D136" s="2">
        <v>20</v>
      </c>
      <c r="E136" s="4">
        <v>1.63729927462962E-6</v>
      </c>
      <c r="F136" s="4">
        <v>1.02789994520487E-6</v>
      </c>
      <c r="G136" s="3">
        <v>0.12860037403953201</v>
      </c>
      <c r="H136" s="3">
        <v>-3.6853909624049502E-3</v>
      </c>
      <c r="I136" s="3">
        <v>1.8514800228023199E-3</v>
      </c>
      <c r="J136" s="3">
        <v>6.1940323963721601E-2</v>
      </c>
      <c r="K136" s="3">
        <v>35.8810602227652</v>
      </c>
      <c r="L136" s="2">
        <v>18</v>
      </c>
      <c r="M136" s="3">
        <v>7.3076862046277504E-3</v>
      </c>
    </row>
    <row r="137" spans="1:13" x14ac:dyDescent="0.25">
      <c r="A137" s="2" t="s">
        <v>23</v>
      </c>
      <c r="B137" s="2" t="s">
        <v>7</v>
      </c>
      <c r="C137" s="2" t="s">
        <v>165</v>
      </c>
      <c r="D137" s="2">
        <v>20</v>
      </c>
      <c r="E137" s="4">
        <v>-2.7080447646017098E-7</v>
      </c>
      <c r="F137" s="4">
        <v>2.22133713417701E-7</v>
      </c>
      <c r="G137" s="3">
        <v>0.22280407628969101</v>
      </c>
    </row>
    <row r="138" spans="1:13" x14ac:dyDescent="0.25">
      <c r="A138" s="2" t="s">
        <v>23</v>
      </c>
      <c r="B138" s="2" t="s">
        <v>7</v>
      </c>
      <c r="C138" s="2" t="s">
        <v>166</v>
      </c>
      <c r="D138" s="2">
        <v>20</v>
      </c>
      <c r="E138" s="4">
        <v>-2.7759867170802901E-7</v>
      </c>
      <c r="F138" s="4">
        <v>4.50592956034209E-7</v>
      </c>
      <c r="G138" s="3">
        <v>0.54515636563417402</v>
      </c>
      <c r="K138" s="3">
        <v>24.497620839120401</v>
      </c>
      <c r="L138" s="2">
        <v>19</v>
      </c>
      <c r="M138" s="3">
        <v>0.177751317990753</v>
      </c>
    </row>
    <row r="139" spans="1:13" x14ac:dyDescent="0.25">
      <c r="A139" s="2" t="s">
        <v>23</v>
      </c>
      <c r="B139" s="2" t="s">
        <v>39</v>
      </c>
      <c r="C139" s="2" t="s">
        <v>59</v>
      </c>
      <c r="D139" s="2">
        <v>20</v>
      </c>
      <c r="E139" s="4">
        <v>9.0140226576736804E-8</v>
      </c>
      <c r="F139" s="4">
        <v>4.2217424078289E-7</v>
      </c>
      <c r="G139" s="3">
        <v>0.83092585666231</v>
      </c>
      <c r="K139" s="3">
        <v>23.884891134680402</v>
      </c>
      <c r="L139" s="2">
        <v>18</v>
      </c>
      <c r="M139" s="3">
        <v>0.15883522653402801</v>
      </c>
    </row>
    <row r="140" spans="1:13" x14ac:dyDescent="0.25">
      <c r="A140" s="2" t="s">
        <v>23</v>
      </c>
      <c r="B140" s="2" t="s">
        <v>39</v>
      </c>
      <c r="C140" s="2" t="s">
        <v>61</v>
      </c>
      <c r="D140" s="2">
        <v>20</v>
      </c>
      <c r="E140" s="4">
        <v>1.56142898818422E-6</v>
      </c>
      <c r="F140" s="4">
        <v>2.2071066946597399E-6</v>
      </c>
      <c r="G140" s="3">
        <v>0.48834305005571998</v>
      </c>
      <c r="H140" s="3">
        <v>-2.7014118710802001E-3</v>
      </c>
      <c r="I140" s="3">
        <v>3.97540808877145E-3</v>
      </c>
      <c r="J140" s="3">
        <v>0.50544718422966395</v>
      </c>
    </row>
    <row r="141" spans="1:13" x14ac:dyDescent="0.25">
      <c r="A141" s="2" t="s">
        <v>23</v>
      </c>
      <c r="B141" s="2" t="s">
        <v>39</v>
      </c>
      <c r="C141" s="2" t="s">
        <v>165</v>
      </c>
      <c r="D141" s="2">
        <v>20</v>
      </c>
      <c r="E141" s="4">
        <v>-8.4623577281968194E-8</v>
      </c>
      <c r="F141" s="4">
        <v>5.4601729237592401E-7</v>
      </c>
      <c r="G141" s="3">
        <v>0.87683446057877601</v>
      </c>
    </row>
    <row r="142" spans="1:13" x14ac:dyDescent="0.25">
      <c r="A142" s="2" t="s">
        <v>23</v>
      </c>
      <c r="B142" s="2" t="s">
        <v>39</v>
      </c>
      <c r="C142" s="2" t="s">
        <v>166</v>
      </c>
      <c r="D142" s="2">
        <v>20</v>
      </c>
      <c r="E142" s="4">
        <v>-3.6544667043130798E-7</v>
      </c>
      <c r="F142" s="4">
        <v>9.2722689929120098E-7</v>
      </c>
      <c r="G142" s="3">
        <v>0.69787464141379296</v>
      </c>
    </row>
    <row r="143" spans="1:13" x14ac:dyDescent="0.25">
      <c r="A143" s="2" t="s">
        <v>23</v>
      </c>
      <c r="B143" s="2" t="s">
        <v>9</v>
      </c>
      <c r="C143" s="2" t="s">
        <v>59</v>
      </c>
      <c r="D143" s="2">
        <v>20</v>
      </c>
      <c r="E143" s="4">
        <v>-1.4377650276660799E-5</v>
      </c>
      <c r="F143" s="4">
        <v>6.9907974755240596E-6</v>
      </c>
      <c r="G143" s="3">
        <v>3.9719538022034803E-2</v>
      </c>
      <c r="K143" s="3">
        <v>26.7467861570331</v>
      </c>
      <c r="L143" s="2">
        <v>19</v>
      </c>
      <c r="M143" s="3">
        <v>0.110690792213937</v>
      </c>
    </row>
    <row r="144" spans="1:13" x14ac:dyDescent="0.25">
      <c r="A144" s="2" t="s">
        <v>23</v>
      </c>
      <c r="B144" s="2" t="s">
        <v>9</v>
      </c>
      <c r="C144" s="2" t="s">
        <v>61</v>
      </c>
      <c r="D144" s="2">
        <v>20</v>
      </c>
      <c r="E144" s="4">
        <v>3.4745546760188699E-5</v>
      </c>
      <c r="F144" s="4">
        <v>3.50873338914103E-5</v>
      </c>
      <c r="G144" s="3">
        <v>0.33517340381497102</v>
      </c>
      <c r="H144" s="3">
        <v>-9.01918675475952E-2</v>
      </c>
      <c r="I144" s="3">
        <v>6.3197417099176895E-2</v>
      </c>
      <c r="J144" s="3">
        <v>0.17065599620752001</v>
      </c>
      <c r="K144" s="3">
        <v>24.0279653015685</v>
      </c>
      <c r="L144" s="2">
        <v>18</v>
      </c>
      <c r="M144" s="3">
        <v>0.15411372602023399</v>
      </c>
    </row>
    <row r="145" spans="1:13" x14ac:dyDescent="0.25">
      <c r="A145" s="2" t="s">
        <v>23</v>
      </c>
      <c r="B145" s="2" t="s">
        <v>9</v>
      </c>
      <c r="C145" s="2" t="s">
        <v>165</v>
      </c>
      <c r="D145" s="2">
        <v>20</v>
      </c>
      <c r="E145" s="4">
        <v>-1.0731166520409399E-5</v>
      </c>
      <c r="F145" s="4">
        <v>8.7007838225672492E-6</v>
      </c>
      <c r="G145" s="3">
        <v>0.217442862383322</v>
      </c>
    </row>
    <row r="146" spans="1:13" x14ac:dyDescent="0.25">
      <c r="A146" s="2" t="s">
        <v>23</v>
      </c>
      <c r="B146" s="2" t="s">
        <v>9</v>
      </c>
      <c r="C146" s="2" t="s">
        <v>166</v>
      </c>
      <c r="D146" s="2">
        <v>20</v>
      </c>
      <c r="E146" s="4">
        <v>-1.03343174800178E-5</v>
      </c>
      <c r="F146" s="4">
        <v>1.3927328093502999E-5</v>
      </c>
      <c r="G146" s="3">
        <v>0.46715128965420499</v>
      </c>
    </row>
    <row r="147" spans="1:13" x14ac:dyDescent="0.25">
      <c r="A147" s="2" t="s">
        <v>23</v>
      </c>
      <c r="B147" s="2" t="s">
        <v>10</v>
      </c>
      <c r="C147" s="2" t="s">
        <v>59</v>
      </c>
      <c r="D147" s="2">
        <v>20</v>
      </c>
      <c r="E147" s="4">
        <v>-3.95985667700021E-7</v>
      </c>
      <c r="F147" s="4">
        <v>9.9414376487631708E-7</v>
      </c>
      <c r="G147" s="3">
        <v>0.69039556280834402</v>
      </c>
      <c r="K147" s="3">
        <v>23.579505193097098</v>
      </c>
      <c r="L147" s="2">
        <v>19</v>
      </c>
      <c r="M147" s="3">
        <v>0.21277939925964001</v>
      </c>
    </row>
    <row r="148" spans="1:13" x14ac:dyDescent="0.25">
      <c r="A148" s="2" t="s">
        <v>23</v>
      </c>
      <c r="B148" s="2" t="s">
        <v>10</v>
      </c>
      <c r="C148" s="2" t="s">
        <v>61</v>
      </c>
      <c r="D148" s="2">
        <v>20</v>
      </c>
      <c r="E148" s="4">
        <v>-2.61802437805805E-6</v>
      </c>
      <c r="F148" s="4">
        <v>5.2361378686837998E-6</v>
      </c>
      <c r="G148" s="3">
        <v>0.62313833086025505</v>
      </c>
      <c r="H148" s="3">
        <v>4.0797817050163302E-3</v>
      </c>
      <c r="I148" s="3">
        <v>9.4310692947332797E-3</v>
      </c>
      <c r="J148" s="3">
        <v>0.67045145558415498</v>
      </c>
      <c r="K148" s="3">
        <v>23.3368875336764</v>
      </c>
      <c r="L148" s="2">
        <v>18</v>
      </c>
      <c r="M148" s="3">
        <v>0.177974055237655</v>
      </c>
    </row>
    <row r="149" spans="1:13" x14ac:dyDescent="0.25">
      <c r="A149" s="2" t="s">
        <v>23</v>
      </c>
      <c r="B149" s="2" t="s">
        <v>10</v>
      </c>
      <c r="C149" s="2" t="s">
        <v>165</v>
      </c>
      <c r="D149" s="2">
        <v>20</v>
      </c>
      <c r="E149" s="4">
        <v>-4.5042772808032102E-7</v>
      </c>
      <c r="F149" s="4">
        <v>1.3105274318647599E-6</v>
      </c>
      <c r="G149" s="3">
        <v>0.73107222697102803</v>
      </c>
    </row>
    <row r="150" spans="1:13" x14ac:dyDescent="0.25">
      <c r="A150" s="2" t="s">
        <v>23</v>
      </c>
      <c r="B150" s="2" t="s">
        <v>10</v>
      </c>
      <c r="C150" s="2" t="s">
        <v>166</v>
      </c>
      <c r="D150" s="2">
        <v>20</v>
      </c>
      <c r="E150" s="4">
        <v>-3.2667280386697098E-6</v>
      </c>
      <c r="F150" s="4">
        <v>2.72632381604884E-6</v>
      </c>
      <c r="G150" s="3">
        <v>0.24556581355934601</v>
      </c>
    </row>
    <row r="151" spans="1:13" x14ac:dyDescent="0.25">
      <c r="A151" s="2" t="s">
        <v>15</v>
      </c>
      <c r="B151" s="2" t="s">
        <v>7</v>
      </c>
      <c r="C151" s="2" t="s">
        <v>59</v>
      </c>
      <c r="D151" s="2">
        <v>24</v>
      </c>
      <c r="E151" s="3">
        <v>2.7911824286665698E-3</v>
      </c>
      <c r="F151" s="3">
        <v>1.5192824711496199E-2</v>
      </c>
      <c r="G151" s="3">
        <v>0.85423535559061203</v>
      </c>
      <c r="K151" s="3">
        <v>239.33641942672</v>
      </c>
      <c r="L151" s="2">
        <v>23</v>
      </c>
      <c r="M151" s="4">
        <v>6.4791178058910595E-38</v>
      </c>
    </row>
    <row r="152" spans="1:13" x14ac:dyDescent="0.25">
      <c r="A152" s="2" t="s">
        <v>15</v>
      </c>
      <c r="B152" s="2" t="s">
        <v>7</v>
      </c>
      <c r="C152" s="2" t="s">
        <v>61</v>
      </c>
      <c r="D152" s="2">
        <v>24</v>
      </c>
      <c r="E152" s="3">
        <v>3.1011930051444599E-2</v>
      </c>
      <c r="F152" s="3">
        <v>4.94452281713482E-2</v>
      </c>
      <c r="G152" s="3">
        <v>0.53698526895302301</v>
      </c>
      <c r="H152" s="3">
        <v>-1.5305523603889001E-3</v>
      </c>
      <c r="I152" s="3">
        <v>2.5481278400841601E-3</v>
      </c>
      <c r="J152" s="3">
        <v>0.55420635591095802</v>
      </c>
      <c r="K152" s="3">
        <v>235.474745389053</v>
      </c>
      <c r="L152" s="2">
        <v>22</v>
      </c>
      <c r="M152" s="4">
        <v>1.1346721917105499E-37</v>
      </c>
    </row>
    <row r="153" spans="1:13" x14ac:dyDescent="0.25">
      <c r="A153" s="2" t="s">
        <v>15</v>
      </c>
      <c r="B153" s="2" t="s">
        <v>7</v>
      </c>
      <c r="C153" s="2" t="s">
        <v>165</v>
      </c>
      <c r="D153" s="2">
        <v>24</v>
      </c>
      <c r="E153" s="3">
        <v>2.8401727935009999E-3</v>
      </c>
      <c r="F153" s="3">
        <v>7.9433611875428592E-3</v>
      </c>
      <c r="G153" s="3">
        <v>0.72067784038690796</v>
      </c>
    </row>
    <row r="154" spans="1:13" x14ac:dyDescent="0.25">
      <c r="A154" s="2" t="s">
        <v>15</v>
      </c>
      <c r="B154" s="2" t="s">
        <v>7</v>
      </c>
      <c r="C154" s="2" t="s">
        <v>166</v>
      </c>
      <c r="D154" s="2">
        <v>24</v>
      </c>
      <c r="E154" s="3">
        <v>3.3784145603543698E-3</v>
      </c>
      <c r="F154" s="3">
        <v>1.0927999019086599E-2</v>
      </c>
      <c r="G154" s="3">
        <v>0.75998898898288403</v>
      </c>
    </row>
    <row r="155" spans="1:13" x14ac:dyDescent="0.25">
      <c r="A155" s="2" t="s">
        <v>15</v>
      </c>
      <c r="B155" s="2" t="s">
        <v>39</v>
      </c>
      <c r="C155" s="2" t="s">
        <v>59</v>
      </c>
      <c r="D155" s="2">
        <v>24</v>
      </c>
      <c r="E155" s="3">
        <v>1.4370131643251601E-2</v>
      </c>
      <c r="F155" s="3">
        <v>3.3522141853128698E-2</v>
      </c>
      <c r="G155" s="3">
        <v>0.66815915982889795</v>
      </c>
      <c r="K155" s="3">
        <v>168.18164688767601</v>
      </c>
      <c r="L155" s="2">
        <v>23</v>
      </c>
      <c r="M155" s="4">
        <v>4.6909677403662202E-24</v>
      </c>
    </row>
    <row r="156" spans="1:13" x14ac:dyDescent="0.25">
      <c r="A156" s="2" t="s">
        <v>15</v>
      </c>
      <c r="B156" s="2" t="s">
        <v>39</v>
      </c>
      <c r="C156" s="2" t="s">
        <v>61</v>
      </c>
      <c r="D156" s="2">
        <v>24</v>
      </c>
      <c r="E156" s="3">
        <v>6.14755004523714E-2</v>
      </c>
      <c r="F156" s="3">
        <v>0.109454658050605</v>
      </c>
      <c r="G156" s="3">
        <v>0.58003002347515298</v>
      </c>
      <c r="H156" s="3">
        <v>-2.5549537530920301E-3</v>
      </c>
      <c r="I156" s="3">
        <v>5.6409631345234598E-3</v>
      </c>
      <c r="J156" s="3">
        <v>0.65503541336450899</v>
      </c>
      <c r="K156" s="3">
        <v>166.627884643622</v>
      </c>
      <c r="L156" s="2">
        <v>22</v>
      </c>
      <c r="M156" s="4">
        <v>3.3065576155217599E-24</v>
      </c>
    </row>
    <row r="157" spans="1:13" x14ac:dyDescent="0.25">
      <c r="A157" s="2" t="s">
        <v>15</v>
      </c>
      <c r="B157" s="2" t="s">
        <v>39</v>
      </c>
      <c r="C157" s="2" t="s">
        <v>165</v>
      </c>
      <c r="D157" s="2">
        <v>24</v>
      </c>
      <c r="E157" s="3">
        <v>-6.3551153412540204E-3</v>
      </c>
      <c r="F157" s="3">
        <v>2.14828868289174E-2</v>
      </c>
      <c r="G157" s="3">
        <v>0.76736585055830797</v>
      </c>
    </row>
    <row r="158" spans="1:13" x14ac:dyDescent="0.25">
      <c r="A158" s="2" t="s">
        <v>15</v>
      </c>
      <c r="B158" s="2" t="s">
        <v>39</v>
      </c>
      <c r="C158" s="2" t="s">
        <v>166</v>
      </c>
      <c r="D158" s="2">
        <v>24</v>
      </c>
      <c r="E158" s="3">
        <v>-1.0497697114515999E-2</v>
      </c>
      <c r="F158" s="3">
        <v>2.86712005247583E-2</v>
      </c>
      <c r="G158" s="3">
        <v>0.71760636992388405</v>
      </c>
    </row>
    <row r="159" spans="1:13" x14ac:dyDescent="0.25">
      <c r="A159" s="2" t="s">
        <v>15</v>
      </c>
      <c r="B159" s="2" t="s">
        <v>9</v>
      </c>
      <c r="C159" s="2" t="s">
        <v>59</v>
      </c>
      <c r="D159" s="2">
        <v>24</v>
      </c>
      <c r="E159" s="3">
        <v>0.13037221809915001</v>
      </c>
      <c r="F159" s="3">
        <v>0.45038317350410301</v>
      </c>
      <c r="G159" s="3">
        <v>0.77222207249626096</v>
      </c>
      <c r="K159" s="3">
        <v>120.886207831533</v>
      </c>
      <c r="L159" s="2">
        <v>23</v>
      </c>
      <c r="M159" s="4">
        <v>2.8816234223851401E-15</v>
      </c>
    </row>
    <row r="160" spans="1:13" x14ac:dyDescent="0.25">
      <c r="A160" s="2" t="s">
        <v>15</v>
      </c>
      <c r="B160" s="2" t="s">
        <v>9</v>
      </c>
      <c r="C160" s="2" t="s">
        <v>61</v>
      </c>
      <c r="D160" s="2">
        <v>24</v>
      </c>
      <c r="E160" s="3">
        <v>0.83905999860570701</v>
      </c>
      <c r="F160" s="3">
        <v>1.4695035450149601</v>
      </c>
      <c r="G160" s="3">
        <v>0.57379882705862995</v>
      </c>
      <c r="H160" s="3">
        <v>-3.8430513539498598E-2</v>
      </c>
      <c r="I160" s="3">
        <v>7.5721563705634806E-2</v>
      </c>
      <c r="J160" s="3">
        <v>0.61683750351468902</v>
      </c>
      <c r="K160" s="3">
        <v>119.487226154279</v>
      </c>
      <c r="L160" s="2">
        <v>22</v>
      </c>
      <c r="M160" s="4">
        <v>2.16128069308815E-15</v>
      </c>
    </row>
    <row r="161" spans="1:13" x14ac:dyDescent="0.25">
      <c r="A161" s="2" t="s">
        <v>15</v>
      </c>
      <c r="B161" s="2" t="s">
        <v>9</v>
      </c>
      <c r="C161" s="2" t="s">
        <v>165</v>
      </c>
      <c r="D161" s="2">
        <v>24</v>
      </c>
      <c r="E161" s="3">
        <v>-4.6814188466362601E-2</v>
      </c>
      <c r="F161" s="3">
        <v>0.32177714839564397</v>
      </c>
      <c r="G161" s="3">
        <v>0.88432687838866997</v>
      </c>
    </row>
    <row r="162" spans="1:13" x14ac:dyDescent="0.25">
      <c r="A162" s="2" t="s">
        <v>15</v>
      </c>
      <c r="B162" s="2" t="s">
        <v>9</v>
      </c>
      <c r="C162" s="2" t="s">
        <v>166</v>
      </c>
      <c r="D162" s="2">
        <v>24</v>
      </c>
      <c r="E162" s="3">
        <v>-0.188923624957829</v>
      </c>
      <c r="F162" s="3">
        <v>0.439702697824638</v>
      </c>
      <c r="G162" s="3">
        <v>0.67143989542671101</v>
      </c>
    </row>
    <row r="163" spans="1:13" x14ac:dyDescent="0.25">
      <c r="A163" s="2" t="s">
        <v>15</v>
      </c>
      <c r="B163" s="2" t="s">
        <v>10</v>
      </c>
      <c r="C163" s="2" t="s">
        <v>59</v>
      </c>
      <c r="D163" s="2">
        <v>24</v>
      </c>
      <c r="E163" s="3">
        <v>-3.2148077650915603E-2</v>
      </c>
      <c r="F163" s="3">
        <v>3.3312189371900898E-2</v>
      </c>
      <c r="G163" s="3">
        <v>0.334517524084045</v>
      </c>
      <c r="K163" s="3">
        <v>28.847633616382701</v>
      </c>
      <c r="L163" s="2">
        <v>23</v>
      </c>
      <c r="M163" s="3">
        <v>0.18541463177655301</v>
      </c>
    </row>
    <row r="164" spans="1:13" x14ac:dyDescent="0.25">
      <c r="A164" s="2" t="s">
        <v>15</v>
      </c>
      <c r="B164" s="2" t="s">
        <v>10</v>
      </c>
      <c r="C164" s="2" t="s">
        <v>61</v>
      </c>
      <c r="D164" s="2">
        <v>24</v>
      </c>
      <c r="E164" s="3">
        <v>-1.24428156478157E-2</v>
      </c>
      <c r="F164" s="3">
        <v>0.109195876180247</v>
      </c>
      <c r="G164" s="3">
        <v>0.91031134428322302</v>
      </c>
      <c r="H164" s="3">
        <v>-1.06877064601942E-3</v>
      </c>
      <c r="I164" s="3">
        <v>5.6275493518997601E-3</v>
      </c>
      <c r="J164" s="3">
        <v>0.85111512758824703</v>
      </c>
      <c r="K164" s="3">
        <v>28.800415736172699</v>
      </c>
      <c r="L164" s="2">
        <v>22</v>
      </c>
      <c r="M164" s="3">
        <v>0.15064776143757</v>
      </c>
    </row>
    <row r="165" spans="1:13" x14ac:dyDescent="0.25">
      <c r="A165" s="2" t="s">
        <v>15</v>
      </c>
      <c r="B165" s="2" t="s">
        <v>10</v>
      </c>
      <c r="C165" s="2" t="s">
        <v>165</v>
      </c>
      <c r="D165" s="2">
        <v>24</v>
      </c>
      <c r="E165" s="3">
        <v>-2.55064609631316E-2</v>
      </c>
      <c r="F165" s="3">
        <v>4.2327056205155603E-2</v>
      </c>
      <c r="G165" s="3">
        <v>0.54677203949091602</v>
      </c>
    </row>
    <row r="166" spans="1:13" x14ac:dyDescent="0.25">
      <c r="A166" s="2" t="s">
        <v>15</v>
      </c>
      <c r="B166" s="2" t="s">
        <v>10</v>
      </c>
      <c r="C166" s="2" t="s">
        <v>166</v>
      </c>
      <c r="D166" s="2">
        <v>24</v>
      </c>
      <c r="E166" s="3">
        <v>-1.76839511986988E-2</v>
      </c>
      <c r="F166" s="3">
        <v>6.4713485173639299E-2</v>
      </c>
      <c r="G166" s="3">
        <v>0.78708805948157501</v>
      </c>
    </row>
    <row r="167" spans="1:13" x14ac:dyDescent="0.25">
      <c r="A167" s="2" t="s">
        <v>39</v>
      </c>
      <c r="B167" s="2" t="s">
        <v>13</v>
      </c>
      <c r="C167" s="2" t="s">
        <v>59</v>
      </c>
      <c r="D167" s="2">
        <v>35</v>
      </c>
      <c r="E167" s="3">
        <v>0.20358708601910699</v>
      </c>
      <c r="F167" s="3">
        <v>0.108600372016286</v>
      </c>
      <c r="G167" s="3">
        <v>6.0841652045884598E-2</v>
      </c>
      <c r="H167" s="3"/>
      <c r="I167" s="3"/>
      <c r="J167" s="3"/>
      <c r="K167" s="3">
        <v>81.6030976225329</v>
      </c>
      <c r="L167" s="2">
        <v>34</v>
      </c>
      <c r="M167" s="4">
        <v>8.6407910109426398E-6</v>
      </c>
    </row>
    <row r="168" spans="1:13" x14ac:dyDescent="0.25">
      <c r="A168" s="2" t="s">
        <v>39</v>
      </c>
      <c r="B168" s="2" t="s">
        <v>13</v>
      </c>
      <c r="C168" s="2" t="s">
        <v>61</v>
      </c>
      <c r="D168" s="2">
        <v>35</v>
      </c>
      <c r="E168" s="3">
        <v>0.28518404901170102</v>
      </c>
      <c r="F168" s="3">
        <v>0.506050761372555</v>
      </c>
      <c r="G168" s="3">
        <v>0.57687133751630404</v>
      </c>
      <c r="H168" s="3">
        <v>-1.5628592234462201E-3</v>
      </c>
      <c r="I168" s="3">
        <v>9.4600339983098997E-3</v>
      </c>
      <c r="J168" s="3">
        <v>0.86978934605954406</v>
      </c>
      <c r="K168" s="3">
        <v>81.535662214632495</v>
      </c>
      <c r="L168" s="2">
        <v>33</v>
      </c>
      <c r="M168" s="4">
        <v>5.4691704335650301E-6</v>
      </c>
    </row>
    <row r="169" spans="1:13" x14ac:dyDescent="0.25">
      <c r="A169" s="2" t="s">
        <v>39</v>
      </c>
      <c r="B169" s="2" t="s">
        <v>13</v>
      </c>
      <c r="C169" s="2" t="s">
        <v>165</v>
      </c>
      <c r="D169" s="2">
        <v>35</v>
      </c>
      <c r="E169" s="3">
        <v>8.0504540530332902E-2</v>
      </c>
      <c r="F169" s="3">
        <v>0.116688750972356</v>
      </c>
      <c r="G169" s="3">
        <v>0.49025184129066901</v>
      </c>
    </row>
    <row r="170" spans="1:13" x14ac:dyDescent="0.25">
      <c r="A170" s="2" t="s">
        <v>39</v>
      </c>
      <c r="B170" s="2" t="s">
        <v>13</v>
      </c>
      <c r="C170" s="2" t="s">
        <v>166</v>
      </c>
      <c r="D170" s="2">
        <v>35</v>
      </c>
      <c r="E170" s="3">
        <v>1.24637469050108E-2</v>
      </c>
      <c r="F170" s="3">
        <v>0.20128713578708199</v>
      </c>
      <c r="G170" s="3">
        <v>0.95098893036851795</v>
      </c>
    </row>
    <row r="171" spans="1:13" x14ac:dyDescent="0.25">
      <c r="A171" s="2" t="s">
        <v>39</v>
      </c>
      <c r="B171" s="2" t="s">
        <v>19</v>
      </c>
      <c r="C171" s="2" t="s">
        <v>59</v>
      </c>
      <c r="D171" s="2">
        <v>35</v>
      </c>
      <c r="E171" s="3">
        <v>0.23634932099081901</v>
      </c>
      <c r="F171" s="3">
        <v>0.14524960008594501</v>
      </c>
      <c r="G171" s="3">
        <v>0.10369583846458</v>
      </c>
      <c r="H171" s="3"/>
      <c r="I171" s="3"/>
      <c r="J171" s="3"/>
      <c r="K171" s="3">
        <v>151.721833633675</v>
      </c>
      <c r="L171" s="2">
        <v>34</v>
      </c>
      <c r="M171" s="4">
        <v>8.21690869809607E-17</v>
      </c>
    </row>
    <row r="172" spans="1:13" x14ac:dyDescent="0.25">
      <c r="A172" s="2" t="s">
        <v>39</v>
      </c>
      <c r="B172" s="2" t="s">
        <v>19</v>
      </c>
      <c r="C172" s="2" t="s">
        <v>61</v>
      </c>
      <c r="D172" s="2">
        <v>35</v>
      </c>
      <c r="E172" s="3">
        <v>0.91187498263570799</v>
      </c>
      <c r="F172" s="3">
        <v>0.66625805109313196</v>
      </c>
      <c r="G172" s="3">
        <v>0.18035397244146001</v>
      </c>
      <c r="H172" s="3">
        <v>-1.29370066735252E-2</v>
      </c>
      <c r="I172" s="3">
        <v>1.2453339256664701E-2</v>
      </c>
      <c r="J172" s="3">
        <v>0.30643201561497502</v>
      </c>
      <c r="K172" s="3">
        <v>146.91726008372001</v>
      </c>
      <c r="L172" s="2">
        <v>33</v>
      </c>
      <c r="M172" s="4">
        <v>2.5516765122963698E-16</v>
      </c>
    </row>
    <row r="173" spans="1:13" x14ac:dyDescent="0.25">
      <c r="A173" s="2" t="s">
        <v>39</v>
      </c>
      <c r="B173" s="2" t="s">
        <v>19</v>
      </c>
      <c r="C173" s="2" t="s">
        <v>165</v>
      </c>
      <c r="D173" s="2">
        <v>35</v>
      </c>
      <c r="E173" s="3">
        <v>0.12985494285924601</v>
      </c>
      <c r="F173" s="3">
        <v>0.110508234983364</v>
      </c>
      <c r="G173" s="3">
        <v>0.239966598854081</v>
      </c>
    </row>
    <row r="174" spans="1:13" x14ac:dyDescent="0.25">
      <c r="A174" s="2" t="s">
        <v>39</v>
      </c>
      <c r="B174" s="2" t="s">
        <v>19</v>
      </c>
      <c r="C174" s="2" t="s">
        <v>166</v>
      </c>
      <c r="D174" s="2">
        <v>35</v>
      </c>
      <c r="E174" s="3">
        <v>0.16380289506512399</v>
      </c>
      <c r="F174" s="3">
        <v>0.178783443063013</v>
      </c>
      <c r="G174" s="3">
        <v>0.36601073222194702</v>
      </c>
    </row>
    <row r="175" spans="1:13" x14ac:dyDescent="0.25">
      <c r="A175" s="2" t="s">
        <v>39</v>
      </c>
      <c r="B175" s="2" t="s">
        <v>22</v>
      </c>
      <c r="C175" s="2" t="s">
        <v>59</v>
      </c>
      <c r="D175" s="2">
        <v>35</v>
      </c>
      <c r="E175" s="3">
        <v>0.132629989720422</v>
      </c>
      <c r="F175" s="3">
        <v>7.8244240660472197E-2</v>
      </c>
      <c r="G175" s="3">
        <v>9.0060870494303905E-2</v>
      </c>
      <c r="H175" s="3"/>
      <c r="I175" s="3"/>
      <c r="J175" s="3"/>
      <c r="K175" s="3">
        <v>45.425551174540402</v>
      </c>
      <c r="L175" s="2">
        <v>34</v>
      </c>
      <c r="M175" s="3">
        <v>9.1100769159334294E-2</v>
      </c>
    </row>
    <row r="176" spans="1:13" x14ac:dyDescent="0.25">
      <c r="A176" s="2" t="s">
        <v>39</v>
      </c>
      <c r="B176" s="2" t="s">
        <v>22</v>
      </c>
      <c r="C176" s="2" t="s">
        <v>61</v>
      </c>
      <c r="D176" s="2">
        <v>35</v>
      </c>
      <c r="E176" s="3">
        <v>0.80700935030319598</v>
      </c>
      <c r="F176" s="3">
        <v>0.34412632860236497</v>
      </c>
      <c r="G176" s="3">
        <v>2.5186222711463702E-2</v>
      </c>
      <c r="H176" s="3">
        <v>-1.2918275947607499E-2</v>
      </c>
      <c r="I176" s="3">
        <v>6.4336680696343799E-3</v>
      </c>
      <c r="J176" s="3">
        <v>5.2896216417756797E-2</v>
      </c>
      <c r="K176" s="3">
        <v>40.479962686900301</v>
      </c>
      <c r="L176" s="2">
        <v>33</v>
      </c>
      <c r="M176" s="3">
        <v>0.17364724148087199</v>
      </c>
    </row>
    <row r="177" spans="1:13" x14ac:dyDescent="0.25">
      <c r="A177" s="2" t="s">
        <v>39</v>
      </c>
      <c r="B177" s="2" t="s">
        <v>22</v>
      </c>
      <c r="C177" s="2" t="s">
        <v>165</v>
      </c>
      <c r="D177" s="2">
        <v>35</v>
      </c>
      <c r="E177" s="3">
        <v>9.9447532253489401E-2</v>
      </c>
      <c r="F177" s="3">
        <v>0.101024698240026</v>
      </c>
      <c r="G177" s="3">
        <v>0.32492462223728602</v>
      </c>
    </row>
    <row r="178" spans="1:13" x14ac:dyDescent="0.25">
      <c r="A178" s="2" t="s">
        <v>39</v>
      </c>
      <c r="B178" s="2" t="s">
        <v>22</v>
      </c>
      <c r="C178" s="2" t="s">
        <v>166</v>
      </c>
      <c r="D178" s="2">
        <v>35</v>
      </c>
      <c r="E178" s="3">
        <v>0.15583629273090299</v>
      </c>
      <c r="F178" s="3">
        <v>0.19691520930701201</v>
      </c>
      <c r="G178" s="3">
        <v>0.434204151663103</v>
      </c>
    </row>
    <row r="179" spans="1:13" x14ac:dyDescent="0.25">
      <c r="A179" s="2" t="s">
        <v>39</v>
      </c>
      <c r="B179" s="2" t="s">
        <v>14</v>
      </c>
      <c r="C179" s="2" t="s">
        <v>59</v>
      </c>
      <c r="D179" s="2">
        <v>35</v>
      </c>
      <c r="E179" s="3">
        <v>843.92085520863702</v>
      </c>
      <c r="F179" s="3">
        <v>1721.19546318469</v>
      </c>
      <c r="G179" s="3">
        <v>0.62391393208977097</v>
      </c>
      <c r="H179" s="3"/>
      <c r="I179" s="3"/>
      <c r="J179" s="3"/>
      <c r="K179" s="3">
        <v>59.287055923966399</v>
      </c>
      <c r="L179" s="2">
        <v>34</v>
      </c>
      <c r="M179" s="3">
        <v>4.61911179346615E-3</v>
      </c>
    </row>
    <row r="180" spans="1:13" x14ac:dyDescent="0.25">
      <c r="A180" s="2" t="s">
        <v>39</v>
      </c>
      <c r="B180" s="2" t="s">
        <v>14</v>
      </c>
      <c r="C180" s="2" t="s">
        <v>61</v>
      </c>
      <c r="D180" s="2">
        <v>35</v>
      </c>
      <c r="E180" s="3">
        <v>-9962.1088246076797</v>
      </c>
      <c r="F180" s="3">
        <v>7779.0034452630898</v>
      </c>
      <c r="G180" s="3">
        <v>0.20924792263123199</v>
      </c>
      <c r="H180" s="3">
        <v>207.02399376894701</v>
      </c>
      <c r="I180" s="3">
        <v>145.44734573205301</v>
      </c>
      <c r="J180" s="3">
        <v>0.16401802486184699</v>
      </c>
      <c r="K180" s="3">
        <v>55.857801832018502</v>
      </c>
      <c r="L180" s="2">
        <v>33</v>
      </c>
      <c r="M180" s="3">
        <v>7.7327875270124897E-3</v>
      </c>
    </row>
    <row r="181" spans="1:13" x14ac:dyDescent="0.25">
      <c r="A181" s="2" t="s">
        <v>39</v>
      </c>
      <c r="B181" s="2" t="s">
        <v>14</v>
      </c>
      <c r="C181" s="2" t="s">
        <v>165</v>
      </c>
      <c r="D181" s="2">
        <v>35</v>
      </c>
      <c r="E181" s="3">
        <v>812.04573096358695</v>
      </c>
      <c r="F181" s="3">
        <v>1996.2098026692599</v>
      </c>
      <c r="G181" s="3">
        <v>0.68415945560452796</v>
      </c>
    </row>
    <row r="182" spans="1:13" x14ac:dyDescent="0.25">
      <c r="A182" s="2" t="s">
        <v>39</v>
      </c>
      <c r="B182" s="2" t="s">
        <v>14</v>
      </c>
      <c r="C182" s="2" t="s">
        <v>166</v>
      </c>
      <c r="D182" s="2">
        <v>35</v>
      </c>
      <c r="E182" s="3">
        <v>1368.6207173140299</v>
      </c>
      <c r="F182" s="3">
        <v>4023.5085102388698</v>
      </c>
      <c r="G182" s="3">
        <v>0.73583167707738195</v>
      </c>
    </row>
    <row r="183" spans="1:13" x14ac:dyDescent="0.25">
      <c r="A183" s="2" t="s">
        <v>39</v>
      </c>
      <c r="B183" s="2" t="s">
        <v>18</v>
      </c>
      <c r="C183" s="2" t="s">
        <v>59</v>
      </c>
      <c r="D183" s="2">
        <v>35</v>
      </c>
      <c r="E183" s="3">
        <v>-0.14981267082660099</v>
      </c>
      <c r="F183" s="3">
        <v>0.105230570722446</v>
      </c>
      <c r="G183" s="3">
        <v>0.15454459741950899</v>
      </c>
      <c r="H183" s="3"/>
      <c r="I183" s="3"/>
      <c r="J183" s="3"/>
      <c r="K183" s="3">
        <v>86.526967120621293</v>
      </c>
      <c r="L183" s="2">
        <v>34</v>
      </c>
      <c r="M183" s="4">
        <v>1.82142007303185E-6</v>
      </c>
    </row>
    <row r="184" spans="1:13" x14ac:dyDescent="0.25">
      <c r="A184" s="2" t="s">
        <v>39</v>
      </c>
      <c r="B184" s="2" t="s">
        <v>18</v>
      </c>
      <c r="C184" s="2" t="s">
        <v>61</v>
      </c>
      <c r="D184" s="2">
        <v>35</v>
      </c>
      <c r="E184" s="3">
        <v>-0.42172981628024803</v>
      </c>
      <c r="F184" s="3">
        <v>0.48805360458146102</v>
      </c>
      <c r="G184" s="3">
        <v>0.39376760313639803</v>
      </c>
      <c r="H184" s="3">
        <v>5.2080812648195004E-3</v>
      </c>
      <c r="I184" s="3">
        <v>9.1234123749820099E-3</v>
      </c>
      <c r="J184" s="3">
        <v>0.57196989395938902</v>
      </c>
      <c r="K184" s="3">
        <v>85.680888125233295</v>
      </c>
      <c r="L184" s="2">
        <v>33</v>
      </c>
      <c r="M184" s="4">
        <v>1.4460410002339201E-6</v>
      </c>
    </row>
    <row r="185" spans="1:13" x14ac:dyDescent="0.25">
      <c r="A185" s="2" t="s">
        <v>39</v>
      </c>
      <c r="B185" s="2" t="s">
        <v>18</v>
      </c>
      <c r="C185" s="2" t="s">
        <v>165</v>
      </c>
      <c r="D185" s="2">
        <v>35</v>
      </c>
      <c r="E185" s="3">
        <v>-7.3633989025175095E-2</v>
      </c>
      <c r="F185" s="3">
        <v>9.6011304521499904E-2</v>
      </c>
      <c r="G185" s="3">
        <v>0.443122892688885</v>
      </c>
    </row>
    <row r="186" spans="1:13" x14ac:dyDescent="0.25">
      <c r="A186" s="2" t="s">
        <v>39</v>
      </c>
      <c r="B186" s="2" t="s">
        <v>18</v>
      </c>
      <c r="C186" s="2" t="s">
        <v>166</v>
      </c>
      <c r="D186" s="2">
        <v>35</v>
      </c>
      <c r="E186" s="3">
        <v>-0.114795278484673</v>
      </c>
      <c r="F186" s="3">
        <v>0.18246235128260499</v>
      </c>
      <c r="G186" s="3">
        <v>0.53345885260806603</v>
      </c>
    </row>
    <row r="187" spans="1:13" x14ac:dyDescent="0.25">
      <c r="A187" s="2" t="s">
        <v>39</v>
      </c>
      <c r="B187" s="2" t="s">
        <v>23</v>
      </c>
      <c r="C187" s="2" t="s">
        <v>59</v>
      </c>
      <c r="D187" s="2">
        <v>35</v>
      </c>
      <c r="E187" s="3">
        <v>689.09151188021895</v>
      </c>
      <c r="F187" s="3">
        <v>3545.6368665329501</v>
      </c>
      <c r="G187" s="3">
        <v>0.84590250295456104</v>
      </c>
      <c r="H187" s="3"/>
      <c r="I187" s="3"/>
      <c r="J187" s="3"/>
      <c r="K187" s="3">
        <v>62.049339071501102</v>
      </c>
      <c r="L187" s="2">
        <v>34</v>
      </c>
      <c r="M187" s="3">
        <v>2.3088838011283601E-3</v>
      </c>
    </row>
    <row r="188" spans="1:13" x14ac:dyDescent="0.25">
      <c r="A188" s="2" t="s">
        <v>39</v>
      </c>
      <c r="B188" s="2" t="s">
        <v>23</v>
      </c>
      <c r="C188" s="2" t="s">
        <v>61</v>
      </c>
      <c r="D188" s="2">
        <v>35</v>
      </c>
      <c r="E188" s="3">
        <v>-3323.9000574398801</v>
      </c>
      <c r="F188" s="3">
        <v>16500.053837333799</v>
      </c>
      <c r="G188" s="3">
        <v>0.84158503578400001</v>
      </c>
      <c r="H188" s="3">
        <v>76.877039105203295</v>
      </c>
      <c r="I188" s="3">
        <v>308.49592320427502</v>
      </c>
      <c r="J188" s="3">
        <v>0.80475101734099497</v>
      </c>
      <c r="K188" s="3">
        <v>61.9327920557553</v>
      </c>
      <c r="L188" s="2">
        <v>33</v>
      </c>
      <c r="M188" s="3">
        <v>1.67529031455943E-3</v>
      </c>
    </row>
    <row r="189" spans="1:13" x14ac:dyDescent="0.25">
      <c r="A189" s="2" t="s">
        <v>39</v>
      </c>
      <c r="B189" s="2" t="s">
        <v>23</v>
      </c>
      <c r="C189" s="2" t="s">
        <v>165</v>
      </c>
      <c r="D189" s="2">
        <v>35</v>
      </c>
      <c r="E189" s="3">
        <v>-1114.7015998460099</v>
      </c>
      <c r="F189" s="3">
        <v>4075.34213899833</v>
      </c>
      <c r="G189" s="3">
        <v>0.78445087677951897</v>
      </c>
    </row>
    <row r="190" spans="1:13" x14ac:dyDescent="0.25">
      <c r="A190" s="2" t="s">
        <v>39</v>
      </c>
      <c r="B190" s="2" t="s">
        <v>23</v>
      </c>
      <c r="C190" s="2" t="s">
        <v>166</v>
      </c>
      <c r="D190" s="2">
        <v>35</v>
      </c>
      <c r="E190" s="3">
        <v>-2542.2127383635202</v>
      </c>
      <c r="F190" s="3">
        <v>8915.7798814770904</v>
      </c>
      <c r="G190" s="3">
        <v>0.77726947387813805</v>
      </c>
    </row>
    <row r="191" spans="1:13" x14ac:dyDescent="0.25">
      <c r="A191" s="2" t="s">
        <v>39</v>
      </c>
      <c r="B191" s="2" t="s">
        <v>15</v>
      </c>
      <c r="C191" s="2" t="s">
        <v>59</v>
      </c>
      <c r="D191" s="2">
        <v>35</v>
      </c>
      <c r="E191" s="3">
        <v>-3.00486939527559E-2</v>
      </c>
      <c r="F191" s="3">
        <v>0.12290574525254</v>
      </c>
      <c r="G191" s="3">
        <v>0.80685469596853898</v>
      </c>
      <c r="H191" s="3"/>
      <c r="I191" s="3"/>
      <c r="J191" s="3"/>
      <c r="K191" s="3">
        <v>108.52552476295099</v>
      </c>
      <c r="L191" s="2">
        <v>34</v>
      </c>
      <c r="M191" s="4">
        <v>1.02969018289048E-9</v>
      </c>
    </row>
    <row r="192" spans="1:13" x14ac:dyDescent="0.25">
      <c r="A192" s="2" t="s">
        <v>39</v>
      </c>
      <c r="B192" s="2" t="s">
        <v>15</v>
      </c>
      <c r="C192" s="2" t="s">
        <v>61</v>
      </c>
      <c r="D192" s="2">
        <v>35</v>
      </c>
      <c r="E192" s="3">
        <v>9.3907606992838399E-2</v>
      </c>
      <c r="F192" s="3">
        <v>0.57309855535868703</v>
      </c>
      <c r="G192" s="3">
        <v>0.87084127895202801</v>
      </c>
      <c r="H192" s="3">
        <v>-2.3738637583216398E-3</v>
      </c>
      <c r="I192" s="3">
        <v>1.07125042732152E-2</v>
      </c>
      <c r="J192" s="3">
        <v>0.82599284415320495</v>
      </c>
      <c r="K192" s="3">
        <v>108.36427401051699</v>
      </c>
      <c r="L192" s="2">
        <v>33</v>
      </c>
      <c r="M192" s="4">
        <v>5.8987073406206695E-10</v>
      </c>
    </row>
    <row r="193" spans="1:13" x14ac:dyDescent="0.25">
      <c r="A193" s="2" t="s">
        <v>39</v>
      </c>
      <c r="B193" s="2" t="s">
        <v>15</v>
      </c>
      <c r="C193" s="2" t="s">
        <v>165</v>
      </c>
      <c r="D193" s="2">
        <v>35</v>
      </c>
      <c r="E193" s="3">
        <v>-0.15367584585299399</v>
      </c>
      <c r="F193" s="3">
        <v>0.103283366657016</v>
      </c>
      <c r="G193" s="3">
        <v>0.136775927995264</v>
      </c>
    </row>
    <row r="194" spans="1:13" x14ac:dyDescent="0.25">
      <c r="A194" s="2" t="s">
        <v>39</v>
      </c>
      <c r="B194" s="2" t="s">
        <v>15</v>
      </c>
      <c r="C194" s="2" t="s">
        <v>166</v>
      </c>
      <c r="D194" s="2">
        <v>35</v>
      </c>
      <c r="E194" s="3">
        <v>-0.16131616966394799</v>
      </c>
      <c r="F194" s="3">
        <v>0.170981819594202</v>
      </c>
      <c r="G194" s="3">
        <v>0.35209706547509201</v>
      </c>
    </row>
    <row r="195" spans="1:13" x14ac:dyDescent="0.25">
      <c r="A195" s="2" t="s">
        <v>39</v>
      </c>
      <c r="B195" s="2" t="s">
        <v>17</v>
      </c>
      <c r="C195" s="2" t="s">
        <v>59</v>
      </c>
      <c r="D195" s="2">
        <v>35</v>
      </c>
      <c r="E195" s="3">
        <v>2077.2643595026602</v>
      </c>
      <c r="F195" s="3">
        <v>2647.3612589109298</v>
      </c>
      <c r="G195" s="3">
        <v>0.432656070458389</v>
      </c>
      <c r="H195" s="3"/>
      <c r="I195" s="3"/>
      <c r="J195" s="3"/>
      <c r="K195" s="3">
        <v>30.6573308877445</v>
      </c>
      <c r="L195" s="2">
        <v>34</v>
      </c>
      <c r="M195" s="3">
        <v>0.63225252638058504</v>
      </c>
    </row>
    <row r="196" spans="1:13" x14ac:dyDescent="0.25">
      <c r="A196" s="2" t="s">
        <v>39</v>
      </c>
      <c r="B196" s="2" t="s">
        <v>17</v>
      </c>
      <c r="C196" s="2" t="s">
        <v>61</v>
      </c>
      <c r="D196" s="2">
        <v>35</v>
      </c>
      <c r="E196" s="3">
        <v>20153.200660531798</v>
      </c>
      <c r="F196" s="3">
        <v>12154.675543060601</v>
      </c>
      <c r="G196" s="3">
        <v>0.10678242533443</v>
      </c>
      <c r="H196" s="3">
        <v>-346.23999508284697</v>
      </c>
      <c r="I196" s="3">
        <v>227.230223612076</v>
      </c>
      <c r="J196" s="3">
        <v>0.13710030637913601</v>
      </c>
      <c r="K196" s="3">
        <v>28.3355444280051</v>
      </c>
      <c r="L196" s="2">
        <v>33</v>
      </c>
      <c r="M196" s="3">
        <v>0.69864275892212901</v>
      </c>
    </row>
    <row r="197" spans="1:13" x14ac:dyDescent="0.25">
      <c r="A197" s="2" t="s">
        <v>39</v>
      </c>
      <c r="B197" s="2" t="s">
        <v>17</v>
      </c>
      <c r="C197" s="2" t="s">
        <v>165</v>
      </c>
      <c r="D197" s="2">
        <v>35</v>
      </c>
      <c r="E197" s="3">
        <v>485.02711781496998</v>
      </c>
      <c r="F197" s="3">
        <v>3693.9174072943001</v>
      </c>
      <c r="G197" s="3">
        <v>0.89553461637742804</v>
      </c>
    </row>
    <row r="198" spans="1:13" x14ac:dyDescent="0.25">
      <c r="A198" s="2" t="s">
        <v>39</v>
      </c>
      <c r="B198" s="2" t="s">
        <v>17</v>
      </c>
      <c r="C198" s="2" t="s">
        <v>166</v>
      </c>
      <c r="D198" s="2">
        <v>35</v>
      </c>
      <c r="E198" s="3">
        <v>-4865.0912173953602</v>
      </c>
      <c r="F198" s="3">
        <v>8060.88966004748</v>
      </c>
      <c r="G198" s="3">
        <v>0.55015337086474203</v>
      </c>
    </row>
    <row r="199" spans="1:13" x14ac:dyDescent="0.25">
      <c r="A199" s="2" t="s">
        <v>39</v>
      </c>
      <c r="B199" s="2" t="s">
        <v>12</v>
      </c>
      <c r="C199" s="2" t="s">
        <v>59</v>
      </c>
      <c r="D199" s="2">
        <v>35</v>
      </c>
      <c r="E199" s="3">
        <v>55511.855209257199</v>
      </c>
      <c r="F199" s="3">
        <v>16260.6262525243</v>
      </c>
      <c r="G199" s="3">
        <v>6.40443659460982E-4</v>
      </c>
      <c r="H199" s="3"/>
      <c r="I199" s="3"/>
      <c r="J199" s="3"/>
      <c r="K199" s="3">
        <v>242.742974543082</v>
      </c>
      <c r="L199" s="2">
        <v>34</v>
      </c>
      <c r="M199" s="4">
        <v>2.37170890406097E-33</v>
      </c>
    </row>
    <row r="200" spans="1:13" x14ac:dyDescent="0.25">
      <c r="A200" s="2" t="s">
        <v>39</v>
      </c>
      <c r="B200" s="2" t="s">
        <v>12</v>
      </c>
      <c r="C200" s="2" t="s">
        <v>61</v>
      </c>
      <c r="D200" s="2">
        <v>35</v>
      </c>
      <c r="E200" s="3">
        <v>120183.819657139</v>
      </c>
      <c r="F200" s="3">
        <v>74862.565982677101</v>
      </c>
      <c r="G200" s="3">
        <v>0.11793601779620699</v>
      </c>
      <c r="H200" s="3">
        <v>-1238.87266281648</v>
      </c>
      <c r="I200" s="3">
        <v>1399.62649488743</v>
      </c>
      <c r="J200" s="3">
        <v>0.38248273069080901</v>
      </c>
      <c r="K200" s="3">
        <v>237.11345554170401</v>
      </c>
      <c r="L200" s="2">
        <v>33</v>
      </c>
      <c r="M200" s="4">
        <v>1.00551004154104E-32</v>
      </c>
    </row>
    <row r="201" spans="1:13" x14ac:dyDescent="0.25">
      <c r="A201" s="2" t="s">
        <v>39</v>
      </c>
      <c r="B201" s="2" t="s">
        <v>12</v>
      </c>
      <c r="C201" s="2" t="s">
        <v>165</v>
      </c>
      <c r="D201" s="2">
        <v>35</v>
      </c>
      <c r="E201" s="3">
        <v>26210.972025119099</v>
      </c>
      <c r="F201" s="3">
        <v>10734.9402456019</v>
      </c>
      <c r="G201" s="3">
        <v>1.46202937067721E-2</v>
      </c>
    </row>
    <row r="202" spans="1:13" x14ac:dyDescent="0.25">
      <c r="A202" s="2" t="s">
        <v>39</v>
      </c>
      <c r="B202" s="2" t="s">
        <v>12</v>
      </c>
      <c r="C202" s="2" t="s">
        <v>166</v>
      </c>
      <c r="D202" s="2">
        <v>35</v>
      </c>
      <c r="E202" s="3">
        <v>1576.1671362254699</v>
      </c>
      <c r="F202" s="3">
        <v>16293.838573978201</v>
      </c>
      <c r="G202" s="3">
        <v>0.923505659056719</v>
      </c>
    </row>
    <row r="203" spans="1:13" x14ac:dyDescent="0.25">
      <c r="A203" s="2" t="s">
        <v>39</v>
      </c>
      <c r="B203" s="2" t="s">
        <v>21</v>
      </c>
      <c r="C203" s="2" t="s">
        <v>59</v>
      </c>
      <c r="D203" s="2">
        <v>35</v>
      </c>
      <c r="E203" s="3">
        <v>11251.5472838316</v>
      </c>
      <c r="F203" s="3">
        <v>7979.7526372312304</v>
      </c>
      <c r="G203" s="3">
        <v>0.158536128204599</v>
      </c>
      <c r="H203" s="3"/>
      <c r="I203" s="3"/>
      <c r="J203" s="3"/>
      <c r="K203" s="3">
        <v>117.27663625189</v>
      </c>
      <c r="L203" s="2">
        <v>34</v>
      </c>
      <c r="M203" s="4">
        <v>4.3529417926739299E-11</v>
      </c>
    </row>
    <row r="204" spans="1:13" x14ac:dyDescent="0.25">
      <c r="A204" s="2" t="s">
        <v>39</v>
      </c>
      <c r="B204" s="2" t="s">
        <v>21</v>
      </c>
      <c r="C204" s="2" t="s">
        <v>61</v>
      </c>
      <c r="D204" s="2">
        <v>35</v>
      </c>
      <c r="E204" s="3">
        <v>60934.003970438702</v>
      </c>
      <c r="F204" s="3">
        <v>36099.674215649</v>
      </c>
      <c r="G204" s="3">
        <v>0.100853853017335</v>
      </c>
      <c r="H204" s="3">
        <v>-951.72466059121098</v>
      </c>
      <c r="I204" s="3">
        <v>674.91365810466596</v>
      </c>
      <c r="J204" s="3">
        <v>0.16785395053702401</v>
      </c>
      <c r="K204" s="3">
        <v>110.611449027425</v>
      </c>
      <c r="L204" s="2">
        <v>33</v>
      </c>
      <c r="M204" s="4">
        <v>2.6161193046543298E-10</v>
      </c>
    </row>
    <row r="205" spans="1:13" x14ac:dyDescent="0.25">
      <c r="A205" s="2" t="s">
        <v>39</v>
      </c>
      <c r="B205" s="2" t="s">
        <v>21</v>
      </c>
      <c r="C205" s="2" t="s">
        <v>165</v>
      </c>
      <c r="D205" s="2">
        <v>35</v>
      </c>
      <c r="E205" s="3">
        <v>4080.9677364315198</v>
      </c>
      <c r="F205" s="3">
        <v>7025.2354446217496</v>
      </c>
      <c r="G205" s="3">
        <v>0.56130704006158405</v>
      </c>
    </row>
    <row r="206" spans="1:13" x14ac:dyDescent="0.25">
      <c r="A206" s="2" t="s">
        <v>39</v>
      </c>
      <c r="B206" s="2" t="s">
        <v>21</v>
      </c>
      <c r="C206" s="2" t="s">
        <v>166</v>
      </c>
      <c r="D206" s="2">
        <v>35</v>
      </c>
      <c r="E206" s="3">
        <v>5694.1600681297996</v>
      </c>
      <c r="F206" s="3">
        <v>14114.243708652801</v>
      </c>
      <c r="G206" s="3">
        <v>0.68915531945719199</v>
      </c>
    </row>
    <row r="207" spans="1:13" x14ac:dyDescent="0.25">
      <c r="A207" s="2" t="s">
        <v>39</v>
      </c>
      <c r="B207" s="2" t="s">
        <v>16</v>
      </c>
      <c r="C207" s="2" t="s">
        <v>59</v>
      </c>
      <c r="D207" s="2">
        <v>35</v>
      </c>
      <c r="E207" s="3">
        <v>-0.24137830095387799</v>
      </c>
      <c r="F207" s="3">
        <v>7.8290808066579398E-2</v>
      </c>
      <c r="G207" s="3">
        <v>2.0485708962455201E-3</v>
      </c>
      <c r="H207" s="3"/>
      <c r="I207" s="3"/>
      <c r="J207" s="3"/>
      <c r="K207" s="3">
        <v>42.596753649546102</v>
      </c>
      <c r="L207" s="2">
        <v>34</v>
      </c>
      <c r="M207" s="3">
        <v>0.14799454446587601</v>
      </c>
    </row>
    <row r="208" spans="1:13" x14ac:dyDescent="0.25">
      <c r="A208" s="2" t="s">
        <v>39</v>
      </c>
      <c r="B208" s="2" t="s">
        <v>16</v>
      </c>
      <c r="C208" s="2" t="s">
        <v>61</v>
      </c>
      <c r="D208" s="2">
        <v>35</v>
      </c>
      <c r="E208" s="3">
        <v>-8.1309113632450095E-2</v>
      </c>
      <c r="F208" s="3">
        <v>0.36387444637399202</v>
      </c>
      <c r="G208" s="3">
        <v>0.82455990346530605</v>
      </c>
      <c r="H208" s="3">
        <v>-3.0656738630568899E-3</v>
      </c>
      <c r="I208" s="3">
        <v>6.8018032788515403E-3</v>
      </c>
      <c r="J208" s="3">
        <v>0.65514264991709403</v>
      </c>
      <c r="K208" s="3">
        <v>42.3361376567047</v>
      </c>
      <c r="L208" s="2">
        <v>33</v>
      </c>
      <c r="M208" s="3">
        <v>0.12793354957442299</v>
      </c>
    </row>
    <row r="209" spans="1:13" x14ac:dyDescent="0.25">
      <c r="A209" s="2" t="s">
        <v>39</v>
      </c>
      <c r="B209" s="2" t="s">
        <v>16</v>
      </c>
      <c r="C209" s="2" t="s">
        <v>165</v>
      </c>
      <c r="D209" s="2">
        <v>35</v>
      </c>
      <c r="E209" s="3">
        <v>-0.16491108324916401</v>
      </c>
      <c r="F209" s="3">
        <v>0.10092319373599901</v>
      </c>
      <c r="G209" s="3">
        <v>0.10225347317645</v>
      </c>
    </row>
    <row r="210" spans="1:13" x14ac:dyDescent="0.25">
      <c r="A210" s="2" t="s">
        <v>39</v>
      </c>
      <c r="B210" s="2" t="s">
        <v>16</v>
      </c>
      <c r="C210" s="2" t="s">
        <v>166</v>
      </c>
      <c r="D210" s="2">
        <v>35</v>
      </c>
      <c r="E210" s="3">
        <v>4.23786511157178E-2</v>
      </c>
      <c r="F210" s="3">
        <v>0.214501637379647</v>
      </c>
      <c r="G210" s="3">
        <v>0.844559543023363</v>
      </c>
    </row>
    <row r="211" spans="1:13" x14ac:dyDescent="0.25">
      <c r="A211" s="2" t="s">
        <v>39</v>
      </c>
      <c r="B211" s="2" t="s">
        <v>11</v>
      </c>
      <c r="C211" s="2" t="s">
        <v>59</v>
      </c>
      <c r="D211" s="2">
        <v>35</v>
      </c>
      <c r="E211" s="3">
        <v>-0.71231841146388197</v>
      </c>
      <c r="F211" s="3">
        <v>0.15401208817914699</v>
      </c>
      <c r="G211" s="4">
        <v>3.7445170290071301E-6</v>
      </c>
      <c r="H211" s="3"/>
      <c r="I211" s="3"/>
      <c r="J211" s="3"/>
      <c r="K211" s="3">
        <v>80.936604027564599</v>
      </c>
      <c r="L211" s="2">
        <v>34</v>
      </c>
      <c r="M211" s="4">
        <v>1.06256644851184E-5</v>
      </c>
    </row>
    <row r="212" spans="1:13" x14ac:dyDescent="0.25">
      <c r="A212" s="2" t="s">
        <v>39</v>
      </c>
      <c r="B212" s="2" t="s">
        <v>11</v>
      </c>
      <c r="C212" s="2" t="s">
        <v>61</v>
      </c>
      <c r="D212" s="2">
        <v>35</v>
      </c>
      <c r="E212" s="3">
        <v>-0.65638740034003096</v>
      </c>
      <c r="F212" s="3">
        <v>0.71795145945872996</v>
      </c>
      <c r="G212" s="3">
        <v>0.36721738325171199</v>
      </c>
      <c r="H212" s="3">
        <v>-1.0712646328190399E-3</v>
      </c>
      <c r="I212" s="3">
        <v>1.3421279299415599E-2</v>
      </c>
      <c r="J212" s="3">
        <v>0.93686380243015399</v>
      </c>
      <c r="K212" s="3">
        <v>80.920981442161803</v>
      </c>
      <c r="L212" s="2">
        <v>33</v>
      </c>
      <c r="M212" s="4">
        <v>6.6415945589902298E-6</v>
      </c>
    </row>
    <row r="213" spans="1:13" x14ac:dyDescent="0.25">
      <c r="A213" s="2" t="s">
        <v>39</v>
      </c>
      <c r="B213" s="2" t="s">
        <v>11</v>
      </c>
      <c r="C213" s="2" t="s">
        <v>165</v>
      </c>
      <c r="D213" s="2">
        <v>35</v>
      </c>
      <c r="E213" s="3">
        <v>-0.57453059241381099</v>
      </c>
      <c r="F213" s="3">
        <v>0.15692639606950201</v>
      </c>
      <c r="G213" s="3">
        <v>2.5108870941766199E-4</v>
      </c>
    </row>
    <row r="214" spans="1:13" x14ac:dyDescent="0.25">
      <c r="A214" s="2" t="s">
        <v>39</v>
      </c>
      <c r="B214" s="2" t="s">
        <v>11</v>
      </c>
      <c r="C214" s="2" t="s">
        <v>166</v>
      </c>
      <c r="D214" s="2">
        <v>35</v>
      </c>
      <c r="E214" s="3">
        <v>-0.57912540200396001</v>
      </c>
      <c r="F214" s="3">
        <v>0.30926099090543502</v>
      </c>
      <c r="G214" s="3">
        <v>6.9742544556875299E-2</v>
      </c>
    </row>
    <row r="215" spans="1:13" x14ac:dyDescent="0.25">
      <c r="A215" s="2" t="s">
        <v>39</v>
      </c>
      <c r="B215" s="2" t="s">
        <v>20</v>
      </c>
      <c r="C215" s="2" t="s">
        <v>59</v>
      </c>
      <c r="D215" s="2">
        <v>35</v>
      </c>
      <c r="E215" s="3">
        <v>10532.8975543295</v>
      </c>
      <c r="F215" s="3">
        <v>5940.9380085815001</v>
      </c>
      <c r="G215" s="3">
        <v>7.6239460747917404E-2</v>
      </c>
      <c r="H215" s="3"/>
      <c r="I215" s="3"/>
      <c r="J215" s="3"/>
      <c r="K215" s="3">
        <v>155.99769027597799</v>
      </c>
      <c r="L215" s="2">
        <v>34</v>
      </c>
      <c r="M215" s="4">
        <v>1.50069404654004E-17</v>
      </c>
    </row>
    <row r="216" spans="1:13" x14ac:dyDescent="0.25">
      <c r="A216" s="2" t="s">
        <v>39</v>
      </c>
      <c r="B216" s="2" t="s">
        <v>20</v>
      </c>
      <c r="C216" s="2" t="s">
        <v>61</v>
      </c>
      <c r="D216" s="2">
        <v>35</v>
      </c>
      <c r="E216" s="3">
        <v>58525.0110821376</v>
      </c>
      <c r="F216" s="3">
        <v>26319.5751612614</v>
      </c>
      <c r="G216" s="3">
        <v>3.3132316325705298E-2</v>
      </c>
      <c r="H216" s="3">
        <v>-919.34575977936697</v>
      </c>
      <c r="I216" s="3">
        <v>492.06949986094202</v>
      </c>
      <c r="J216" s="3">
        <v>7.0616854806477794E-2</v>
      </c>
      <c r="K216" s="3">
        <v>141.075190949611</v>
      </c>
      <c r="L216" s="2">
        <v>33</v>
      </c>
      <c r="M216" s="4">
        <v>2.55214021861478E-15</v>
      </c>
    </row>
    <row r="217" spans="1:13" x14ac:dyDescent="0.25">
      <c r="A217" s="2" t="s">
        <v>39</v>
      </c>
      <c r="B217" s="2" t="s">
        <v>20</v>
      </c>
      <c r="C217" s="2" t="s">
        <v>165</v>
      </c>
      <c r="D217" s="2">
        <v>35</v>
      </c>
      <c r="E217" s="3">
        <v>2985.58674414388</v>
      </c>
      <c r="F217" s="3">
        <v>4386.9209116655102</v>
      </c>
      <c r="G217" s="3">
        <v>0.496146503519592</v>
      </c>
    </row>
    <row r="218" spans="1:13" x14ac:dyDescent="0.25">
      <c r="A218" s="2" t="s">
        <v>39</v>
      </c>
      <c r="B218" s="2" t="s">
        <v>20</v>
      </c>
      <c r="C218" s="2" t="s">
        <v>166</v>
      </c>
      <c r="D218" s="2">
        <v>35</v>
      </c>
      <c r="E218" s="3">
        <v>549.61190956681105</v>
      </c>
      <c r="F218" s="3">
        <v>8306.8192638043292</v>
      </c>
      <c r="G218" s="3">
        <v>0.94763483479501098</v>
      </c>
    </row>
    <row r="219" spans="1:13" x14ac:dyDescent="0.25">
      <c r="A219" s="2" t="s">
        <v>17</v>
      </c>
      <c r="B219" s="2" t="s">
        <v>7</v>
      </c>
      <c r="C219" s="2" t="s">
        <v>59</v>
      </c>
      <c r="D219" s="2">
        <v>0</v>
      </c>
      <c r="E219" s="3" t="s">
        <v>33</v>
      </c>
      <c r="F219" s="3" t="s">
        <v>33</v>
      </c>
      <c r="G219" s="3" t="s">
        <v>33</v>
      </c>
      <c r="H219" s="3"/>
      <c r="I219" s="3"/>
      <c r="J219" s="3"/>
      <c r="K219" s="3" t="s">
        <v>33</v>
      </c>
      <c r="L219" s="3" t="s">
        <v>33</v>
      </c>
      <c r="M219" s="3" t="s">
        <v>33</v>
      </c>
    </row>
    <row r="220" spans="1:13" x14ac:dyDescent="0.25">
      <c r="A220" s="2" t="s">
        <v>17</v>
      </c>
      <c r="B220" s="2" t="s">
        <v>7</v>
      </c>
      <c r="C220" s="2" t="s">
        <v>61</v>
      </c>
      <c r="D220" s="2">
        <v>0</v>
      </c>
      <c r="E220" s="3" t="s">
        <v>33</v>
      </c>
      <c r="F220" s="3" t="s">
        <v>33</v>
      </c>
      <c r="G220" s="3" t="s">
        <v>33</v>
      </c>
      <c r="H220" s="3" t="s">
        <v>33</v>
      </c>
      <c r="I220" s="3" t="s">
        <v>33</v>
      </c>
      <c r="J220" s="3" t="s">
        <v>33</v>
      </c>
      <c r="K220" s="3" t="s">
        <v>33</v>
      </c>
      <c r="L220" s="3" t="s">
        <v>33</v>
      </c>
      <c r="M220" s="3" t="s">
        <v>33</v>
      </c>
    </row>
    <row r="221" spans="1:13" x14ac:dyDescent="0.25">
      <c r="A221" s="2" t="s">
        <v>17</v>
      </c>
      <c r="B221" s="2" t="s">
        <v>7</v>
      </c>
      <c r="C221" s="2" t="s">
        <v>165</v>
      </c>
      <c r="D221" s="2">
        <v>0</v>
      </c>
      <c r="E221" s="3" t="s">
        <v>33</v>
      </c>
      <c r="F221" s="3" t="s">
        <v>33</v>
      </c>
      <c r="G221" s="3" t="s">
        <v>33</v>
      </c>
    </row>
    <row r="222" spans="1:13" x14ac:dyDescent="0.25">
      <c r="A222" s="2" t="s">
        <v>17</v>
      </c>
      <c r="B222" s="2" t="s">
        <v>7</v>
      </c>
      <c r="C222" s="2" t="s">
        <v>166</v>
      </c>
      <c r="D222" s="2">
        <v>0</v>
      </c>
      <c r="E222" s="3" t="s">
        <v>33</v>
      </c>
      <c r="F222" s="3" t="s">
        <v>33</v>
      </c>
      <c r="G222" s="3" t="s">
        <v>33</v>
      </c>
    </row>
    <row r="223" spans="1:13" x14ac:dyDescent="0.25">
      <c r="A223" s="2" t="s">
        <v>17</v>
      </c>
      <c r="B223" s="2" t="s">
        <v>39</v>
      </c>
      <c r="C223" s="2" t="s">
        <v>59</v>
      </c>
      <c r="D223" s="2">
        <v>0</v>
      </c>
      <c r="E223" s="3" t="s">
        <v>33</v>
      </c>
      <c r="F223" s="3" t="s">
        <v>33</v>
      </c>
      <c r="G223" s="3" t="s">
        <v>33</v>
      </c>
      <c r="H223" s="3"/>
      <c r="I223" s="3"/>
      <c r="J223" s="3"/>
      <c r="K223" s="3" t="s">
        <v>33</v>
      </c>
      <c r="L223" s="3" t="s">
        <v>33</v>
      </c>
      <c r="M223" s="3" t="s">
        <v>33</v>
      </c>
    </row>
    <row r="224" spans="1:13" x14ac:dyDescent="0.25">
      <c r="A224" s="2" t="s">
        <v>17</v>
      </c>
      <c r="B224" s="2" t="s">
        <v>39</v>
      </c>
      <c r="C224" s="2" t="s">
        <v>61</v>
      </c>
      <c r="D224" s="2">
        <v>0</v>
      </c>
      <c r="E224" s="3" t="s">
        <v>33</v>
      </c>
      <c r="F224" s="3" t="s">
        <v>33</v>
      </c>
      <c r="G224" s="3" t="s">
        <v>33</v>
      </c>
      <c r="H224" s="3" t="s">
        <v>33</v>
      </c>
      <c r="I224" s="3" t="s">
        <v>33</v>
      </c>
      <c r="J224" s="3" t="s">
        <v>33</v>
      </c>
      <c r="K224" s="3" t="s">
        <v>33</v>
      </c>
      <c r="L224" s="3" t="s">
        <v>33</v>
      </c>
      <c r="M224" s="3" t="s">
        <v>33</v>
      </c>
    </row>
    <row r="225" spans="1:13" x14ac:dyDescent="0.25">
      <c r="A225" s="2" t="s">
        <v>17</v>
      </c>
      <c r="B225" s="2" t="s">
        <v>39</v>
      </c>
      <c r="C225" s="2" t="s">
        <v>165</v>
      </c>
      <c r="D225" s="2">
        <v>0</v>
      </c>
      <c r="E225" s="3" t="s">
        <v>33</v>
      </c>
      <c r="F225" s="3" t="s">
        <v>33</v>
      </c>
      <c r="G225" s="3" t="s">
        <v>33</v>
      </c>
    </row>
    <row r="226" spans="1:13" x14ac:dyDescent="0.25">
      <c r="A226" s="2" t="s">
        <v>17</v>
      </c>
      <c r="B226" s="2" t="s">
        <v>39</v>
      </c>
      <c r="C226" s="2" t="s">
        <v>166</v>
      </c>
      <c r="D226" s="2">
        <v>0</v>
      </c>
      <c r="E226" s="3" t="s">
        <v>33</v>
      </c>
      <c r="F226" s="3" t="s">
        <v>33</v>
      </c>
      <c r="G226" s="3" t="s">
        <v>33</v>
      </c>
    </row>
    <row r="227" spans="1:13" x14ac:dyDescent="0.25">
      <c r="A227" s="2" t="s">
        <v>17</v>
      </c>
      <c r="B227" s="2" t="s">
        <v>9</v>
      </c>
      <c r="C227" s="2" t="s">
        <v>59</v>
      </c>
      <c r="D227" s="2">
        <v>0</v>
      </c>
      <c r="E227" s="3" t="s">
        <v>33</v>
      </c>
      <c r="F227" s="3" t="s">
        <v>33</v>
      </c>
      <c r="G227" s="3" t="s">
        <v>33</v>
      </c>
      <c r="H227" s="3"/>
      <c r="I227" s="3"/>
      <c r="J227" s="3"/>
      <c r="K227" s="3" t="s">
        <v>33</v>
      </c>
      <c r="L227" s="3" t="s">
        <v>33</v>
      </c>
      <c r="M227" s="3" t="s">
        <v>33</v>
      </c>
    </row>
    <row r="228" spans="1:13" x14ac:dyDescent="0.25">
      <c r="A228" s="2" t="s">
        <v>17</v>
      </c>
      <c r="B228" s="2" t="s">
        <v>9</v>
      </c>
      <c r="C228" s="2" t="s">
        <v>61</v>
      </c>
      <c r="D228" s="2">
        <v>0</v>
      </c>
      <c r="E228" s="3" t="s">
        <v>33</v>
      </c>
      <c r="F228" s="3" t="s">
        <v>33</v>
      </c>
      <c r="G228" s="3" t="s">
        <v>33</v>
      </c>
      <c r="H228" s="3" t="s">
        <v>33</v>
      </c>
      <c r="I228" s="3" t="s">
        <v>33</v>
      </c>
      <c r="J228" s="3" t="s">
        <v>33</v>
      </c>
      <c r="K228" s="3" t="s">
        <v>33</v>
      </c>
      <c r="L228" s="3" t="s">
        <v>33</v>
      </c>
      <c r="M228" s="3" t="s">
        <v>33</v>
      </c>
    </row>
    <row r="229" spans="1:13" x14ac:dyDescent="0.25">
      <c r="A229" s="2" t="s">
        <v>17</v>
      </c>
      <c r="B229" s="2" t="s">
        <v>9</v>
      </c>
      <c r="C229" s="2" t="s">
        <v>165</v>
      </c>
      <c r="D229" s="2">
        <v>0</v>
      </c>
      <c r="E229" s="3" t="s">
        <v>33</v>
      </c>
      <c r="F229" s="3" t="s">
        <v>33</v>
      </c>
      <c r="G229" s="3" t="s">
        <v>33</v>
      </c>
    </row>
    <row r="230" spans="1:13" x14ac:dyDescent="0.25">
      <c r="A230" s="2" t="s">
        <v>17</v>
      </c>
      <c r="B230" s="2" t="s">
        <v>9</v>
      </c>
      <c r="C230" s="2" t="s">
        <v>166</v>
      </c>
      <c r="D230" s="2">
        <v>0</v>
      </c>
      <c r="E230" s="3" t="s">
        <v>33</v>
      </c>
      <c r="F230" s="3" t="s">
        <v>33</v>
      </c>
      <c r="G230" s="3" t="s">
        <v>33</v>
      </c>
    </row>
    <row r="231" spans="1:13" x14ac:dyDescent="0.25">
      <c r="A231" s="2" t="s">
        <v>17</v>
      </c>
      <c r="B231" s="2" t="s">
        <v>10</v>
      </c>
      <c r="C231" s="2" t="s">
        <v>59</v>
      </c>
      <c r="D231" s="2">
        <v>0</v>
      </c>
      <c r="E231" s="3" t="s">
        <v>33</v>
      </c>
      <c r="F231" s="3" t="s">
        <v>33</v>
      </c>
      <c r="G231" s="3" t="s">
        <v>33</v>
      </c>
      <c r="K231" s="3" t="s">
        <v>33</v>
      </c>
      <c r="L231" s="3" t="s">
        <v>33</v>
      </c>
      <c r="M231" s="3" t="s">
        <v>33</v>
      </c>
    </row>
    <row r="232" spans="1:13" x14ac:dyDescent="0.25">
      <c r="A232" s="2" t="s">
        <v>17</v>
      </c>
      <c r="B232" s="2" t="s">
        <v>10</v>
      </c>
      <c r="C232" s="2" t="s">
        <v>61</v>
      </c>
      <c r="D232" s="2">
        <v>0</v>
      </c>
      <c r="E232" s="3" t="s">
        <v>33</v>
      </c>
      <c r="F232" s="3" t="s">
        <v>33</v>
      </c>
      <c r="G232" s="3" t="s">
        <v>33</v>
      </c>
      <c r="H232" s="3" t="s">
        <v>33</v>
      </c>
      <c r="I232" s="3" t="s">
        <v>33</v>
      </c>
      <c r="J232" s="3" t="s">
        <v>33</v>
      </c>
      <c r="K232" s="3" t="s">
        <v>33</v>
      </c>
      <c r="L232" s="3" t="s">
        <v>33</v>
      </c>
      <c r="M232" s="3" t="s">
        <v>33</v>
      </c>
    </row>
    <row r="233" spans="1:13" x14ac:dyDescent="0.25">
      <c r="A233" s="2" t="s">
        <v>17</v>
      </c>
      <c r="B233" s="2" t="s">
        <v>10</v>
      </c>
      <c r="C233" s="2" t="s">
        <v>165</v>
      </c>
      <c r="D233" s="2">
        <v>0</v>
      </c>
      <c r="E233" s="3" t="s">
        <v>33</v>
      </c>
      <c r="F233" s="3" t="s">
        <v>33</v>
      </c>
      <c r="G233" s="3" t="s">
        <v>33</v>
      </c>
    </row>
    <row r="234" spans="1:13" x14ac:dyDescent="0.25">
      <c r="A234" s="2" t="s">
        <v>17</v>
      </c>
      <c r="B234" s="2" t="s">
        <v>10</v>
      </c>
      <c r="C234" s="2" t="s">
        <v>166</v>
      </c>
      <c r="D234" s="2">
        <v>0</v>
      </c>
      <c r="E234" s="3" t="s">
        <v>33</v>
      </c>
      <c r="F234" s="3" t="s">
        <v>33</v>
      </c>
      <c r="G234" s="3" t="s">
        <v>33</v>
      </c>
    </row>
    <row r="235" spans="1:13" x14ac:dyDescent="0.25">
      <c r="A235" s="2" t="s">
        <v>9</v>
      </c>
      <c r="B235" s="2" t="s">
        <v>13</v>
      </c>
      <c r="C235" s="2" t="s">
        <v>59</v>
      </c>
      <c r="D235" s="2">
        <v>46</v>
      </c>
      <c r="E235" s="3">
        <v>-2.0581591539959002E-3</v>
      </c>
      <c r="F235" s="3">
        <v>6.0237138026142901E-3</v>
      </c>
      <c r="G235" s="3">
        <v>0.73259464593767398</v>
      </c>
      <c r="H235" s="3"/>
      <c r="I235" s="3"/>
      <c r="J235" s="3"/>
      <c r="K235" s="3">
        <v>109.423154243433</v>
      </c>
      <c r="L235" s="2">
        <v>44</v>
      </c>
      <c r="M235" s="4">
        <v>1.7115174167424999E-7</v>
      </c>
    </row>
    <row r="236" spans="1:13" x14ac:dyDescent="0.25">
      <c r="A236" s="2" t="s">
        <v>9</v>
      </c>
      <c r="B236" s="2" t="s">
        <v>13</v>
      </c>
      <c r="C236" s="2" t="s">
        <v>61</v>
      </c>
      <c r="D236" s="2">
        <v>46</v>
      </c>
      <c r="E236" s="3">
        <v>2.40367057998369E-2</v>
      </c>
      <c r="F236" s="3">
        <v>2.9963315621841902E-2</v>
      </c>
      <c r="G236" s="3">
        <v>0.42674636014314299</v>
      </c>
      <c r="H236" s="3">
        <v>-7.7992575854825604E-3</v>
      </c>
      <c r="I236" s="3">
        <v>8.7717632326879402E-3</v>
      </c>
      <c r="J236" s="3">
        <v>0.37876741991642798</v>
      </c>
      <c r="K236" s="3">
        <v>111.38918034674001</v>
      </c>
      <c r="L236" s="2">
        <v>45</v>
      </c>
      <c r="M236" s="4">
        <v>1.49493069555202E-7</v>
      </c>
    </row>
    <row r="237" spans="1:13" x14ac:dyDescent="0.25">
      <c r="A237" s="2" t="s">
        <v>9</v>
      </c>
      <c r="B237" s="2" t="s">
        <v>13</v>
      </c>
      <c r="C237" s="2" t="s">
        <v>165</v>
      </c>
      <c r="D237" s="2">
        <v>46</v>
      </c>
      <c r="E237" s="3">
        <v>-1.6205518427429501E-3</v>
      </c>
      <c r="F237" s="3">
        <v>6.0589537961914502E-3</v>
      </c>
      <c r="G237" s="3">
        <v>0.78911195091613096</v>
      </c>
    </row>
    <row r="238" spans="1:13" x14ac:dyDescent="0.25">
      <c r="A238" s="2" t="s">
        <v>9</v>
      </c>
      <c r="B238" s="2" t="s">
        <v>13</v>
      </c>
      <c r="C238" s="2" t="s">
        <v>166</v>
      </c>
      <c r="D238" s="2">
        <v>46</v>
      </c>
      <c r="E238" s="3">
        <v>4.1255969108198697E-3</v>
      </c>
      <c r="F238" s="3">
        <v>1.3301308741315699E-2</v>
      </c>
      <c r="G238" s="3">
        <v>0.75786763631589404</v>
      </c>
    </row>
    <row r="239" spans="1:13" x14ac:dyDescent="0.25">
      <c r="A239" s="2" t="s">
        <v>9</v>
      </c>
      <c r="B239" s="2" t="s">
        <v>19</v>
      </c>
      <c r="C239" s="2" t="s">
        <v>59</v>
      </c>
      <c r="D239" s="2">
        <v>46</v>
      </c>
      <c r="E239" s="3">
        <v>-7.9798438970038396E-3</v>
      </c>
      <c r="F239" s="3">
        <v>6.8520721481229296E-3</v>
      </c>
      <c r="G239" s="3">
        <v>0.24418563222019399</v>
      </c>
      <c r="H239" s="3"/>
      <c r="I239" s="3"/>
      <c r="J239" s="3"/>
      <c r="K239" s="3">
        <v>149.78615346409299</v>
      </c>
      <c r="L239" s="2">
        <v>45</v>
      </c>
      <c r="M239" s="4">
        <v>3.4802341418071601E-13</v>
      </c>
    </row>
    <row r="240" spans="1:13" x14ac:dyDescent="0.25">
      <c r="A240" s="2" t="s">
        <v>9</v>
      </c>
      <c r="B240" s="2" t="s">
        <v>19</v>
      </c>
      <c r="C240" s="2" t="s">
        <v>61</v>
      </c>
      <c r="D240" s="2">
        <v>46</v>
      </c>
      <c r="E240" s="3">
        <v>-2.9711685384111101E-3</v>
      </c>
      <c r="F240" s="3">
        <v>3.4353906261261502E-2</v>
      </c>
      <c r="G240" s="3">
        <v>0.93147162445729104</v>
      </c>
      <c r="H240" s="3">
        <v>-1.4969403525253899E-3</v>
      </c>
      <c r="I240" s="3">
        <v>1.00564020656585E-2</v>
      </c>
      <c r="J240" s="3">
        <v>0.88234862513934698</v>
      </c>
      <c r="K240" s="3">
        <v>149.71076167012399</v>
      </c>
      <c r="L240" s="2">
        <v>44</v>
      </c>
      <c r="M240" s="4">
        <v>1.9101593124126399E-13</v>
      </c>
    </row>
    <row r="241" spans="1:13" x14ac:dyDescent="0.25">
      <c r="A241" s="2" t="s">
        <v>9</v>
      </c>
      <c r="B241" s="2" t="s">
        <v>19</v>
      </c>
      <c r="C241" s="2" t="s">
        <v>165</v>
      </c>
      <c r="D241" s="2">
        <v>46</v>
      </c>
      <c r="E241" s="3">
        <v>-1.4098724077209899E-3</v>
      </c>
      <c r="F241" s="3">
        <v>6.2188349972927496E-3</v>
      </c>
      <c r="G241" s="3">
        <v>0.82064920999479096</v>
      </c>
    </row>
    <row r="242" spans="1:13" x14ac:dyDescent="0.25">
      <c r="A242" s="2" t="s">
        <v>9</v>
      </c>
      <c r="B242" s="2" t="s">
        <v>19</v>
      </c>
      <c r="C242" s="2" t="s">
        <v>166</v>
      </c>
      <c r="D242" s="2">
        <v>46</v>
      </c>
      <c r="E242" s="3">
        <v>5.5083967920055397E-3</v>
      </c>
      <c r="F242" s="3">
        <v>1.32683454893713E-2</v>
      </c>
      <c r="G242" s="3">
        <v>0.68000253276512401</v>
      </c>
    </row>
    <row r="243" spans="1:13" x14ac:dyDescent="0.25">
      <c r="A243" s="2" t="s">
        <v>9</v>
      </c>
      <c r="B243" s="2" t="s">
        <v>22</v>
      </c>
      <c r="C243" s="2" t="s">
        <v>59</v>
      </c>
      <c r="D243" s="2">
        <v>46</v>
      </c>
      <c r="E243" s="3">
        <v>-1.6472053969508701E-3</v>
      </c>
      <c r="F243" s="3">
        <v>3.6974448728396398E-3</v>
      </c>
      <c r="G243" s="3">
        <v>0.655959689666194</v>
      </c>
      <c r="H243" s="3"/>
      <c r="I243" s="3"/>
      <c r="J243" s="3"/>
      <c r="K243" s="3">
        <v>43.973024919615</v>
      </c>
      <c r="L243" s="2">
        <v>45</v>
      </c>
      <c r="M243" s="3">
        <v>0.51539812553423903</v>
      </c>
    </row>
    <row r="244" spans="1:13" x14ac:dyDescent="0.25">
      <c r="A244" s="2" t="s">
        <v>9</v>
      </c>
      <c r="B244" s="2" t="s">
        <v>22</v>
      </c>
      <c r="C244" s="2" t="s">
        <v>61</v>
      </c>
      <c r="D244" s="2">
        <v>46</v>
      </c>
      <c r="E244" s="3">
        <v>-1.9926938416997102E-2</v>
      </c>
      <c r="F244" s="3">
        <v>1.8373388949918999E-2</v>
      </c>
      <c r="G244" s="3">
        <v>0.28402610174097398</v>
      </c>
      <c r="H244" s="3">
        <v>5.4627544756553903E-3</v>
      </c>
      <c r="I244" s="3">
        <v>5.3784139859460803E-3</v>
      </c>
      <c r="J244" s="3">
        <v>0.315333891725607</v>
      </c>
      <c r="K244" s="3">
        <v>42.9414164291086</v>
      </c>
      <c r="L244" s="2">
        <v>44</v>
      </c>
      <c r="M244" s="3">
        <v>0.51694096573811199</v>
      </c>
    </row>
    <row r="245" spans="1:13" x14ac:dyDescent="0.25">
      <c r="A245" s="2" t="s">
        <v>9</v>
      </c>
      <c r="B245" s="2" t="s">
        <v>22</v>
      </c>
      <c r="C245" s="2" t="s">
        <v>165</v>
      </c>
      <c r="D245" s="2">
        <v>46</v>
      </c>
      <c r="E245" s="3">
        <v>3.9870329850990802E-3</v>
      </c>
      <c r="F245" s="3">
        <v>5.4883060769009596E-3</v>
      </c>
      <c r="G245" s="3">
        <v>0.46755702674456301</v>
      </c>
    </row>
    <row r="246" spans="1:13" x14ac:dyDescent="0.25">
      <c r="A246" s="2" t="s">
        <v>9</v>
      </c>
      <c r="B246" s="2" t="s">
        <v>22</v>
      </c>
      <c r="C246" s="2" t="s">
        <v>166</v>
      </c>
      <c r="D246" s="2">
        <v>46</v>
      </c>
      <c r="E246" s="3">
        <v>7.8500029521207798E-3</v>
      </c>
      <c r="F246" s="3">
        <v>1.16559443933331E-2</v>
      </c>
      <c r="G246" s="3">
        <v>0.504088821545565</v>
      </c>
    </row>
    <row r="247" spans="1:13" x14ac:dyDescent="0.25">
      <c r="A247" s="2" t="s">
        <v>9</v>
      </c>
      <c r="B247" s="2" t="s">
        <v>14</v>
      </c>
      <c r="C247" s="2" t="s">
        <v>59</v>
      </c>
      <c r="D247" s="2">
        <v>46</v>
      </c>
      <c r="E247" s="3">
        <v>209.29289053441701</v>
      </c>
      <c r="F247" s="3">
        <v>91.343946685329698</v>
      </c>
      <c r="G247" s="3">
        <v>2.1948279824585599E-2</v>
      </c>
      <c r="H247" s="3"/>
      <c r="I247" s="3"/>
      <c r="J247" s="3"/>
      <c r="K247" s="3">
        <v>74.094059580842298</v>
      </c>
      <c r="L247" s="2">
        <v>45</v>
      </c>
      <c r="M247" s="3">
        <v>4.0645552510914697E-3</v>
      </c>
    </row>
    <row r="248" spans="1:13" x14ac:dyDescent="0.25">
      <c r="A248" s="2" t="s">
        <v>9</v>
      </c>
      <c r="B248" s="2" t="s">
        <v>14</v>
      </c>
      <c r="C248" s="2" t="s">
        <v>61</v>
      </c>
      <c r="D248" s="2">
        <v>46</v>
      </c>
      <c r="E248" s="3">
        <v>498.40884159086499</v>
      </c>
      <c r="F248" s="3">
        <v>456.33071329111499</v>
      </c>
      <c r="G248" s="3">
        <v>0.28068533342179403</v>
      </c>
      <c r="H248" s="3">
        <v>-86.415864619675702</v>
      </c>
      <c r="I248" s="3">
        <v>133.598811727287</v>
      </c>
      <c r="J248" s="3">
        <v>0.52110147977120103</v>
      </c>
      <c r="K248" s="3">
        <v>73.396144888365797</v>
      </c>
      <c r="L248" s="2">
        <v>44</v>
      </c>
      <c r="M248" s="3">
        <v>3.5595417839536202E-3</v>
      </c>
    </row>
    <row r="249" spans="1:13" x14ac:dyDescent="0.25">
      <c r="A249" s="2" t="s">
        <v>9</v>
      </c>
      <c r="B249" s="2" t="s">
        <v>14</v>
      </c>
      <c r="C249" s="2" t="s">
        <v>165</v>
      </c>
      <c r="D249" s="2">
        <v>46</v>
      </c>
      <c r="E249" s="3">
        <v>139.79028814546001</v>
      </c>
      <c r="F249" s="3">
        <v>105.705076061564</v>
      </c>
      <c r="G249" s="3">
        <v>0.186016427119581</v>
      </c>
    </row>
    <row r="250" spans="1:13" x14ac:dyDescent="0.25">
      <c r="A250" s="2" t="s">
        <v>9</v>
      </c>
      <c r="B250" s="2" t="s">
        <v>14</v>
      </c>
      <c r="C250" s="2" t="s">
        <v>166</v>
      </c>
      <c r="D250" s="2">
        <v>46</v>
      </c>
      <c r="E250" s="3">
        <v>86.587744653511905</v>
      </c>
      <c r="F250" s="3">
        <v>216.16838227712901</v>
      </c>
      <c r="G250" s="3">
        <v>0.690641793402893</v>
      </c>
    </row>
    <row r="251" spans="1:13" x14ac:dyDescent="0.25">
      <c r="A251" s="2" t="s">
        <v>9</v>
      </c>
      <c r="B251" s="2" t="s">
        <v>18</v>
      </c>
      <c r="C251" s="2" t="s">
        <v>59</v>
      </c>
      <c r="D251" s="2">
        <v>46</v>
      </c>
      <c r="E251" s="3">
        <v>5.8359928059037698E-3</v>
      </c>
      <c r="F251" s="3">
        <v>5.5373555464755097E-3</v>
      </c>
      <c r="G251" s="3">
        <v>0.29191433206572798</v>
      </c>
      <c r="H251" s="3"/>
      <c r="I251" s="3"/>
      <c r="J251" s="3"/>
      <c r="K251" s="3">
        <v>106.28533422801701</v>
      </c>
      <c r="L251" s="2">
        <v>45</v>
      </c>
      <c r="M251" s="4">
        <v>7.1967561340514096E-7</v>
      </c>
    </row>
    <row r="252" spans="1:13" x14ac:dyDescent="0.25">
      <c r="A252" s="2" t="s">
        <v>9</v>
      </c>
      <c r="B252" s="2" t="s">
        <v>18</v>
      </c>
      <c r="C252" s="2" t="s">
        <v>61</v>
      </c>
      <c r="D252" s="2">
        <v>46</v>
      </c>
      <c r="E252" s="3">
        <v>-1.45329877976367E-2</v>
      </c>
      <c r="F252" s="3">
        <v>2.76291073198572E-2</v>
      </c>
      <c r="G252" s="3">
        <v>0.60152759068901995</v>
      </c>
      <c r="H252" s="3">
        <v>6.0869895567521003E-3</v>
      </c>
      <c r="I252" s="3">
        <v>8.0874108236880602E-3</v>
      </c>
      <c r="J252" s="3">
        <v>0.45566833392870298</v>
      </c>
      <c r="K252" s="3">
        <v>104.934347467051</v>
      </c>
      <c r="L252" s="2">
        <v>44</v>
      </c>
      <c r="M252" s="4">
        <v>6.8677492876459E-7</v>
      </c>
    </row>
    <row r="253" spans="1:13" x14ac:dyDescent="0.25">
      <c r="A253" s="2" t="s">
        <v>9</v>
      </c>
      <c r="B253" s="2" t="s">
        <v>18</v>
      </c>
      <c r="C253" s="2" t="s">
        <v>165</v>
      </c>
      <c r="D253" s="2">
        <v>46</v>
      </c>
      <c r="E253" s="3">
        <v>6.9313341308183804E-3</v>
      </c>
      <c r="F253" s="3">
        <v>5.5902184601988002E-3</v>
      </c>
      <c r="G253" s="3">
        <v>0.215010910762125</v>
      </c>
    </row>
    <row r="254" spans="1:13" x14ac:dyDescent="0.25">
      <c r="A254" s="2" t="s">
        <v>9</v>
      </c>
      <c r="B254" s="2" t="s">
        <v>18</v>
      </c>
      <c r="C254" s="2" t="s">
        <v>166</v>
      </c>
      <c r="D254" s="2">
        <v>46</v>
      </c>
      <c r="E254" s="3">
        <v>7.4477466551846304E-3</v>
      </c>
      <c r="F254" s="3">
        <v>1.08821695208919E-2</v>
      </c>
      <c r="G254" s="3">
        <v>0.49723303084160198</v>
      </c>
    </row>
    <row r="255" spans="1:13" x14ac:dyDescent="0.25">
      <c r="A255" s="2" t="s">
        <v>9</v>
      </c>
      <c r="B255" s="2" t="s">
        <v>23</v>
      </c>
      <c r="C255" s="2" t="s">
        <v>59</v>
      </c>
      <c r="D255" s="2">
        <v>46</v>
      </c>
      <c r="E255" s="3">
        <v>-39.914290262675202</v>
      </c>
      <c r="F255" s="3">
        <v>184.96439096843699</v>
      </c>
      <c r="G255" s="3">
        <v>0.82914796941696201</v>
      </c>
      <c r="H255" s="3"/>
      <c r="I255" s="3"/>
      <c r="J255" s="3"/>
      <c r="K255" s="3">
        <v>74.882786828007198</v>
      </c>
      <c r="L255" s="2">
        <v>45</v>
      </c>
      <c r="M255" s="3">
        <v>3.4006954082481801E-3</v>
      </c>
    </row>
    <row r="256" spans="1:13" x14ac:dyDescent="0.25">
      <c r="A256" s="2" t="s">
        <v>9</v>
      </c>
      <c r="B256" s="2" t="s">
        <v>23</v>
      </c>
      <c r="C256" s="2" t="s">
        <v>61</v>
      </c>
      <c r="D256" s="2">
        <v>46</v>
      </c>
      <c r="E256" s="3">
        <v>748.88399445238895</v>
      </c>
      <c r="F256" s="3">
        <v>920.55665324054996</v>
      </c>
      <c r="G256" s="3">
        <v>0.42030511446919999</v>
      </c>
      <c r="H256" s="3">
        <v>-235.74377639787301</v>
      </c>
      <c r="I256" s="3">
        <v>269.48119078392398</v>
      </c>
      <c r="J256" s="3">
        <v>0.38642975445848199</v>
      </c>
      <c r="K256" s="3">
        <v>73.602626996793305</v>
      </c>
      <c r="L256" s="2">
        <v>44</v>
      </c>
      <c r="M256" s="3">
        <v>3.3952256939479499E-3</v>
      </c>
    </row>
    <row r="257" spans="1:13" x14ac:dyDescent="0.25">
      <c r="A257" s="2" t="s">
        <v>9</v>
      </c>
      <c r="B257" s="2" t="s">
        <v>23</v>
      </c>
      <c r="C257" s="2" t="s">
        <v>165</v>
      </c>
      <c r="D257" s="2">
        <v>46</v>
      </c>
      <c r="E257" s="3">
        <v>-11.673304077328099</v>
      </c>
      <c r="F257" s="3">
        <v>217.79203415708</v>
      </c>
      <c r="G257" s="3">
        <v>0.95725513307530496</v>
      </c>
    </row>
    <row r="258" spans="1:13" x14ac:dyDescent="0.25">
      <c r="A258" s="2" t="s">
        <v>9</v>
      </c>
      <c r="B258" s="2" t="s">
        <v>23</v>
      </c>
      <c r="C258" s="2" t="s">
        <v>166</v>
      </c>
      <c r="D258" s="2">
        <v>46</v>
      </c>
      <c r="E258" s="3">
        <v>89.603906240965401</v>
      </c>
      <c r="F258" s="3">
        <v>478.39850889350299</v>
      </c>
      <c r="G258" s="3">
        <v>0.85226760084397801</v>
      </c>
    </row>
    <row r="259" spans="1:13" x14ac:dyDescent="0.25">
      <c r="A259" s="2" t="s">
        <v>9</v>
      </c>
      <c r="B259" s="2" t="s">
        <v>15</v>
      </c>
      <c r="C259" s="2" t="s">
        <v>59</v>
      </c>
      <c r="D259" s="2">
        <v>46</v>
      </c>
      <c r="E259" s="3">
        <v>-5.5415366779030598E-3</v>
      </c>
      <c r="F259" s="3">
        <v>5.8959329712834404E-3</v>
      </c>
      <c r="G259" s="3">
        <v>0.34727327054594298</v>
      </c>
      <c r="H259" s="3"/>
      <c r="I259" s="3"/>
      <c r="J259" s="3"/>
      <c r="K259" s="3">
        <v>110.805100790674</v>
      </c>
      <c r="L259" s="2">
        <v>45</v>
      </c>
      <c r="M259" s="4">
        <v>1.79343633084054E-7</v>
      </c>
    </row>
    <row r="260" spans="1:13" x14ac:dyDescent="0.25">
      <c r="A260" s="2" t="s">
        <v>9</v>
      </c>
      <c r="B260" s="2" t="s">
        <v>15</v>
      </c>
      <c r="C260" s="2" t="s">
        <v>61</v>
      </c>
      <c r="D260" s="2">
        <v>46</v>
      </c>
      <c r="E260" s="3">
        <v>-2.4385544536871799E-2</v>
      </c>
      <c r="F260" s="3">
        <v>2.94687148463646E-2</v>
      </c>
      <c r="G260" s="3">
        <v>0.41241587917463501</v>
      </c>
      <c r="H260" s="3">
        <v>5.6314724680156603E-3</v>
      </c>
      <c r="I260" s="3">
        <v>8.6262450616740594E-3</v>
      </c>
      <c r="J260" s="3">
        <v>0.51726247437311901</v>
      </c>
      <c r="K260" s="3">
        <v>109.742130666996</v>
      </c>
      <c r="L260" s="2">
        <v>44</v>
      </c>
      <c r="M260" s="4">
        <v>1.5486120908431299E-7</v>
      </c>
    </row>
    <row r="261" spans="1:13" x14ac:dyDescent="0.25">
      <c r="A261" s="2" t="s">
        <v>9</v>
      </c>
      <c r="B261" s="2" t="s">
        <v>15</v>
      </c>
      <c r="C261" s="2" t="s">
        <v>165</v>
      </c>
      <c r="D261" s="2">
        <v>46</v>
      </c>
      <c r="E261" s="3">
        <v>-5.2593124909182899E-3</v>
      </c>
      <c r="F261" s="3">
        <v>5.5270290358776803E-3</v>
      </c>
      <c r="G261" s="3">
        <v>0.341319006121583</v>
      </c>
    </row>
    <row r="262" spans="1:13" x14ac:dyDescent="0.25">
      <c r="A262" s="2" t="s">
        <v>9</v>
      </c>
      <c r="B262" s="2" t="s">
        <v>15</v>
      </c>
      <c r="C262" s="2" t="s">
        <v>166</v>
      </c>
      <c r="D262" s="2">
        <v>46</v>
      </c>
      <c r="E262" s="3">
        <v>-4.2232711936370203E-3</v>
      </c>
      <c r="F262" s="3">
        <v>9.2124384222651099E-3</v>
      </c>
      <c r="G262" s="3">
        <v>0.64884889860180395</v>
      </c>
    </row>
    <row r="263" spans="1:13" x14ac:dyDescent="0.25">
      <c r="A263" s="2" t="s">
        <v>9</v>
      </c>
      <c r="B263" s="2" t="s">
        <v>17</v>
      </c>
      <c r="C263" s="2" t="s">
        <v>59</v>
      </c>
      <c r="D263" s="2">
        <v>46</v>
      </c>
      <c r="E263" s="3">
        <v>-203.33342316162</v>
      </c>
      <c r="F263" s="3">
        <v>144.54713619544799</v>
      </c>
      <c r="G263" s="3">
        <v>0.15951848644484201</v>
      </c>
      <c r="H263" s="3"/>
      <c r="I263" s="3"/>
      <c r="J263" s="3"/>
      <c r="K263" s="3">
        <v>29.228522856271301</v>
      </c>
      <c r="L263" s="2">
        <v>45</v>
      </c>
      <c r="M263" s="3">
        <v>0.96689574833856995</v>
      </c>
    </row>
    <row r="264" spans="1:13" x14ac:dyDescent="0.25">
      <c r="A264" s="2" t="s">
        <v>9</v>
      </c>
      <c r="B264" s="2" t="s">
        <v>17</v>
      </c>
      <c r="C264" s="2" t="s">
        <v>61</v>
      </c>
      <c r="D264" s="2">
        <v>46</v>
      </c>
      <c r="E264" s="3">
        <v>-1150.69849611069</v>
      </c>
      <c r="F264" s="3">
        <v>717.11348265243998</v>
      </c>
      <c r="G264" s="3">
        <v>0.115730984725955</v>
      </c>
      <c r="H264" s="3">
        <v>283.18352507219203</v>
      </c>
      <c r="I264" s="3">
        <v>209.95762212827799</v>
      </c>
      <c r="J264" s="3">
        <v>0.184313650847514</v>
      </c>
      <c r="K264" s="3">
        <v>27.409355408831701</v>
      </c>
      <c r="L264" s="2">
        <v>44</v>
      </c>
      <c r="M264" s="3">
        <v>0.97638219919021496</v>
      </c>
    </row>
    <row r="265" spans="1:13" x14ac:dyDescent="0.25">
      <c r="A265" s="2" t="s">
        <v>9</v>
      </c>
      <c r="B265" s="2" t="s">
        <v>17</v>
      </c>
      <c r="C265" s="2" t="s">
        <v>165</v>
      </c>
      <c r="D265" s="2">
        <v>46</v>
      </c>
      <c r="E265" s="3">
        <v>-250.26901824453199</v>
      </c>
      <c r="F265" s="3">
        <v>202.704639060658</v>
      </c>
      <c r="G265" s="3">
        <v>0.21696127748546901</v>
      </c>
    </row>
    <row r="266" spans="1:13" x14ac:dyDescent="0.25">
      <c r="A266" s="2" t="s">
        <v>9</v>
      </c>
      <c r="B266" s="2" t="s">
        <v>17</v>
      </c>
      <c r="C266" s="2" t="s">
        <v>166</v>
      </c>
      <c r="D266" s="2">
        <v>46</v>
      </c>
      <c r="E266" s="3">
        <v>-494.77606355234201</v>
      </c>
      <c r="F266" s="3">
        <v>398.98090187746499</v>
      </c>
      <c r="G266" s="3">
        <v>0.22136613962884799</v>
      </c>
    </row>
    <row r="267" spans="1:13" x14ac:dyDescent="0.25">
      <c r="A267" s="2" t="s">
        <v>9</v>
      </c>
      <c r="B267" s="2" t="s">
        <v>12</v>
      </c>
      <c r="C267" s="2" t="s">
        <v>59</v>
      </c>
      <c r="D267" s="2">
        <v>46</v>
      </c>
      <c r="E267" s="3">
        <v>1538.9850103531101</v>
      </c>
      <c r="F267" s="3">
        <v>634.61542317510703</v>
      </c>
      <c r="G267" s="3">
        <v>1.53055557832574E-2</v>
      </c>
      <c r="H267" s="3"/>
      <c r="I267" s="3"/>
      <c r="J267" s="3"/>
      <c r="K267" s="3">
        <v>163.969971119631</v>
      </c>
      <c r="L267" s="2">
        <v>45</v>
      </c>
      <c r="M267" s="4">
        <v>1.9598410456598499E-15</v>
      </c>
    </row>
    <row r="268" spans="1:13" x14ac:dyDescent="0.25">
      <c r="A268" s="2" t="s">
        <v>9</v>
      </c>
      <c r="B268" s="2" t="s">
        <v>12</v>
      </c>
      <c r="C268" s="2" t="s">
        <v>61</v>
      </c>
      <c r="D268" s="2">
        <v>46</v>
      </c>
      <c r="E268" s="3">
        <v>196.15894035974401</v>
      </c>
      <c r="F268" s="3">
        <v>3178.7352683936001</v>
      </c>
      <c r="G268" s="3">
        <v>0.95107344754237699</v>
      </c>
      <c r="H268" s="3">
        <v>401.32967737583499</v>
      </c>
      <c r="I268" s="3">
        <v>930.54535037272694</v>
      </c>
      <c r="J268" s="3">
        <v>0.66836739350843799</v>
      </c>
      <c r="K268" s="3">
        <v>163.27972013331799</v>
      </c>
      <c r="L268" s="2">
        <v>44</v>
      </c>
      <c r="M268" s="4">
        <v>1.29609060995383E-15</v>
      </c>
    </row>
    <row r="269" spans="1:13" x14ac:dyDescent="0.25">
      <c r="A269" s="2" t="s">
        <v>9</v>
      </c>
      <c r="B269" s="2" t="s">
        <v>12</v>
      </c>
      <c r="C269" s="2" t="s">
        <v>165</v>
      </c>
      <c r="D269" s="2">
        <v>46</v>
      </c>
      <c r="E269" s="3">
        <v>1180.8939047745901</v>
      </c>
      <c r="F269" s="3">
        <v>530.58045417194603</v>
      </c>
      <c r="G269" s="3">
        <v>2.6036684611698099E-2</v>
      </c>
    </row>
    <row r="270" spans="1:13" x14ac:dyDescent="0.25">
      <c r="A270" s="2" t="s">
        <v>9</v>
      </c>
      <c r="B270" s="2" t="s">
        <v>12</v>
      </c>
      <c r="C270" s="2" t="s">
        <v>166</v>
      </c>
      <c r="D270" s="2">
        <v>46</v>
      </c>
      <c r="E270" s="3">
        <v>1126.10928555909</v>
      </c>
      <c r="F270" s="3">
        <v>1116.8102513246399</v>
      </c>
      <c r="G270" s="3">
        <v>0.31868910037146297</v>
      </c>
    </row>
    <row r="271" spans="1:13" x14ac:dyDescent="0.25">
      <c r="A271" s="2" t="s">
        <v>9</v>
      </c>
      <c r="B271" s="2" t="s">
        <v>21</v>
      </c>
      <c r="C271" s="2" t="s">
        <v>59</v>
      </c>
      <c r="D271" s="2">
        <v>46</v>
      </c>
      <c r="E271" s="3">
        <v>-151.43150278995</v>
      </c>
      <c r="F271" s="3">
        <v>388.27041485061102</v>
      </c>
      <c r="G271" s="3">
        <v>0.69652504196955001</v>
      </c>
      <c r="H271" s="3"/>
      <c r="I271" s="3"/>
      <c r="J271" s="3"/>
      <c r="K271" s="3">
        <v>123.163322287469</v>
      </c>
      <c r="L271" s="2">
        <v>45</v>
      </c>
      <c r="M271" s="4">
        <v>3.40927072947858E-9</v>
      </c>
    </row>
    <row r="272" spans="1:13" x14ac:dyDescent="0.25">
      <c r="A272" s="2" t="s">
        <v>9</v>
      </c>
      <c r="B272" s="2" t="s">
        <v>21</v>
      </c>
      <c r="C272" s="2" t="s">
        <v>61</v>
      </c>
      <c r="D272" s="2">
        <v>46</v>
      </c>
      <c r="E272" s="3">
        <v>79.513785466812493</v>
      </c>
      <c r="F272" s="3">
        <v>1948.56401634956</v>
      </c>
      <c r="G272" s="3">
        <v>0.96763488228929595</v>
      </c>
      <c r="H272" s="3">
        <v>-69.0232887528813</v>
      </c>
      <c r="I272" s="3">
        <v>570.43030367505605</v>
      </c>
      <c r="J272" s="3">
        <v>0.90424023632828798</v>
      </c>
      <c r="K272" s="3">
        <v>123.122351874191</v>
      </c>
      <c r="L272" s="2">
        <v>44</v>
      </c>
      <c r="M272" s="4">
        <v>2.0298898206355898E-9</v>
      </c>
    </row>
    <row r="273" spans="1:13" x14ac:dyDescent="0.25">
      <c r="A273" s="2" t="s">
        <v>9</v>
      </c>
      <c r="B273" s="2" t="s">
        <v>21</v>
      </c>
      <c r="C273" s="2" t="s">
        <v>165</v>
      </c>
      <c r="D273" s="2">
        <v>46</v>
      </c>
      <c r="E273" s="3">
        <v>-318.44044727411801</v>
      </c>
      <c r="F273" s="3">
        <v>402.332341106223</v>
      </c>
      <c r="G273" s="3">
        <v>0.428660396297465</v>
      </c>
    </row>
    <row r="274" spans="1:13" x14ac:dyDescent="0.25">
      <c r="A274" s="2" t="s">
        <v>9</v>
      </c>
      <c r="B274" s="2" t="s">
        <v>21</v>
      </c>
      <c r="C274" s="2" t="s">
        <v>166</v>
      </c>
      <c r="D274" s="2">
        <v>46</v>
      </c>
      <c r="E274" s="3">
        <v>-689.15935762720801</v>
      </c>
      <c r="F274" s="3">
        <v>788.50226591463604</v>
      </c>
      <c r="G274" s="3">
        <v>0.38675311825870101</v>
      </c>
    </row>
    <row r="275" spans="1:13" x14ac:dyDescent="0.25">
      <c r="A275" s="2" t="s">
        <v>9</v>
      </c>
      <c r="B275" s="2" t="s">
        <v>16</v>
      </c>
      <c r="C275" s="2" t="s">
        <v>59</v>
      </c>
      <c r="D275" s="2">
        <v>46</v>
      </c>
      <c r="E275" s="3">
        <v>-7.2283235161737496E-3</v>
      </c>
      <c r="F275" s="3">
        <v>4.4442511319693397E-3</v>
      </c>
      <c r="G275" s="3">
        <v>0.103855336228593</v>
      </c>
      <c r="H275" s="3"/>
      <c r="I275" s="3"/>
      <c r="J275" s="3"/>
      <c r="K275" s="3">
        <v>60.917880301614701</v>
      </c>
      <c r="L275" s="2">
        <v>45</v>
      </c>
      <c r="M275" s="3">
        <v>5.6890925157406902E-2</v>
      </c>
    </row>
    <row r="276" spans="1:13" x14ac:dyDescent="0.25">
      <c r="A276" s="2" t="s">
        <v>9</v>
      </c>
      <c r="B276" s="2" t="s">
        <v>16</v>
      </c>
      <c r="C276" s="2" t="s">
        <v>61</v>
      </c>
      <c r="D276" s="2">
        <v>46</v>
      </c>
      <c r="E276" s="3">
        <v>-2.61197486669325E-2</v>
      </c>
      <c r="F276" s="3">
        <v>2.2107349386512199E-2</v>
      </c>
      <c r="G276" s="3">
        <v>0.24375231320985999</v>
      </c>
      <c r="H276" s="3">
        <v>5.6467231225119999E-3</v>
      </c>
      <c r="I276" s="3">
        <v>6.47234652324303E-3</v>
      </c>
      <c r="J276" s="3">
        <v>0.38770549300055401</v>
      </c>
      <c r="K276" s="3">
        <v>59.881991768571801</v>
      </c>
      <c r="L276" s="2">
        <v>44</v>
      </c>
      <c r="M276" s="3">
        <v>5.5583900324592997E-2</v>
      </c>
    </row>
    <row r="277" spans="1:13" x14ac:dyDescent="0.25">
      <c r="A277" s="2" t="s">
        <v>9</v>
      </c>
      <c r="B277" s="2" t="s">
        <v>16</v>
      </c>
      <c r="C277" s="2" t="s">
        <v>165</v>
      </c>
      <c r="D277" s="2">
        <v>46</v>
      </c>
      <c r="E277" s="3">
        <v>-9.3145768999147397E-3</v>
      </c>
      <c r="F277" s="3">
        <v>5.78402400684239E-3</v>
      </c>
      <c r="G277" s="3">
        <v>0.107311139993354</v>
      </c>
    </row>
    <row r="278" spans="1:13" x14ac:dyDescent="0.25">
      <c r="A278" s="2" t="s">
        <v>9</v>
      </c>
      <c r="B278" s="2" t="s">
        <v>16</v>
      </c>
      <c r="C278" s="2" t="s">
        <v>166</v>
      </c>
      <c r="D278" s="2">
        <v>46</v>
      </c>
      <c r="E278" s="3">
        <v>-2.2740602604549302E-2</v>
      </c>
      <c r="F278" s="3">
        <v>1.3677471729680099E-2</v>
      </c>
      <c r="G278" s="3">
        <v>0.10333712675617</v>
      </c>
    </row>
    <row r="279" spans="1:13" x14ac:dyDescent="0.25">
      <c r="A279" s="2" t="s">
        <v>9</v>
      </c>
      <c r="B279" s="2" t="s">
        <v>11</v>
      </c>
      <c r="C279" s="2" t="s">
        <v>59</v>
      </c>
      <c r="D279" s="2">
        <v>46</v>
      </c>
      <c r="E279" s="3">
        <v>-2.2471137562097399E-2</v>
      </c>
      <c r="F279" s="3">
        <v>8.1200791040678209E-3</v>
      </c>
      <c r="G279" s="3">
        <v>5.6513263186139103E-3</v>
      </c>
      <c r="H279" s="3"/>
      <c r="I279" s="3"/>
      <c r="J279" s="3"/>
      <c r="K279" s="3">
        <v>99.820969654608803</v>
      </c>
      <c r="L279" s="2">
        <v>45</v>
      </c>
      <c r="M279" s="4">
        <v>4.9275110331477102E-6</v>
      </c>
    </row>
    <row r="280" spans="1:13" x14ac:dyDescent="0.25">
      <c r="A280" s="2" t="s">
        <v>9</v>
      </c>
      <c r="B280" s="2" t="s">
        <v>11</v>
      </c>
      <c r="C280" s="2" t="s">
        <v>61</v>
      </c>
      <c r="D280" s="2">
        <v>46</v>
      </c>
      <c r="E280" s="3">
        <v>-3.9992169956345101E-2</v>
      </c>
      <c r="F280" s="3">
        <v>4.0651635639028801E-2</v>
      </c>
      <c r="G280" s="3">
        <v>0.33060375444936602</v>
      </c>
      <c r="H280" s="3">
        <v>5.2370570013466596E-3</v>
      </c>
      <c r="I280" s="3">
        <v>1.19014348819402E-2</v>
      </c>
      <c r="J280" s="3">
        <v>0.66206525892843904</v>
      </c>
      <c r="K280" s="3">
        <v>99.383610675903697</v>
      </c>
      <c r="L280" s="2">
        <v>44</v>
      </c>
      <c r="M280" s="4">
        <v>3.6426897176292499E-6</v>
      </c>
    </row>
    <row r="281" spans="1:13" x14ac:dyDescent="0.25">
      <c r="A281" s="2" t="s">
        <v>9</v>
      </c>
      <c r="B281" s="2" t="s">
        <v>11</v>
      </c>
      <c r="C281" s="2" t="s">
        <v>165</v>
      </c>
      <c r="D281" s="2">
        <v>46</v>
      </c>
      <c r="E281" s="3">
        <v>-1.9210553022209E-2</v>
      </c>
      <c r="F281" s="3">
        <v>8.6761404581658808E-3</v>
      </c>
      <c r="G281" s="3">
        <v>2.68162695845473E-2</v>
      </c>
    </row>
    <row r="282" spans="1:13" x14ac:dyDescent="0.25">
      <c r="A282" s="2" t="s">
        <v>9</v>
      </c>
      <c r="B282" s="2" t="s">
        <v>11</v>
      </c>
      <c r="C282" s="2" t="s">
        <v>166</v>
      </c>
      <c r="D282" s="2">
        <v>46</v>
      </c>
      <c r="E282" s="3">
        <v>-2.5376827146556799E-2</v>
      </c>
      <c r="F282" s="3">
        <v>1.58071929366265E-2</v>
      </c>
      <c r="G282" s="3">
        <v>0.115402230836116</v>
      </c>
    </row>
    <row r="283" spans="1:13" x14ac:dyDescent="0.25">
      <c r="A283" s="2" t="s">
        <v>9</v>
      </c>
      <c r="B283" s="2" t="s">
        <v>20</v>
      </c>
      <c r="C283" s="2" t="s">
        <v>59</v>
      </c>
      <c r="D283" s="2">
        <v>46</v>
      </c>
      <c r="E283" s="3">
        <v>-165.76623180734299</v>
      </c>
      <c r="F283" s="3">
        <v>252.98358078529</v>
      </c>
      <c r="G283" s="3">
        <v>0.51231001195034498</v>
      </c>
      <c r="H283" s="3"/>
      <c r="I283" s="3"/>
      <c r="J283" s="3"/>
      <c r="K283" s="3">
        <v>125.497366127634</v>
      </c>
      <c r="L283" s="2">
        <v>45</v>
      </c>
      <c r="M283" s="4">
        <v>1.5743444098312799E-9</v>
      </c>
    </row>
    <row r="284" spans="1:13" x14ac:dyDescent="0.25">
      <c r="A284" s="2" t="s">
        <v>9</v>
      </c>
      <c r="B284" s="2" t="s">
        <v>20</v>
      </c>
      <c r="C284" s="2" t="s">
        <v>61</v>
      </c>
      <c r="D284" s="2">
        <v>46</v>
      </c>
      <c r="E284" s="3">
        <v>-580.68452478258496</v>
      </c>
      <c r="F284" s="3">
        <v>1268.15101222316</v>
      </c>
      <c r="G284" s="3">
        <v>0.64927868254608501</v>
      </c>
      <c r="H284" s="3">
        <v>124.007616267652</v>
      </c>
      <c r="I284" s="3">
        <v>371.24199830457798</v>
      </c>
      <c r="J284" s="3">
        <v>0.73994046122581003</v>
      </c>
      <c r="K284" s="3">
        <v>125.179924028385</v>
      </c>
      <c r="L284" s="2">
        <v>44</v>
      </c>
      <c r="M284" s="4">
        <v>1.0195053918346801E-9</v>
      </c>
    </row>
    <row r="285" spans="1:13" x14ac:dyDescent="0.25">
      <c r="A285" s="2" t="s">
        <v>9</v>
      </c>
      <c r="B285" s="2" t="s">
        <v>20</v>
      </c>
      <c r="C285" s="2" t="s">
        <v>165</v>
      </c>
      <c r="D285" s="2">
        <v>46</v>
      </c>
      <c r="E285" s="3">
        <v>-104.39882653819301</v>
      </c>
      <c r="F285" s="3">
        <v>251.41889064377801</v>
      </c>
      <c r="G285" s="3">
        <v>0.67796724892183402</v>
      </c>
    </row>
    <row r="286" spans="1:13" x14ac:dyDescent="0.25">
      <c r="A286" s="2" t="s">
        <v>9</v>
      </c>
      <c r="B286" s="2" t="s">
        <v>20</v>
      </c>
      <c r="C286" s="2" t="s">
        <v>166</v>
      </c>
      <c r="D286" s="2">
        <v>46</v>
      </c>
      <c r="E286" s="3">
        <v>-118.369971437738</v>
      </c>
      <c r="F286" s="3">
        <v>436.80273129262901</v>
      </c>
      <c r="G286" s="3">
        <v>0.78763652674919005</v>
      </c>
    </row>
    <row r="287" spans="1:13" x14ac:dyDescent="0.25">
      <c r="A287" s="2" t="s">
        <v>10</v>
      </c>
      <c r="B287" s="2" t="s">
        <v>13</v>
      </c>
      <c r="C287" s="2" t="s">
        <v>59</v>
      </c>
      <c r="D287" s="2">
        <v>3</v>
      </c>
      <c r="E287" s="3">
        <v>-0.29380275741157202</v>
      </c>
      <c r="F287" s="3">
        <v>0.14813640330734301</v>
      </c>
      <c r="G287" s="3">
        <v>4.7331044200146902E-2</v>
      </c>
      <c r="H287" s="3"/>
      <c r="I287" s="3"/>
      <c r="J287" s="3"/>
      <c r="K287" s="3">
        <v>4.0945811406619201</v>
      </c>
      <c r="L287" s="2">
        <v>2</v>
      </c>
      <c r="M287" s="3">
        <v>0.12908417470412201</v>
      </c>
    </row>
    <row r="288" spans="1:13" x14ac:dyDescent="0.25">
      <c r="A288" s="2" t="s">
        <v>10</v>
      </c>
      <c r="B288" s="2" t="s">
        <v>13</v>
      </c>
      <c r="C288" s="2" t="s">
        <v>61</v>
      </c>
      <c r="D288" s="2">
        <v>3</v>
      </c>
      <c r="E288" s="3">
        <v>-1.94789250267056</v>
      </c>
      <c r="F288" s="3">
        <v>0.93118937143843605</v>
      </c>
      <c r="G288" s="3">
        <v>0.28389018019061502</v>
      </c>
      <c r="H288" s="3">
        <v>7.0392567558497501E-2</v>
      </c>
      <c r="I288" s="3">
        <v>3.9382635178231797E-2</v>
      </c>
      <c r="J288" s="3">
        <v>0.32473076943122298</v>
      </c>
      <c r="K288" s="3">
        <v>0.89977825594364402</v>
      </c>
      <c r="L288" s="2">
        <v>1</v>
      </c>
      <c r="M288" s="3">
        <v>0.34284117583137103</v>
      </c>
    </row>
    <row r="289" spans="1:13" x14ac:dyDescent="0.25">
      <c r="A289" s="2" t="s">
        <v>10</v>
      </c>
      <c r="B289" s="2" t="s">
        <v>13</v>
      </c>
      <c r="C289" s="2" t="s">
        <v>165</v>
      </c>
      <c r="D289" s="2">
        <v>3</v>
      </c>
      <c r="E289" s="2" t="s">
        <v>33</v>
      </c>
      <c r="F289" s="2" t="s">
        <v>33</v>
      </c>
      <c r="G289" s="2" t="s">
        <v>33</v>
      </c>
    </row>
    <row r="290" spans="1:13" x14ac:dyDescent="0.25">
      <c r="A290" s="2" t="s">
        <v>10</v>
      </c>
      <c r="B290" s="2" t="s">
        <v>13</v>
      </c>
      <c r="C290" s="2" t="s">
        <v>166</v>
      </c>
      <c r="D290" s="2">
        <v>3</v>
      </c>
      <c r="E290" s="2" t="s">
        <v>33</v>
      </c>
      <c r="F290" s="2" t="s">
        <v>33</v>
      </c>
      <c r="G290" s="2" t="s">
        <v>33</v>
      </c>
    </row>
    <row r="291" spans="1:13" x14ac:dyDescent="0.25">
      <c r="A291" s="2" t="s">
        <v>10</v>
      </c>
      <c r="B291" s="2" t="s">
        <v>19</v>
      </c>
      <c r="C291" s="2" t="s">
        <v>59</v>
      </c>
      <c r="D291" s="2">
        <v>3</v>
      </c>
      <c r="E291" s="3">
        <v>-0.29184448642343302</v>
      </c>
      <c r="F291" s="3">
        <v>0.101567742584436</v>
      </c>
      <c r="G291" s="3">
        <v>4.0608296742323698E-3</v>
      </c>
      <c r="H291" s="3"/>
      <c r="I291" s="3"/>
      <c r="J291" s="3"/>
      <c r="K291" s="3">
        <v>0.95047838021018904</v>
      </c>
      <c r="L291" s="2">
        <v>2</v>
      </c>
      <c r="M291" s="3">
        <v>0.62173632550120395</v>
      </c>
    </row>
    <row r="292" spans="1:13" x14ac:dyDescent="0.25">
      <c r="A292" s="2" t="s">
        <v>10</v>
      </c>
      <c r="B292" s="2" t="s">
        <v>19</v>
      </c>
      <c r="C292" s="2" t="s">
        <v>61</v>
      </c>
      <c r="D292" s="2">
        <v>3</v>
      </c>
      <c r="E292" s="3">
        <v>-0.84024556443374698</v>
      </c>
      <c r="F292" s="3">
        <v>0.91448758811719699</v>
      </c>
      <c r="G292" s="3">
        <v>0.52691906059819205</v>
      </c>
      <c r="H292" s="3">
        <v>2.33313788222884E-2</v>
      </c>
      <c r="I292" s="3">
        <v>3.86655905538619E-2</v>
      </c>
      <c r="J292" s="3">
        <v>0.65436232125482996</v>
      </c>
      <c r="K292" s="3">
        <v>0.58636929546201499</v>
      </c>
      <c r="L292" s="2">
        <v>1</v>
      </c>
      <c r="M292" s="3">
        <v>0.44382653391932902</v>
      </c>
    </row>
    <row r="293" spans="1:13" x14ac:dyDescent="0.25">
      <c r="A293" s="2" t="s">
        <v>10</v>
      </c>
      <c r="B293" s="2" t="s">
        <v>19</v>
      </c>
      <c r="C293" s="2" t="s">
        <v>165</v>
      </c>
      <c r="D293" s="2">
        <v>3</v>
      </c>
      <c r="E293" s="2" t="s">
        <v>33</v>
      </c>
      <c r="F293" s="2" t="s">
        <v>33</v>
      </c>
      <c r="G293" s="2" t="s">
        <v>33</v>
      </c>
    </row>
    <row r="294" spans="1:13" x14ac:dyDescent="0.25">
      <c r="A294" s="2" t="s">
        <v>10</v>
      </c>
      <c r="B294" s="2" t="s">
        <v>19</v>
      </c>
      <c r="C294" s="2" t="s">
        <v>166</v>
      </c>
      <c r="D294" s="2">
        <v>3</v>
      </c>
      <c r="E294" s="2" t="s">
        <v>33</v>
      </c>
      <c r="F294" s="2" t="s">
        <v>33</v>
      </c>
      <c r="G294" s="2" t="s">
        <v>33</v>
      </c>
    </row>
    <row r="295" spans="1:13" x14ac:dyDescent="0.25">
      <c r="A295" s="2" t="s">
        <v>10</v>
      </c>
      <c r="B295" s="2" t="s">
        <v>22</v>
      </c>
      <c r="C295" s="2" t="s">
        <v>59</v>
      </c>
      <c r="D295" s="2">
        <v>3</v>
      </c>
      <c r="E295" s="3">
        <v>-0.101067355165713</v>
      </c>
      <c r="F295" s="3">
        <v>0.12313855133314799</v>
      </c>
      <c r="G295" s="3">
        <v>0.41178225696227999</v>
      </c>
      <c r="H295" s="3"/>
      <c r="I295" s="3"/>
      <c r="J295" s="3"/>
      <c r="K295" s="3">
        <v>3.0382983042295</v>
      </c>
      <c r="L295" s="2">
        <v>2</v>
      </c>
      <c r="M295" s="3">
        <v>0.21889805668853801</v>
      </c>
    </row>
    <row r="296" spans="1:13" x14ac:dyDescent="0.25">
      <c r="A296" s="2" t="s">
        <v>10</v>
      </c>
      <c r="B296" s="2" t="s">
        <v>22</v>
      </c>
      <c r="C296" s="2" t="s">
        <v>61</v>
      </c>
      <c r="D296" s="2">
        <v>3</v>
      </c>
      <c r="E296" s="3">
        <v>0.66926465043911498</v>
      </c>
      <c r="F296" s="3">
        <v>1.36119449475129</v>
      </c>
      <c r="G296" s="3">
        <v>0.70908700092476196</v>
      </c>
      <c r="H296" s="3">
        <v>-3.2780155932922002E-2</v>
      </c>
      <c r="I296" s="3">
        <v>5.7564232101805897E-2</v>
      </c>
      <c r="J296" s="3">
        <v>0.67044996775287202</v>
      </c>
      <c r="K296" s="3">
        <v>2.2943066511193999</v>
      </c>
      <c r="L296" s="2">
        <v>1</v>
      </c>
      <c r="M296" s="3">
        <v>0.12984918383593699</v>
      </c>
    </row>
    <row r="297" spans="1:13" x14ac:dyDescent="0.25">
      <c r="A297" s="2" t="s">
        <v>10</v>
      </c>
      <c r="B297" s="2" t="s">
        <v>22</v>
      </c>
      <c r="C297" s="2" t="s">
        <v>165</v>
      </c>
      <c r="D297" s="2">
        <v>3</v>
      </c>
      <c r="E297" s="2" t="s">
        <v>33</v>
      </c>
      <c r="F297" s="2" t="s">
        <v>33</v>
      </c>
      <c r="G297" s="2" t="s">
        <v>33</v>
      </c>
    </row>
    <row r="298" spans="1:13" x14ac:dyDescent="0.25">
      <c r="A298" s="2" t="s">
        <v>10</v>
      </c>
      <c r="B298" s="2" t="s">
        <v>22</v>
      </c>
      <c r="C298" s="2" t="s">
        <v>166</v>
      </c>
      <c r="D298" s="2">
        <v>3</v>
      </c>
      <c r="E298" s="2" t="s">
        <v>33</v>
      </c>
      <c r="F298" s="2" t="s">
        <v>33</v>
      </c>
      <c r="G298" s="2" t="s">
        <v>33</v>
      </c>
    </row>
    <row r="299" spans="1:13" x14ac:dyDescent="0.25">
      <c r="A299" s="2" t="s">
        <v>10</v>
      </c>
      <c r="B299" s="2" t="s">
        <v>14</v>
      </c>
      <c r="C299" s="2" t="s">
        <v>59</v>
      </c>
      <c r="D299" s="2">
        <v>3</v>
      </c>
      <c r="E299" s="3">
        <v>2392.8431044993799</v>
      </c>
      <c r="F299" s="3">
        <v>1920.5247019963999</v>
      </c>
      <c r="G299" s="3">
        <v>0.21278937583809901</v>
      </c>
      <c r="H299" s="3"/>
      <c r="I299" s="3"/>
      <c r="J299" s="3"/>
      <c r="K299" s="3">
        <v>0.26877393425131602</v>
      </c>
      <c r="L299" s="2">
        <v>2</v>
      </c>
      <c r="M299" s="3">
        <v>0.87425169247357304</v>
      </c>
    </row>
    <row r="300" spans="1:13" x14ac:dyDescent="0.25">
      <c r="A300" s="2" t="s">
        <v>10</v>
      </c>
      <c r="B300" s="2" t="s">
        <v>14</v>
      </c>
      <c r="C300" s="2" t="s">
        <v>61</v>
      </c>
      <c r="D300" s="2">
        <v>3</v>
      </c>
      <c r="E300" s="3">
        <v>-3144.4553248450802</v>
      </c>
      <c r="F300" s="3">
        <v>17263.9290352567</v>
      </c>
      <c r="G300" s="3">
        <v>0.88530327991123303</v>
      </c>
      <c r="H300" s="3">
        <v>235.675199900591</v>
      </c>
      <c r="I300" s="3">
        <v>730.21632438076801</v>
      </c>
      <c r="J300" s="3">
        <v>0.80125184034983299</v>
      </c>
      <c r="K300" s="3">
        <v>0.16460824472358901</v>
      </c>
      <c r="L300" s="2">
        <v>1</v>
      </c>
      <c r="M300" s="3">
        <v>0.68494877428338896</v>
      </c>
    </row>
    <row r="301" spans="1:13" x14ac:dyDescent="0.25">
      <c r="A301" s="2" t="s">
        <v>10</v>
      </c>
      <c r="B301" s="2" t="s">
        <v>14</v>
      </c>
      <c r="C301" s="2" t="s">
        <v>165</v>
      </c>
      <c r="D301" s="2">
        <v>3</v>
      </c>
      <c r="E301" s="2" t="s">
        <v>33</v>
      </c>
      <c r="F301" s="2" t="s">
        <v>33</v>
      </c>
      <c r="G301" s="2" t="s">
        <v>33</v>
      </c>
    </row>
    <row r="302" spans="1:13" x14ac:dyDescent="0.25">
      <c r="A302" s="2" t="s">
        <v>10</v>
      </c>
      <c r="B302" s="2" t="s">
        <v>14</v>
      </c>
      <c r="C302" s="2" t="s">
        <v>166</v>
      </c>
      <c r="D302" s="2">
        <v>3</v>
      </c>
      <c r="E302" s="2" t="s">
        <v>33</v>
      </c>
      <c r="F302" s="2" t="s">
        <v>33</v>
      </c>
      <c r="G302" s="2" t="s">
        <v>33</v>
      </c>
    </row>
    <row r="303" spans="1:13" x14ac:dyDescent="0.25">
      <c r="A303" s="2" t="s">
        <v>10</v>
      </c>
      <c r="B303" s="2" t="s">
        <v>18</v>
      </c>
      <c r="C303" s="2" t="s">
        <v>59</v>
      </c>
      <c r="D303" s="2">
        <v>3</v>
      </c>
      <c r="E303" s="3">
        <v>0.20158213688759499</v>
      </c>
      <c r="F303" s="3">
        <v>9.7348103023867705E-2</v>
      </c>
      <c r="G303" s="3">
        <v>3.8383555253016101E-2</v>
      </c>
      <c r="H303" s="3"/>
      <c r="I303" s="3"/>
      <c r="J303" s="3"/>
      <c r="K303" s="3">
        <v>1.0595180489812599</v>
      </c>
      <c r="L303" s="2">
        <v>2</v>
      </c>
      <c r="M303" s="3">
        <v>0.58874682615202401</v>
      </c>
    </row>
    <row r="304" spans="1:13" x14ac:dyDescent="0.25">
      <c r="A304" s="2" t="s">
        <v>10</v>
      </c>
      <c r="B304" s="2" t="s">
        <v>18</v>
      </c>
      <c r="C304" s="2" t="s">
        <v>61</v>
      </c>
      <c r="D304" s="2">
        <v>3</v>
      </c>
      <c r="E304" s="3">
        <v>0.51660823657438204</v>
      </c>
      <c r="F304" s="3">
        <v>0.87635505582261497</v>
      </c>
      <c r="G304" s="3">
        <v>0.66089776960331004</v>
      </c>
      <c r="H304" s="3">
        <v>-1.34037195950163E-2</v>
      </c>
      <c r="I304" s="3">
        <v>3.70563597523762E-2</v>
      </c>
      <c r="J304" s="3">
        <v>0.77904832122150203</v>
      </c>
      <c r="K304" s="3">
        <v>0.92868268114163199</v>
      </c>
      <c r="L304" s="2">
        <v>1</v>
      </c>
      <c r="M304" s="3">
        <v>0.33520546365716503</v>
      </c>
    </row>
    <row r="305" spans="1:13" x14ac:dyDescent="0.25">
      <c r="A305" s="2" t="s">
        <v>10</v>
      </c>
      <c r="B305" s="2" t="s">
        <v>18</v>
      </c>
      <c r="C305" s="2" t="s">
        <v>165</v>
      </c>
      <c r="D305" s="2">
        <v>3</v>
      </c>
      <c r="E305" s="2" t="s">
        <v>33</v>
      </c>
      <c r="F305" s="2" t="s">
        <v>33</v>
      </c>
      <c r="G305" s="2" t="s">
        <v>33</v>
      </c>
    </row>
    <row r="306" spans="1:13" x14ac:dyDescent="0.25">
      <c r="A306" s="2" t="s">
        <v>10</v>
      </c>
      <c r="B306" s="2" t="s">
        <v>18</v>
      </c>
      <c r="C306" s="2" t="s">
        <v>166</v>
      </c>
      <c r="D306" s="2">
        <v>3</v>
      </c>
      <c r="E306" s="2" t="s">
        <v>33</v>
      </c>
      <c r="F306" s="2" t="s">
        <v>33</v>
      </c>
      <c r="G306" s="2" t="s">
        <v>33</v>
      </c>
    </row>
    <row r="307" spans="1:13" x14ac:dyDescent="0.25">
      <c r="A307" s="2" t="s">
        <v>10</v>
      </c>
      <c r="B307" s="2" t="s">
        <v>23</v>
      </c>
      <c r="C307" s="2" t="s">
        <v>59</v>
      </c>
      <c r="D307" s="2">
        <v>3</v>
      </c>
      <c r="E307" s="3">
        <v>336.67790152062702</v>
      </c>
      <c r="F307" s="3">
        <v>7375.5994229337302</v>
      </c>
      <c r="G307" s="3">
        <v>0.96359118456487503</v>
      </c>
      <c r="H307" s="3"/>
      <c r="I307" s="3"/>
      <c r="J307" s="3"/>
      <c r="K307" s="3">
        <v>7.2487464450470496</v>
      </c>
      <c r="L307" s="2">
        <v>2</v>
      </c>
      <c r="M307" s="3">
        <v>2.6665805625977101E-2</v>
      </c>
    </row>
    <row r="308" spans="1:13" x14ac:dyDescent="0.25">
      <c r="A308" s="2" t="s">
        <v>10</v>
      </c>
      <c r="B308" s="2" t="s">
        <v>23</v>
      </c>
      <c r="C308" s="2" t="s">
        <v>61</v>
      </c>
      <c r="D308" s="2">
        <v>3</v>
      </c>
      <c r="E308" s="3">
        <v>-14957.3532569736</v>
      </c>
      <c r="F308" s="3">
        <v>92491.282282321001</v>
      </c>
      <c r="G308" s="3">
        <v>0.89793181632847996</v>
      </c>
      <c r="H308" s="3">
        <v>650.93351020081298</v>
      </c>
      <c r="I308" s="3">
        <v>3912.11296026223</v>
      </c>
      <c r="J308" s="3">
        <v>0.89503493496073006</v>
      </c>
      <c r="K308" s="3">
        <v>7.0534684905285996</v>
      </c>
      <c r="L308" s="2">
        <v>1</v>
      </c>
      <c r="M308" s="3">
        <v>7.9111917507131303E-3</v>
      </c>
    </row>
    <row r="309" spans="1:13" x14ac:dyDescent="0.25">
      <c r="A309" s="2" t="s">
        <v>10</v>
      </c>
      <c r="B309" s="2" t="s">
        <v>23</v>
      </c>
      <c r="C309" s="2" t="s">
        <v>165</v>
      </c>
      <c r="D309" s="2">
        <v>3</v>
      </c>
      <c r="E309" s="2" t="s">
        <v>33</v>
      </c>
      <c r="F309" s="2" t="s">
        <v>33</v>
      </c>
      <c r="G309" s="2" t="s">
        <v>33</v>
      </c>
    </row>
    <row r="310" spans="1:13" x14ac:dyDescent="0.25">
      <c r="A310" s="2" t="s">
        <v>10</v>
      </c>
      <c r="B310" s="2" t="s">
        <v>23</v>
      </c>
      <c r="C310" s="2" t="s">
        <v>166</v>
      </c>
      <c r="D310" s="2">
        <v>3</v>
      </c>
      <c r="E310" s="2" t="s">
        <v>33</v>
      </c>
      <c r="F310" s="2" t="s">
        <v>33</v>
      </c>
      <c r="G310" s="2" t="s">
        <v>33</v>
      </c>
    </row>
    <row r="311" spans="1:13" x14ac:dyDescent="0.25">
      <c r="A311" s="2" t="s">
        <v>10</v>
      </c>
      <c r="B311" s="2" t="s">
        <v>15</v>
      </c>
      <c r="C311" s="2" t="s">
        <v>59</v>
      </c>
      <c r="D311" s="2">
        <v>3</v>
      </c>
      <c r="E311" s="3">
        <v>2.3866815201204299E-2</v>
      </c>
      <c r="F311" s="3">
        <v>0.15461537178814999</v>
      </c>
      <c r="G311" s="3">
        <v>0.87732392053275099</v>
      </c>
      <c r="H311" s="3"/>
      <c r="I311" s="3"/>
      <c r="J311" s="3"/>
      <c r="K311" s="3">
        <v>4.6342935278833197</v>
      </c>
      <c r="L311" s="2">
        <v>2</v>
      </c>
      <c r="M311" s="3">
        <v>9.8554383743581206E-2</v>
      </c>
    </row>
    <row r="312" spans="1:13" x14ac:dyDescent="0.25">
      <c r="A312" s="2" t="s">
        <v>10</v>
      </c>
      <c r="B312" s="2" t="s">
        <v>15</v>
      </c>
      <c r="C312" s="2" t="s">
        <v>61</v>
      </c>
      <c r="D312" s="2">
        <v>3</v>
      </c>
      <c r="E312" s="3">
        <v>1.96953074564665</v>
      </c>
      <c r="F312" s="3">
        <v>0.91393498462131995</v>
      </c>
      <c r="G312" s="3">
        <v>0.27658934220917902</v>
      </c>
      <c r="H312" s="3">
        <v>-8.2792039490302297E-2</v>
      </c>
      <c r="I312" s="3">
        <v>3.8648910003996999E-2</v>
      </c>
      <c r="J312" s="3">
        <v>0.27804519557666302</v>
      </c>
      <c r="K312" s="3">
        <v>4.5456207679544502E-2</v>
      </c>
      <c r="L312" s="2">
        <v>1</v>
      </c>
      <c r="M312" s="3">
        <v>0.83116736909967304</v>
      </c>
    </row>
    <row r="313" spans="1:13" x14ac:dyDescent="0.25">
      <c r="A313" s="2" t="s">
        <v>10</v>
      </c>
      <c r="B313" s="2" t="s">
        <v>15</v>
      </c>
      <c r="C313" s="2" t="s">
        <v>165</v>
      </c>
      <c r="D313" s="2">
        <v>3</v>
      </c>
      <c r="E313" s="2" t="s">
        <v>33</v>
      </c>
      <c r="F313" s="2" t="s">
        <v>33</v>
      </c>
      <c r="G313" s="2" t="s">
        <v>33</v>
      </c>
    </row>
    <row r="314" spans="1:13" x14ac:dyDescent="0.25">
      <c r="A314" s="2" t="s">
        <v>10</v>
      </c>
      <c r="B314" s="2" t="s">
        <v>15</v>
      </c>
      <c r="C314" s="2" t="s">
        <v>166</v>
      </c>
      <c r="D314" s="2">
        <v>3</v>
      </c>
      <c r="E314" s="2" t="s">
        <v>33</v>
      </c>
      <c r="F314" s="2" t="s">
        <v>33</v>
      </c>
      <c r="G314" s="2" t="s">
        <v>33</v>
      </c>
    </row>
    <row r="315" spans="1:13" x14ac:dyDescent="0.25">
      <c r="A315" s="2" t="s">
        <v>10</v>
      </c>
      <c r="B315" s="2" t="s">
        <v>17</v>
      </c>
      <c r="C315" s="2" t="s">
        <v>59</v>
      </c>
      <c r="D315" s="2">
        <v>3</v>
      </c>
      <c r="E315" s="3">
        <v>-927.29081418699104</v>
      </c>
      <c r="F315" s="3">
        <v>3898.7984471298</v>
      </c>
      <c r="G315" s="3">
        <v>0.81200507550724799</v>
      </c>
      <c r="H315" s="3"/>
      <c r="I315" s="3"/>
      <c r="J315" s="3"/>
      <c r="K315" s="3">
        <v>0.236492294435518</v>
      </c>
      <c r="L315" s="2">
        <v>2</v>
      </c>
      <c r="M315" s="3">
        <v>0.88847732947398395</v>
      </c>
    </row>
    <row r="316" spans="1:13" x14ac:dyDescent="0.25">
      <c r="A316" s="2" t="s">
        <v>10</v>
      </c>
      <c r="B316" s="2" t="s">
        <v>17</v>
      </c>
      <c r="C316" s="2" t="s">
        <v>61</v>
      </c>
      <c r="D316" s="2">
        <v>3</v>
      </c>
      <c r="E316" s="3">
        <v>3344.38863169357</v>
      </c>
      <c r="F316" s="3">
        <v>35059.699565773401</v>
      </c>
      <c r="G316" s="3">
        <v>0.939455241608112</v>
      </c>
      <c r="H316" s="3">
        <v>-181.78693728986201</v>
      </c>
      <c r="I316" s="3">
        <v>1482.7574825991101</v>
      </c>
      <c r="J316" s="3">
        <v>0.92233760690209599</v>
      </c>
      <c r="K316" s="3">
        <v>0.221461390578087</v>
      </c>
      <c r="L316" s="2">
        <v>1</v>
      </c>
      <c r="M316" s="3">
        <v>0.63792866105382395</v>
      </c>
    </row>
    <row r="317" spans="1:13" x14ac:dyDescent="0.25">
      <c r="A317" s="2" t="s">
        <v>10</v>
      </c>
      <c r="B317" s="2" t="s">
        <v>17</v>
      </c>
      <c r="C317" s="2" t="s">
        <v>165</v>
      </c>
      <c r="D317" s="2">
        <v>3</v>
      </c>
      <c r="E317" s="2" t="s">
        <v>33</v>
      </c>
      <c r="F317" s="2" t="s">
        <v>33</v>
      </c>
      <c r="G317" s="2" t="s">
        <v>33</v>
      </c>
    </row>
    <row r="318" spans="1:13" x14ac:dyDescent="0.25">
      <c r="A318" s="2" t="s">
        <v>10</v>
      </c>
      <c r="B318" s="2" t="s">
        <v>17</v>
      </c>
      <c r="C318" s="2" t="s">
        <v>166</v>
      </c>
      <c r="D318" s="2">
        <v>3</v>
      </c>
      <c r="E318" s="2" t="s">
        <v>33</v>
      </c>
      <c r="F318" s="2" t="s">
        <v>33</v>
      </c>
      <c r="G318" s="2" t="s">
        <v>33</v>
      </c>
    </row>
    <row r="319" spans="1:13" x14ac:dyDescent="0.25">
      <c r="A319" s="2" t="s">
        <v>10</v>
      </c>
      <c r="B319" s="2" t="s">
        <v>12</v>
      </c>
      <c r="C319" s="2" t="s">
        <v>59</v>
      </c>
      <c r="D319" s="2">
        <v>3</v>
      </c>
      <c r="E319" s="3">
        <v>624.62251538576197</v>
      </c>
      <c r="F319" s="3">
        <v>21968.2995985038</v>
      </c>
      <c r="G319" s="3">
        <v>0.97731688259125604</v>
      </c>
      <c r="H319" s="3"/>
      <c r="I319" s="3"/>
      <c r="J319" s="3"/>
      <c r="K319" s="3">
        <v>11.9386577399441</v>
      </c>
      <c r="L319" s="2">
        <v>2</v>
      </c>
      <c r="M319" s="3">
        <v>2.5559562224715801E-3</v>
      </c>
    </row>
    <row r="320" spans="1:13" x14ac:dyDescent="0.25">
      <c r="A320" s="2" t="s">
        <v>10</v>
      </c>
      <c r="B320" s="2" t="s">
        <v>12</v>
      </c>
      <c r="C320" s="2" t="s">
        <v>61</v>
      </c>
      <c r="D320" s="2">
        <v>3</v>
      </c>
      <c r="E320" s="3">
        <v>-268078.85456059698</v>
      </c>
      <c r="F320" s="3">
        <v>80846.210974509901</v>
      </c>
      <c r="G320" s="3">
        <v>0.186467364528284</v>
      </c>
      <c r="H320" s="3">
        <v>11435.545023741999</v>
      </c>
      <c r="I320" s="3">
        <v>3419.3261276062999</v>
      </c>
      <c r="J320" s="3">
        <v>0.18496795910323199</v>
      </c>
      <c r="K320" s="3">
        <v>0.75374277499812903</v>
      </c>
      <c r="L320" s="2">
        <v>1</v>
      </c>
      <c r="M320" s="3">
        <v>0.38529382707841497</v>
      </c>
    </row>
    <row r="321" spans="1:13" x14ac:dyDescent="0.25">
      <c r="A321" s="2" t="s">
        <v>10</v>
      </c>
      <c r="B321" s="2" t="s">
        <v>12</v>
      </c>
      <c r="C321" s="2" t="s">
        <v>165</v>
      </c>
      <c r="D321" s="2">
        <v>3</v>
      </c>
      <c r="E321" s="2" t="s">
        <v>33</v>
      </c>
      <c r="F321" s="2" t="s">
        <v>33</v>
      </c>
      <c r="G321" s="2" t="s">
        <v>33</v>
      </c>
    </row>
    <row r="322" spans="1:13" x14ac:dyDescent="0.25">
      <c r="A322" s="2" t="s">
        <v>10</v>
      </c>
      <c r="B322" s="2" t="s">
        <v>12</v>
      </c>
      <c r="C322" s="2" t="s">
        <v>166</v>
      </c>
      <c r="D322" s="2">
        <v>3</v>
      </c>
      <c r="E322" s="2" t="s">
        <v>33</v>
      </c>
      <c r="F322" s="2" t="s">
        <v>33</v>
      </c>
      <c r="G322" s="2" t="s">
        <v>33</v>
      </c>
    </row>
    <row r="323" spans="1:13" x14ac:dyDescent="0.25">
      <c r="A323" s="2" t="s">
        <v>10</v>
      </c>
      <c r="B323" s="2" t="s">
        <v>21</v>
      </c>
      <c r="C323" s="2" t="s">
        <v>59</v>
      </c>
      <c r="D323" s="2">
        <v>3</v>
      </c>
      <c r="E323" s="3">
        <v>126.890892265209</v>
      </c>
      <c r="F323" s="3">
        <v>9669.9567255988204</v>
      </c>
      <c r="G323" s="3">
        <v>0.98953031732980301</v>
      </c>
      <c r="H323" s="3"/>
      <c r="I323" s="3"/>
      <c r="J323" s="3"/>
      <c r="K323" s="3">
        <v>4.6419805992215801</v>
      </c>
      <c r="L323" s="2">
        <v>2</v>
      </c>
      <c r="M323" s="3">
        <v>9.8176313483007996E-2</v>
      </c>
    </row>
    <row r="324" spans="1:13" x14ac:dyDescent="0.25">
      <c r="A324" s="2" t="s">
        <v>10</v>
      </c>
      <c r="B324" s="2" t="s">
        <v>21</v>
      </c>
      <c r="C324" s="2" t="s">
        <v>61</v>
      </c>
      <c r="D324" s="2">
        <v>3</v>
      </c>
      <c r="E324" s="3">
        <v>-65941.780805348899</v>
      </c>
      <c r="F324" s="3">
        <v>103379.07583744801</v>
      </c>
      <c r="G324" s="3">
        <v>0.63852963038011401</v>
      </c>
      <c r="H324" s="3">
        <v>2812.0943109418599</v>
      </c>
      <c r="I324" s="3">
        <v>4372.82419297455</v>
      </c>
      <c r="J324" s="3">
        <v>0.636172977206658</v>
      </c>
      <c r="K324" s="3">
        <v>3.2838997613876799</v>
      </c>
      <c r="L324" s="2">
        <v>1</v>
      </c>
      <c r="M324" s="3">
        <v>6.9962505010534304E-2</v>
      </c>
    </row>
    <row r="325" spans="1:13" x14ac:dyDescent="0.25">
      <c r="A325" s="2" t="s">
        <v>10</v>
      </c>
      <c r="B325" s="2" t="s">
        <v>21</v>
      </c>
      <c r="C325" s="2" t="s">
        <v>165</v>
      </c>
      <c r="D325" s="2">
        <v>3</v>
      </c>
      <c r="E325" s="2" t="s">
        <v>33</v>
      </c>
      <c r="F325" s="2" t="s">
        <v>33</v>
      </c>
      <c r="G325" s="2" t="s">
        <v>33</v>
      </c>
    </row>
    <row r="326" spans="1:13" x14ac:dyDescent="0.25">
      <c r="A326" s="2" t="s">
        <v>10</v>
      </c>
      <c r="B326" s="2" t="s">
        <v>21</v>
      </c>
      <c r="C326" s="2" t="s">
        <v>166</v>
      </c>
      <c r="D326" s="2">
        <v>3</v>
      </c>
      <c r="E326" s="2" t="s">
        <v>33</v>
      </c>
      <c r="F326" s="2" t="s">
        <v>33</v>
      </c>
      <c r="G326" s="2" t="s">
        <v>33</v>
      </c>
    </row>
    <row r="327" spans="1:13" x14ac:dyDescent="0.25">
      <c r="A327" s="2" t="s">
        <v>10</v>
      </c>
      <c r="B327" s="2" t="s">
        <v>16</v>
      </c>
      <c r="C327" s="2" t="s">
        <v>59</v>
      </c>
      <c r="D327" s="2">
        <v>3</v>
      </c>
      <c r="E327" s="3">
        <v>0.24558389112987999</v>
      </c>
      <c r="F327" s="3">
        <v>0.119956091676986</v>
      </c>
      <c r="G327" s="3">
        <v>4.0630450131428297E-2</v>
      </c>
      <c r="H327" s="3"/>
      <c r="I327" s="3"/>
      <c r="J327" s="3"/>
      <c r="K327" s="3">
        <v>2.7056788290562199</v>
      </c>
      <c r="L327" s="2">
        <v>2</v>
      </c>
      <c r="M327" s="3">
        <v>0.25850521412826899</v>
      </c>
    </row>
    <row r="328" spans="1:13" x14ac:dyDescent="0.25">
      <c r="A328" s="2" t="s">
        <v>10</v>
      </c>
      <c r="B328" s="2" t="s">
        <v>16</v>
      </c>
      <c r="C328" s="2" t="s">
        <v>61</v>
      </c>
      <c r="D328" s="2">
        <v>3</v>
      </c>
      <c r="E328" s="3">
        <v>1.47186157359054</v>
      </c>
      <c r="F328" s="3">
        <v>0.92776536155586897</v>
      </c>
      <c r="G328" s="3">
        <v>0.35805169010772397</v>
      </c>
      <c r="H328" s="3">
        <v>-5.2180516649581697E-2</v>
      </c>
      <c r="I328" s="3">
        <v>3.9233553291742398E-2</v>
      </c>
      <c r="J328" s="3">
        <v>0.410431337130861</v>
      </c>
      <c r="K328" s="3">
        <v>0.93678623463921495</v>
      </c>
      <c r="L328" s="2">
        <v>1</v>
      </c>
      <c r="M328" s="3">
        <v>0.33310571262594002</v>
      </c>
    </row>
    <row r="329" spans="1:13" x14ac:dyDescent="0.25">
      <c r="A329" s="2" t="s">
        <v>10</v>
      </c>
      <c r="B329" s="2" t="s">
        <v>16</v>
      </c>
      <c r="C329" s="2" t="s">
        <v>165</v>
      </c>
      <c r="D329" s="2">
        <v>3</v>
      </c>
      <c r="E329" s="2" t="s">
        <v>33</v>
      </c>
      <c r="F329" s="2" t="s">
        <v>33</v>
      </c>
      <c r="G329" s="2" t="s">
        <v>33</v>
      </c>
    </row>
    <row r="330" spans="1:13" x14ac:dyDescent="0.25">
      <c r="A330" s="2" t="s">
        <v>10</v>
      </c>
      <c r="B330" s="2" t="s">
        <v>16</v>
      </c>
      <c r="C330" s="2" t="s">
        <v>166</v>
      </c>
      <c r="D330" s="2">
        <v>3</v>
      </c>
      <c r="E330" s="2" t="s">
        <v>33</v>
      </c>
      <c r="F330" s="2" t="s">
        <v>33</v>
      </c>
      <c r="G330" s="2" t="s">
        <v>33</v>
      </c>
    </row>
    <row r="331" spans="1:13" x14ac:dyDescent="0.25">
      <c r="A331" s="2" t="s">
        <v>10</v>
      </c>
      <c r="B331" s="2" t="s">
        <v>11</v>
      </c>
      <c r="C331" s="2" t="s">
        <v>59</v>
      </c>
      <c r="D331" s="2">
        <v>3</v>
      </c>
      <c r="E331" s="3">
        <v>0.29618630644120197</v>
      </c>
      <c r="F331" s="3">
        <v>0.30683825896369199</v>
      </c>
      <c r="G331" s="3">
        <v>0.33440218454230902</v>
      </c>
      <c r="H331" s="3"/>
      <c r="I331" s="3"/>
      <c r="J331" s="3"/>
      <c r="K331" s="3">
        <v>8.6804306641677709</v>
      </c>
      <c r="L331" s="2">
        <v>2</v>
      </c>
      <c r="M331" s="3">
        <v>1.3033721322869601E-2</v>
      </c>
    </row>
    <row r="332" spans="1:13" x14ac:dyDescent="0.25">
      <c r="A332" s="2" t="s">
        <v>10</v>
      </c>
      <c r="B332" s="2" t="s">
        <v>11</v>
      </c>
      <c r="C332" s="2" t="s">
        <v>61</v>
      </c>
      <c r="D332" s="2">
        <v>3</v>
      </c>
      <c r="E332" s="3">
        <v>4.1660964067343302</v>
      </c>
      <c r="F332" s="3">
        <v>1.3246454840975901</v>
      </c>
      <c r="G332" s="3">
        <v>0.19598334526630301</v>
      </c>
      <c r="H332" s="3">
        <v>-0.16468162682493501</v>
      </c>
      <c r="I332" s="3">
        <v>5.6019948864280703E-2</v>
      </c>
      <c r="J332" s="3">
        <v>0.208742511962176</v>
      </c>
      <c r="K332" s="3">
        <v>3.86173331180674E-2</v>
      </c>
      <c r="L332" s="2">
        <v>1</v>
      </c>
      <c r="M332" s="3">
        <v>0.84420871038683698</v>
      </c>
    </row>
    <row r="333" spans="1:13" x14ac:dyDescent="0.25">
      <c r="A333" s="2" t="s">
        <v>10</v>
      </c>
      <c r="B333" s="2" t="s">
        <v>11</v>
      </c>
      <c r="C333" s="2" t="s">
        <v>165</v>
      </c>
      <c r="D333" s="2">
        <v>3</v>
      </c>
      <c r="E333" s="2" t="s">
        <v>33</v>
      </c>
      <c r="F333" s="2" t="s">
        <v>33</v>
      </c>
      <c r="G333" s="2" t="s">
        <v>33</v>
      </c>
    </row>
    <row r="334" spans="1:13" x14ac:dyDescent="0.25">
      <c r="A334" s="2" t="s">
        <v>10</v>
      </c>
      <c r="B334" s="2" t="s">
        <v>11</v>
      </c>
      <c r="C334" s="2" t="s">
        <v>166</v>
      </c>
      <c r="D334" s="2">
        <v>3</v>
      </c>
      <c r="E334" s="2" t="s">
        <v>33</v>
      </c>
      <c r="F334" s="2" t="s">
        <v>33</v>
      </c>
      <c r="G334" s="2" t="s">
        <v>33</v>
      </c>
    </row>
    <row r="335" spans="1:13" x14ac:dyDescent="0.25">
      <c r="A335" s="2" t="s">
        <v>10</v>
      </c>
      <c r="B335" s="2" t="s">
        <v>20</v>
      </c>
      <c r="C335" s="2" t="s">
        <v>59</v>
      </c>
      <c r="D335" s="2">
        <v>3</v>
      </c>
      <c r="E335" s="3">
        <v>-487.95085661675103</v>
      </c>
      <c r="F335" s="3">
        <v>5232.0762067084697</v>
      </c>
      <c r="G335" s="3">
        <v>0.92569588083351795</v>
      </c>
      <c r="H335" s="3"/>
      <c r="I335" s="3"/>
      <c r="J335" s="3"/>
      <c r="K335" s="3">
        <v>3.26082687732392</v>
      </c>
      <c r="L335" s="2">
        <v>2</v>
      </c>
      <c r="M335" s="3">
        <v>0.19584858600890701</v>
      </c>
    </row>
    <row r="336" spans="1:13" x14ac:dyDescent="0.25">
      <c r="A336" s="2" t="s">
        <v>10</v>
      </c>
      <c r="B336" s="2" t="s">
        <v>20</v>
      </c>
      <c r="C336" s="2" t="s">
        <v>61</v>
      </c>
      <c r="D336" s="2">
        <v>3</v>
      </c>
      <c r="E336" s="3">
        <v>-63943.880353673499</v>
      </c>
      <c r="F336" s="3">
        <v>36830.296223563302</v>
      </c>
      <c r="G336" s="3">
        <v>0.332677942340802</v>
      </c>
      <c r="H336" s="3">
        <v>2700.8235825009101</v>
      </c>
      <c r="I336" s="3">
        <v>1557.8464991665401</v>
      </c>
      <c r="J336" s="3">
        <v>0.333072562893244</v>
      </c>
      <c r="K336" s="3">
        <v>0.25514433578039403</v>
      </c>
      <c r="L336" s="2">
        <v>1</v>
      </c>
      <c r="M336" s="3">
        <v>0.61347586090585804</v>
      </c>
    </row>
    <row r="337" spans="1:13" x14ac:dyDescent="0.25">
      <c r="A337" s="2" t="s">
        <v>10</v>
      </c>
      <c r="B337" s="2" t="s">
        <v>20</v>
      </c>
      <c r="C337" s="2" t="s">
        <v>165</v>
      </c>
      <c r="D337" s="2">
        <v>3</v>
      </c>
      <c r="E337" s="2" t="s">
        <v>33</v>
      </c>
      <c r="F337" s="2" t="s">
        <v>33</v>
      </c>
      <c r="G337" s="2" t="s">
        <v>33</v>
      </c>
    </row>
    <row r="338" spans="1:13" x14ac:dyDescent="0.25">
      <c r="A338" s="2" t="s">
        <v>10</v>
      </c>
      <c r="B338" s="2" t="s">
        <v>20</v>
      </c>
      <c r="C338" s="2" t="s">
        <v>166</v>
      </c>
      <c r="D338" s="2">
        <v>3</v>
      </c>
      <c r="E338" s="2" t="s">
        <v>33</v>
      </c>
      <c r="F338" s="2" t="s">
        <v>33</v>
      </c>
      <c r="G338" s="2" t="s">
        <v>33</v>
      </c>
    </row>
    <row r="339" spans="1:13" x14ac:dyDescent="0.25">
      <c r="A339" s="2" t="s">
        <v>12</v>
      </c>
      <c r="B339" s="2" t="s">
        <v>7</v>
      </c>
      <c r="C339" s="2" t="s">
        <v>59</v>
      </c>
      <c r="D339" s="2">
        <v>34</v>
      </c>
      <c r="E339" s="4">
        <v>6.5027448304079302E-7</v>
      </c>
      <c r="F339" s="4">
        <v>8.8151839581703694E-8</v>
      </c>
      <c r="G339" s="4">
        <v>1.62194635010179E-13</v>
      </c>
      <c r="H339" s="4"/>
      <c r="I339" s="4"/>
      <c r="J339" s="4"/>
      <c r="K339" s="3">
        <v>153.18717289008799</v>
      </c>
      <c r="L339" s="2">
        <v>33</v>
      </c>
      <c r="M339" s="4">
        <v>2.0994673368844101E-17</v>
      </c>
    </row>
    <row r="340" spans="1:13" x14ac:dyDescent="0.25">
      <c r="A340" s="2" t="s">
        <v>12</v>
      </c>
      <c r="B340" s="2" t="s">
        <v>7</v>
      </c>
      <c r="C340" s="2" t="s">
        <v>61</v>
      </c>
      <c r="D340" s="2">
        <v>34</v>
      </c>
      <c r="E340" s="4">
        <v>7.05766528500289E-7</v>
      </c>
      <c r="F340" s="4">
        <v>2.6748114130412598E-7</v>
      </c>
      <c r="G340" s="3">
        <v>1.27518120182675E-2</v>
      </c>
      <c r="H340" s="4">
        <v>-2.8283088635877102E-4</v>
      </c>
      <c r="I340" s="3">
        <v>1.2848006645519701E-3</v>
      </c>
      <c r="J340" s="3">
        <v>0.82716361559408003</v>
      </c>
      <c r="K340" s="3">
        <v>152.955541506386</v>
      </c>
      <c r="L340" s="2">
        <v>32</v>
      </c>
      <c r="M340" s="4">
        <v>1.03709108587327E-17</v>
      </c>
    </row>
    <row r="341" spans="1:13" x14ac:dyDescent="0.25">
      <c r="A341" s="2" t="s">
        <v>12</v>
      </c>
      <c r="B341" s="2" t="s">
        <v>7</v>
      </c>
      <c r="C341" s="2" t="s">
        <v>165</v>
      </c>
      <c r="D341" s="2">
        <v>34</v>
      </c>
      <c r="E341" s="4">
        <v>5.9815048034508396E-7</v>
      </c>
      <c r="F341" s="4">
        <v>8.3868973141206099E-8</v>
      </c>
      <c r="G341" s="4">
        <v>9.8946901695410593E-13</v>
      </c>
    </row>
    <row r="342" spans="1:13" x14ac:dyDescent="0.25">
      <c r="A342" s="2" t="s">
        <v>12</v>
      </c>
      <c r="B342" s="2" t="s">
        <v>7</v>
      </c>
      <c r="C342" s="2" t="s">
        <v>166</v>
      </c>
      <c r="D342" s="2">
        <v>34</v>
      </c>
      <c r="E342" s="4">
        <v>7.5684979833855696E-7</v>
      </c>
      <c r="F342" s="4">
        <v>1.4638886189814199E-7</v>
      </c>
      <c r="G342" s="4">
        <v>1.11697345411004E-5</v>
      </c>
    </row>
    <row r="343" spans="1:13" x14ac:dyDescent="0.25">
      <c r="A343" s="2" t="s">
        <v>12</v>
      </c>
      <c r="B343" s="2" t="s">
        <v>39</v>
      </c>
      <c r="C343" s="2" t="s">
        <v>59</v>
      </c>
      <c r="D343" s="2">
        <v>34</v>
      </c>
      <c r="E343" s="4">
        <v>1.6127260040259001E-6</v>
      </c>
      <c r="F343" s="4">
        <v>1.64400192078501E-7</v>
      </c>
      <c r="G343" s="4">
        <v>1.0221397993371E-22</v>
      </c>
      <c r="H343" s="4"/>
      <c r="I343" s="4"/>
      <c r="J343" s="4"/>
      <c r="K343" s="3">
        <v>76.881279967982096</v>
      </c>
      <c r="L343" s="2">
        <v>33</v>
      </c>
      <c r="M343" s="4">
        <v>2.3310870801805801E-5</v>
      </c>
    </row>
    <row r="344" spans="1:13" x14ac:dyDescent="0.25">
      <c r="A344" s="2" t="s">
        <v>12</v>
      </c>
      <c r="B344" s="2" t="s">
        <v>39</v>
      </c>
      <c r="C344" s="2" t="s">
        <v>61</v>
      </c>
      <c r="D344" s="2">
        <v>34</v>
      </c>
      <c r="E344" s="4">
        <v>1.9768314110222498E-6</v>
      </c>
      <c r="F344" s="4">
        <v>4.94701930208802E-7</v>
      </c>
      <c r="G344" s="4">
        <v>3.5418727630208403E-4</v>
      </c>
      <c r="H344" s="3">
        <v>-1.85527309828461E-3</v>
      </c>
      <c r="I344" s="3">
        <v>2.3756898560198898E-3</v>
      </c>
      <c r="J344" s="3">
        <v>0.44057667451441201</v>
      </c>
      <c r="K344" s="3">
        <v>75.443449224086606</v>
      </c>
      <c r="L344" s="2">
        <v>32</v>
      </c>
      <c r="M344" s="4">
        <v>2.2865512926942499E-5</v>
      </c>
    </row>
    <row r="345" spans="1:13" x14ac:dyDescent="0.25">
      <c r="A345" s="2" t="s">
        <v>12</v>
      </c>
      <c r="B345" s="2" t="s">
        <v>39</v>
      </c>
      <c r="C345" s="2" t="s">
        <v>165</v>
      </c>
      <c r="D345" s="2">
        <v>34</v>
      </c>
      <c r="E345" s="4">
        <v>1.5512322808517499E-6</v>
      </c>
      <c r="F345" s="4">
        <v>1.82486438020811E-7</v>
      </c>
      <c r="G345" s="4">
        <v>1.8871953958691E-17</v>
      </c>
    </row>
    <row r="346" spans="1:13" x14ac:dyDescent="0.25">
      <c r="A346" s="2" t="s">
        <v>12</v>
      </c>
      <c r="B346" s="2" t="s">
        <v>39</v>
      </c>
      <c r="C346" s="2" t="s">
        <v>166</v>
      </c>
      <c r="D346" s="2">
        <v>34</v>
      </c>
      <c r="E346" s="4">
        <v>1.9319328864374101E-6</v>
      </c>
      <c r="F346" s="4">
        <v>4.2427004533341099E-7</v>
      </c>
      <c r="G346" s="4">
        <v>6.8305687539253304E-5</v>
      </c>
    </row>
    <row r="347" spans="1:13" x14ac:dyDescent="0.25">
      <c r="A347" s="2" t="s">
        <v>12</v>
      </c>
      <c r="B347" s="2" t="s">
        <v>9</v>
      </c>
      <c r="C347" s="2" t="s">
        <v>59</v>
      </c>
      <c r="D347" s="2">
        <v>34</v>
      </c>
      <c r="E347" s="4">
        <v>2.1496993553000901E-5</v>
      </c>
      <c r="F347" s="4">
        <v>2.9702763679832101E-6</v>
      </c>
      <c r="G347" s="4">
        <v>4.5746380363164896E-13</v>
      </c>
      <c r="H347" s="4"/>
      <c r="I347" s="4"/>
      <c r="J347" s="4"/>
      <c r="K347" s="3">
        <v>99.995864808153797</v>
      </c>
      <c r="L347" s="2">
        <v>33</v>
      </c>
      <c r="M347" s="4">
        <v>1.1500397511000499E-8</v>
      </c>
    </row>
    <row r="348" spans="1:13" x14ac:dyDescent="0.25">
      <c r="A348" s="2" t="s">
        <v>12</v>
      </c>
      <c r="B348" s="2" t="s">
        <v>9</v>
      </c>
      <c r="C348" s="2" t="s">
        <v>61</v>
      </c>
      <c r="D348" s="2">
        <v>34</v>
      </c>
      <c r="E348" s="4">
        <v>2.0954440242453701E-5</v>
      </c>
      <c r="F348" s="4">
        <v>9.0178755897255192E-6</v>
      </c>
      <c r="G348" s="3">
        <v>2.6654506259645501E-2</v>
      </c>
      <c r="H348" s="3">
        <v>2.76541788919217E-3</v>
      </c>
      <c r="I348" s="3">
        <v>4.3317372256168503E-2</v>
      </c>
      <c r="J348" s="3">
        <v>0.94949408723667805</v>
      </c>
      <c r="K348" s="3">
        <v>99.9831305373405</v>
      </c>
      <c r="L348" s="2">
        <v>32</v>
      </c>
      <c r="M348" s="4">
        <v>6.3960606535518004E-9</v>
      </c>
    </row>
    <row r="349" spans="1:13" x14ac:dyDescent="0.25">
      <c r="A349" s="2" t="s">
        <v>12</v>
      </c>
      <c r="B349" s="2" t="s">
        <v>9</v>
      </c>
      <c r="C349" s="2" t="s">
        <v>165</v>
      </c>
      <c r="D349" s="2">
        <v>34</v>
      </c>
      <c r="E349" s="4">
        <v>1.9565095595214199E-5</v>
      </c>
      <c r="F349" s="4">
        <v>2.89526271207389E-6</v>
      </c>
      <c r="G349" s="4">
        <v>1.4027337839592301E-11</v>
      </c>
    </row>
    <row r="350" spans="1:13" x14ac:dyDescent="0.25">
      <c r="A350" s="2" t="s">
        <v>12</v>
      </c>
      <c r="B350" s="2" t="s">
        <v>9</v>
      </c>
      <c r="C350" s="2" t="s">
        <v>166</v>
      </c>
      <c r="D350" s="2">
        <v>34</v>
      </c>
      <c r="E350" s="4">
        <v>1.9432394829785799E-5</v>
      </c>
      <c r="F350" s="4">
        <v>3.5682649111290498E-6</v>
      </c>
      <c r="G350" s="4">
        <v>4.94657315091494E-6</v>
      </c>
    </row>
    <row r="351" spans="1:13" x14ac:dyDescent="0.25">
      <c r="A351" s="2" t="s">
        <v>12</v>
      </c>
      <c r="B351" s="2" t="s">
        <v>10</v>
      </c>
      <c r="C351" s="2" t="s">
        <v>59</v>
      </c>
      <c r="D351" s="2">
        <v>34</v>
      </c>
      <c r="E351" s="4">
        <v>-1.84258316873647E-6</v>
      </c>
      <c r="F351" s="4">
        <v>3.3386820887789901E-7</v>
      </c>
      <c r="G351" s="3">
        <v>3.4114038178020401E-8</v>
      </c>
      <c r="H351" s="4"/>
      <c r="I351" s="4"/>
      <c r="J351" s="4"/>
      <c r="K351" s="3">
        <v>55.089725676126598</v>
      </c>
      <c r="L351" s="2">
        <v>33</v>
      </c>
      <c r="M351" s="3">
        <v>9.2855005190901792E-3</v>
      </c>
    </row>
    <row r="352" spans="1:13" x14ac:dyDescent="0.25">
      <c r="A352" s="2" t="s">
        <v>12</v>
      </c>
      <c r="B352" s="2" t="s">
        <v>10</v>
      </c>
      <c r="C352" s="2" t="s">
        <v>61</v>
      </c>
      <c r="D352" s="2">
        <v>34</v>
      </c>
      <c r="E352" s="4">
        <v>-8.10219070101322E-7</v>
      </c>
      <c r="F352" s="4">
        <v>9.9501397741932704E-7</v>
      </c>
      <c r="G352" s="3">
        <v>0.42150362256342599</v>
      </c>
      <c r="H352" s="3">
        <v>-5.2620376997875098E-3</v>
      </c>
      <c r="I352" s="3">
        <v>4.7795693089730303E-3</v>
      </c>
      <c r="J352" s="3">
        <v>0.27913384842250699</v>
      </c>
      <c r="K352" s="3">
        <v>53.079221634971901</v>
      </c>
      <c r="L352" s="2">
        <v>32</v>
      </c>
      <c r="M352" s="3">
        <v>1.1011306824451301E-2</v>
      </c>
    </row>
    <row r="353" spans="1:13" x14ac:dyDescent="0.25">
      <c r="A353" s="2" t="s">
        <v>12</v>
      </c>
      <c r="B353" s="2" t="s">
        <v>10</v>
      </c>
      <c r="C353" s="2" t="s">
        <v>165</v>
      </c>
      <c r="D353" s="2">
        <v>34</v>
      </c>
      <c r="E353" s="4">
        <v>-1.46672116803134E-6</v>
      </c>
      <c r="F353" s="4">
        <v>4.21364673715875E-7</v>
      </c>
      <c r="G353" s="4">
        <v>4.9976357514689297E-4</v>
      </c>
    </row>
    <row r="354" spans="1:13" x14ac:dyDescent="0.25">
      <c r="A354" s="2" t="s">
        <v>12</v>
      </c>
      <c r="B354" s="2" t="s">
        <v>10</v>
      </c>
      <c r="C354" s="2" t="s">
        <v>166</v>
      </c>
      <c r="D354" s="2">
        <v>34</v>
      </c>
      <c r="E354" s="4">
        <v>-1.52103125004354E-6</v>
      </c>
      <c r="F354" s="4">
        <v>6.0827391489787302E-7</v>
      </c>
      <c r="G354" s="3">
        <v>1.75431476957492E-2</v>
      </c>
    </row>
    <row r="355" spans="1:13" x14ac:dyDescent="0.25">
      <c r="A355" s="2" t="s">
        <v>21</v>
      </c>
      <c r="B355" s="2" t="s">
        <v>7</v>
      </c>
      <c r="C355" s="2" t="s">
        <v>59</v>
      </c>
      <c r="D355" s="2">
        <v>29</v>
      </c>
      <c r="E355" s="4">
        <v>-5.6666670974047299E-8</v>
      </c>
      <c r="F355" s="4">
        <v>1.6261811161928499E-7</v>
      </c>
      <c r="G355" s="3">
        <v>0.72749122217046402</v>
      </c>
      <c r="K355" s="3">
        <v>150.614080173963</v>
      </c>
      <c r="L355" s="2">
        <v>28</v>
      </c>
      <c r="M355" s="4">
        <v>9.5510191748683894E-19</v>
      </c>
    </row>
    <row r="356" spans="1:13" x14ac:dyDescent="0.25">
      <c r="A356" s="2" t="s">
        <v>21</v>
      </c>
      <c r="B356" s="2" t="s">
        <v>7</v>
      </c>
      <c r="C356" s="2" t="s">
        <v>61</v>
      </c>
      <c r="D356" s="2">
        <v>29</v>
      </c>
      <c r="E356" s="4">
        <v>1.19181630353413E-6</v>
      </c>
      <c r="F356" s="4">
        <v>7.0180878352332797E-7</v>
      </c>
      <c r="G356" s="3">
        <v>0.100966396616264</v>
      </c>
      <c r="H356" s="3">
        <v>-4.0074580507411198E-3</v>
      </c>
      <c r="I356" s="3">
        <v>2.1961701330031401E-3</v>
      </c>
      <c r="J356" s="3">
        <v>7.9123372522296898E-2</v>
      </c>
      <c r="K356" s="3">
        <v>134.07911181943601</v>
      </c>
      <c r="L356" s="2">
        <v>27</v>
      </c>
      <c r="M356" s="4">
        <v>3.70655763336984E-16</v>
      </c>
    </row>
    <row r="357" spans="1:13" x14ac:dyDescent="0.25">
      <c r="A357" s="2" t="s">
        <v>21</v>
      </c>
      <c r="B357" s="2" t="s">
        <v>7</v>
      </c>
      <c r="C357" s="2" t="s">
        <v>165</v>
      </c>
      <c r="D357" s="2">
        <v>29</v>
      </c>
      <c r="E357" s="4">
        <v>-5.8985703092433401E-8</v>
      </c>
      <c r="F357" s="4">
        <v>1.08852588475217E-7</v>
      </c>
      <c r="G357" s="3">
        <v>0.58789698271944901</v>
      </c>
    </row>
    <row r="358" spans="1:13" x14ac:dyDescent="0.25">
      <c r="A358" s="2" t="s">
        <v>21</v>
      </c>
      <c r="B358" s="2" t="s">
        <v>7</v>
      </c>
      <c r="C358" s="2" t="s">
        <v>166</v>
      </c>
      <c r="D358" s="2">
        <v>29</v>
      </c>
      <c r="E358" s="4">
        <v>-7.7402064785974803E-8</v>
      </c>
      <c r="F358" s="4">
        <v>1.8057094894078301E-7</v>
      </c>
      <c r="G358" s="3">
        <v>0.67145642691037999</v>
      </c>
    </row>
    <row r="359" spans="1:13" x14ac:dyDescent="0.25">
      <c r="A359" s="2" t="s">
        <v>21</v>
      </c>
      <c r="B359" s="2" t="s">
        <v>39</v>
      </c>
      <c r="C359" s="2" t="s">
        <v>59</v>
      </c>
      <c r="D359" s="2">
        <v>29</v>
      </c>
      <c r="E359" s="4">
        <v>9.76086449340861E-8</v>
      </c>
      <c r="F359" s="4">
        <v>3.4384058936346401E-7</v>
      </c>
      <c r="G359" s="3">
        <v>0.77650417510617198</v>
      </c>
      <c r="K359" s="3">
        <v>97.205326132978698</v>
      </c>
      <c r="L359" s="2">
        <v>28</v>
      </c>
      <c r="M359" s="4">
        <v>1.4304670725787199E-9</v>
      </c>
    </row>
    <row r="360" spans="1:13" x14ac:dyDescent="0.25">
      <c r="A360" s="2" t="s">
        <v>21</v>
      </c>
      <c r="B360" s="2" t="s">
        <v>39</v>
      </c>
      <c r="C360" s="2" t="s">
        <v>61</v>
      </c>
      <c r="D360" s="2">
        <v>29</v>
      </c>
      <c r="E360" s="4">
        <v>2.66459004363476E-6</v>
      </c>
      <c r="F360" s="4">
        <v>1.48872191003995E-6</v>
      </c>
      <c r="G360" s="3">
        <v>8.4700591345052298E-2</v>
      </c>
      <c r="H360" s="3">
        <v>-8.2397854436726207E-3</v>
      </c>
      <c r="I360" s="3">
        <v>4.6587077105847297E-3</v>
      </c>
      <c r="J360" s="3">
        <v>8.8244318619468798E-2</v>
      </c>
      <c r="K360" s="3">
        <v>87.112400009885206</v>
      </c>
      <c r="L360" s="2">
        <v>27</v>
      </c>
      <c r="M360" s="4">
        <v>3.02356063999956E-8</v>
      </c>
    </row>
    <row r="361" spans="1:13" x14ac:dyDescent="0.25">
      <c r="A361" s="2" t="s">
        <v>21</v>
      </c>
      <c r="B361" s="2" t="s">
        <v>39</v>
      </c>
      <c r="C361" s="2" t="s">
        <v>165</v>
      </c>
      <c r="D361" s="2">
        <v>29</v>
      </c>
      <c r="E361" s="4">
        <v>9.3447785580817697E-8</v>
      </c>
      <c r="F361" s="4">
        <v>2.6872960551836801E-7</v>
      </c>
      <c r="G361" s="3">
        <v>0.72803614512760295</v>
      </c>
    </row>
    <row r="362" spans="1:13" x14ac:dyDescent="0.25">
      <c r="A362" s="2" t="s">
        <v>21</v>
      </c>
      <c r="B362" s="2" t="s">
        <v>39</v>
      </c>
      <c r="C362" s="2" t="s">
        <v>166</v>
      </c>
      <c r="D362" s="2">
        <v>29</v>
      </c>
      <c r="E362" s="4">
        <v>-3.2168472273160799E-8</v>
      </c>
      <c r="F362" s="4">
        <v>4.3723928333141398E-7</v>
      </c>
      <c r="G362" s="3">
        <v>0.941874204699235</v>
      </c>
    </row>
    <row r="363" spans="1:13" x14ac:dyDescent="0.25">
      <c r="A363" s="2" t="s">
        <v>21</v>
      </c>
      <c r="B363" s="2" t="s">
        <v>9</v>
      </c>
      <c r="C363" s="2" t="s">
        <v>59</v>
      </c>
      <c r="D363" s="2">
        <v>29</v>
      </c>
      <c r="E363" s="4">
        <v>-4.1023780788912796E-6</v>
      </c>
      <c r="F363" s="4">
        <v>5.3768198093271496E-6</v>
      </c>
      <c r="G363" s="3">
        <v>0.44547841812039202</v>
      </c>
      <c r="K363" s="3">
        <v>94.650097416537207</v>
      </c>
      <c r="L363" s="2">
        <v>28</v>
      </c>
      <c r="M363" s="4">
        <v>3.6639185740610398E-9</v>
      </c>
    </row>
    <row r="364" spans="1:13" x14ac:dyDescent="0.25">
      <c r="A364" s="2" t="s">
        <v>21</v>
      </c>
      <c r="B364" s="2" t="s">
        <v>9</v>
      </c>
      <c r="C364" s="2" t="s">
        <v>61</v>
      </c>
      <c r="D364" s="2">
        <v>29</v>
      </c>
      <c r="E364" s="4">
        <v>1.6205842081875999E-5</v>
      </c>
      <c r="F364" s="4">
        <v>2.4259016761945801E-5</v>
      </c>
      <c r="G364" s="3">
        <v>0.50978278921487596</v>
      </c>
      <c r="H364" s="3">
        <v>-6.5190814798242694E-2</v>
      </c>
      <c r="I364" s="3">
        <v>7.5917719913533896E-2</v>
      </c>
      <c r="J364" s="3">
        <v>0.39806363309827703</v>
      </c>
      <c r="K364" s="3">
        <v>92.133914184704906</v>
      </c>
      <c r="L364" s="2">
        <v>27</v>
      </c>
      <c r="M364" s="4">
        <v>4.8488502685157799E-9</v>
      </c>
    </row>
    <row r="365" spans="1:13" x14ac:dyDescent="0.25">
      <c r="A365" s="2" t="s">
        <v>21</v>
      </c>
      <c r="B365" s="2" t="s">
        <v>9</v>
      </c>
      <c r="C365" s="2" t="s">
        <v>165</v>
      </c>
      <c r="D365" s="2">
        <v>29</v>
      </c>
      <c r="E365" s="4">
        <v>-6.6529659114691404E-6</v>
      </c>
      <c r="F365" s="4">
        <v>4.5865770349991996E-6</v>
      </c>
      <c r="G365" s="3">
        <v>0.14691088136935301</v>
      </c>
    </row>
    <row r="366" spans="1:13" x14ac:dyDescent="0.25">
      <c r="A366" s="2" t="s">
        <v>21</v>
      </c>
      <c r="B366" s="2" t="s">
        <v>9</v>
      </c>
      <c r="C366" s="2" t="s">
        <v>166</v>
      </c>
      <c r="D366" s="2">
        <v>29</v>
      </c>
      <c r="E366" s="4">
        <v>-8.7827436540876907E-6</v>
      </c>
      <c r="F366" s="4">
        <v>7.5797128630865899E-6</v>
      </c>
      <c r="G366" s="3">
        <v>0.25635878524352002</v>
      </c>
    </row>
    <row r="367" spans="1:13" x14ac:dyDescent="0.25">
      <c r="A367" s="2" t="s">
        <v>21</v>
      </c>
      <c r="B367" s="2" t="s">
        <v>10</v>
      </c>
      <c r="C367" s="2" t="s">
        <v>59</v>
      </c>
      <c r="D367" s="2">
        <v>29</v>
      </c>
      <c r="E367" s="4">
        <v>4.57581320915505E-7</v>
      </c>
      <c r="F367" s="4">
        <v>5.1054210039819195E-7</v>
      </c>
      <c r="G367" s="3">
        <v>0.37011092807283502</v>
      </c>
      <c r="K367" s="3">
        <v>37.191012357540501</v>
      </c>
      <c r="L367" s="2">
        <v>28</v>
      </c>
      <c r="M367" s="3">
        <v>0.114707536862815</v>
      </c>
    </row>
    <row r="368" spans="1:13" x14ac:dyDescent="0.25">
      <c r="A368" s="2" t="s">
        <v>21</v>
      </c>
      <c r="B368" s="2" t="s">
        <v>10</v>
      </c>
      <c r="C368" s="2" t="s">
        <v>61</v>
      </c>
      <c r="D368" s="2">
        <v>29</v>
      </c>
      <c r="E368" s="4">
        <v>5.3152381525533703E-7</v>
      </c>
      <c r="F368" s="4">
        <v>2.33502530168381E-6</v>
      </c>
      <c r="G368" s="3">
        <v>0.82164818522899996</v>
      </c>
      <c r="H368" s="4">
        <v>-2.37348545139576E-4</v>
      </c>
      <c r="I368" s="3">
        <v>7.3070677972641102E-3</v>
      </c>
      <c r="J368" s="3">
        <v>0.97432656496626002</v>
      </c>
      <c r="K368" s="3">
        <v>37.189559094798</v>
      </c>
      <c r="L368" s="2">
        <v>27</v>
      </c>
      <c r="M368" s="3">
        <v>9.1583298880105898E-2</v>
      </c>
    </row>
    <row r="369" spans="1:13" x14ac:dyDescent="0.25">
      <c r="A369" s="2" t="s">
        <v>21</v>
      </c>
      <c r="B369" s="2" t="s">
        <v>10</v>
      </c>
      <c r="C369" s="2" t="s">
        <v>165</v>
      </c>
      <c r="D369" s="2">
        <v>29</v>
      </c>
      <c r="E369" s="4">
        <v>4.7412750691216499E-7</v>
      </c>
      <c r="F369" s="4">
        <v>6.6718385877641998E-7</v>
      </c>
      <c r="G369" s="3">
        <v>0.47730737752445801</v>
      </c>
    </row>
    <row r="370" spans="1:13" x14ac:dyDescent="0.25">
      <c r="A370" s="2" t="s">
        <v>21</v>
      </c>
      <c r="B370" s="2" t="s">
        <v>10</v>
      </c>
      <c r="C370" s="2" t="s">
        <v>166</v>
      </c>
      <c r="D370" s="2">
        <v>29</v>
      </c>
      <c r="E370" s="4">
        <v>2.8343802194354798E-7</v>
      </c>
      <c r="F370" s="4">
        <v>1.58071130731341E-6</v>
      </c>
      <c r="G370" s="3">
        <v>0.85898523058394305</v>
      </c>
    </row>
    <row r="371" spans="1:13" x14ac:dyDescent="0.25">
      <c r="A371" s="2" t="s">
        <v>16</v>
      </c>
      <c r="B371" s="2" t="s">
        <v>7</v>
      </c>
      <c r="C371" s="2" t="s">
        <v>59</v>
      </c>
      <c r="D371" s="2">
        <v>16</v>
      </c>
      <c r="E371" s="3">
        <v>3.2446992921737398E-3</v>
      </c>
      <c r="F371" s="3">
        <v>7.72400843604573E-3</v>
      </c>
      <c r="G371" s="3">
        <v>0.67442721803441397</v>
      </c>
      <c r="K371" s="3">
        <v>35.6718796200676</v>
      </c>
      <c r="L371" s="2">
        <v>15</v>
      </c>
      <c r="M371" s="3">
        <v>1.9709281990065298E-3</v>
      </c>
    </row>
    <row r="372" spans="1:13" x14ac:dyDescent="0.25">
      <c r="A372" s="2" t="s">
        <v>16</v>
      </c>
      <c r="B372" s="2" t="s">
        <v>7</v>
      </c>
      <c r="C372" s="2" t="s">
        <v>61</v>
      </c>
      <c r="D372" s="2">
        <v>16</v>
      </c>
      <c r="E372" s="3">
        <v>-1.4154528365868099E-2</v>
      </c>
      <c r="F372" s="3">
        <v>2.7531081620538099E-2</v>
      </c>
      <c r="G372" s="3">
        <v>0.61518087001673505</v>
      </c>
      <c r="H372" s="3">
        <v>1.04426961646171E-3</v>
      </c>
      <c r="I372" s="3">
        <v>1.5833478790837499E-3</v>
      </c>
      <c r="J372" s="3">
        <v>0.52025625571176803</v>
      </c>
      <c r="K372" s="3">
        <v>34.596944375327702</v>
      </c>
      <c r="L372" s="2">
        <v>14</v>
      </c>
      <c r="M372" s="3">
        <v>1.68584002259423E-3</v>
      </c>
    </row>
    <row r="373" spans="1:13" x14ac:dyDescent="0.25">
      <c r="A373" s="2" t="s">
        <v>16</v>
      </c>
      <c r="B373" s="2" t="s">
        <v>7</v>
      </c>
      <c r="C373" s="2" t="s">
        <v>165</v>
      </c>
      <c r="D373" s="2">
        <v>16</v>
      </c>
      <c r="E373" s="3">
        <v>-1.30075754454187E-3</v>
      </c>
      <c r="F373" s="3">
        <v>7.2177836700423204E-3</v>
      </c>
      <c r="G373" s="3">
        <v>0.85698327604072799</v>
      </c>
    </row>
    <row r="374" spans="1:13" x14ac:dyDescent="0.25">
      <c r="A374" s="2" t="s">
        <v>16</v>
      </c>
      <c r="B374" s="2" t="s">
        <v>7</v>
      </c>
      <c r="C374" s="2" t="s">
        <v>166</v>
      </c>
      <c r="D374" s="2">
        <v>16</v>
      </c>
      <c r="E374" s="3">
        <v>-1.4865117286031501E-3</v>
      </c>
      <c r="F374" s="3">
        <v>1.06582139885599E-2</v>
      </c>
      <c r="G374" s="3">
        <v>0.89093337974635201</v>
      </c>
    </row>
    <row r="375" spans="1:13" x14ac:dyDescent="0.25">
      <c r="A375" s="2" t="s">
        <v>16</v>
      </c>
      <c r="B375" s="2" t="s">
        <v>39</v>
      </c>
      <c r="C375" s="2" t="s">
        <v>59</v>
      </c>
      <c r="D375" s="2">
        <v>16</v>
      </c>
      <c r="E375" s="3">
        <v>1.43610339063742E-2</v>
      </c>
      <c r="F375" s="3">
        <v>1.7878158666581899E-2</v>
      </c>
      <c r="G375" s="3">
        <v>0.42181722648266901</v>
      </c>
      <c r="K375" s="3">
        <v>27.5909088521089</v>
      </c>
      <c r="L375" s="2">
        <v>15</v>
      </c>
      <c r="M375" s="3">
        <v>2.42747027325763E-2</v>
      </c>
    </row>
    <row r="376" spans="1:13" x14ac:dyDescent="0.25">
      <c r="A376" s="2" t="s">
        <v>16</v>
      </c>
      <c r="B376" s="2" t="s">
        <v>39</v>
      </c>
      <c r="C376" s="2" t="s">
        <v>61</v>
      </c>
      <c r="D376" s="2">
        <v>16</v>
      </c>
      <c r="E376" s="3">
        <v>9.1567751508714004E-2</v>
      </c>
      <c r="F376" s="3">
        <v>6.0991060686057003E-2</v>
      </c>
      <c r="G376" s="3">
        <v>0.15548457294464499</v>
      </c>
      <c r="H376" s="3">
        <v>-4.6345347164819502E-3</v>
      </c>
      <c r="I376" s="3">
        <v>3.5081042391188299E-3</v>
      </c>
      <c r="J376" s="3">
        <v>0.20765646710754099</v>
      </c>
      <c r="K376" s="3">
        <v>24.532590601826001</v>
      </c>
      <c r="L376" s="2">
        <v>14</v>
      </c>
      <c r="M376" s="3">
        <v>3.9472093531414197E-2</v>
      </c>
    </row>
    <row r="377" spans="1:13" x14ac:dyDescent="0.25">
      <c r="A377" s="2" t="s">
        <v>16</v>
      </c>
      <c r="B377" s="2" t="s">
        <v>39</v>
      </c>
      <c r="C377" s="2" t="s">
        <v>165</v>
      </c>
      <c r="D377" s="2">
        <v>16</v>
      </c>
      <c r="E377" s="3">
        <v>-1.36213196219539E-2</v>
      </c>
      <c r="F377" s="3">
        <v>2.0408099860275499E-2</v>
      </c>
      <c r="G377" s="3">
        <v>0.50448682208301499</v>
      </c>
    </row>
    <row r="378" spans="1:13" x14ac:dyDescent="0.25">
      <c r="A378" s="2" t="s">
        <v>16</v>
      </c>
      <c r="B378" s="2" t="s">
        <v>39</v>
      </c>
      <c r="C378" s="2" t="s">
        <v>166</v>
      </c>
      <c r="D378" s="2">
        <v>16</v>
      </c>
      <c r="E378" s="3">
        <v>-2.8807559718200301E-2</v>
      </c>
      <c r="F378" s="3">
        <v>4.2759906964469199E-2</v>
      </c>
      <c r="G378" s="3">
        <v>0.51074754578554604</v>
      </c>
    </row>
    <row r="379" spans="1:13" x14ac:dyDescent="0.25">
      <c r="A379" s="2" t="s">
        <v>16</v>
      </c>
      <c r="B379" s="2" t="s">
        <v>9</v>
      </c>
      <c r="C379" s="2" t="s">
        <v>59</v>
      </c>
      <c r="D379" s="2">
        <v>16</v>
      </c>
      <c r="E379" s="3">
        <v>0.21776251799020099</v>
      </c>
      <c r="F379" s="3">
        <v>0.25071562968604999</v>
      </c>
      <c r="G379" s="3">
        <v>0.38508576626082902</v>
      </c>
      <c r="K379" s="3">
        <v>21.6099772305299</v>
      </c>
      <c r="L379" s="2">
        <v>15</v>
      </c>
      <c r="M379" s="3">
        <v>0.11844599391614</v>
      </c>
    </row>
    <row r="380" spans="1:13" x14ac:dyDescent="0.25">
      <c r="A380" s="2" t="s">
        <v>16</v>
      </c>
      <c r="B380" s="2" t="s">
        <v>9</v>
      </c>
      <c r="C380" s="2" t="s">
        <v>61</v>
      </c>
      <c r="D380" s="2">
        <v>16</v>
      </c>
      <c r="E380" s="3">
        <v>0.83225247672217395</v>
      </c>
      <c r="F380" s="3">
        <v>0.89107742871903295</v>
      </c>
      <c r="G380" s="3">
        <v>0.36614207109846603</v>
      </c>
      <c r="H380" s="3">
        <v>-3.6879238565166297E-2</v>
      </c>
      <c r="I380" s="3">
        <v>5.1245150472319298E-2</v>
      </c>
      <c r="J380" s="3">
        <v>0.48357421717985599</v>
      </c>
      <c r="K380" s="3">
        <v>20.839058831027799</v>
      </c>
      <c r="L380" s="2">
        <v>14</v>
      </c>
      <c r="M380" s="3">
        <v>0.105828476097902</v>
      </c>
    </row>
    <row r="381" spans="1:13" x14ac:dyDescent="0.25">
      <c r="A381" s="2" t="s">
        <v>16</v>
      </c>
      <c r="B381" s="2" t="s">
        <v>9</v>
      </c>
      <c r="C381" s="2" t="s">
        <v>165</v>
      </c>
      <c r="D381" s="2">
        <v>16</v>
      </c>
      <c r="E381" s="3">
        <v>0.32220695553508899</v>
      </c>
      <c r="F381" s="3">
        <v>0.28271818062938198</v>
      </c>
      <c r="G381" s="3">
        <v>0.25442155965464902</v>
      </c>
    </row>
    <row r="382" spans="1:13" x14ac:dyDescent="0.25">
      <c r="A382" s="2" t="s">
        <v>16</v>
      </c>
      <c r="B382" s="2" t="s">
        <v>9</v>
      </c>
      <c r="C382" s="2" t="s">
        <v>166</v>
      </c>
      <c r="D382" s="2">
        <v>16</v>
      </c>
      <c r="E382" s="3">
        <v>0.58814995844068096</v>
      </c>
      <c r="F382" s="3">
        <v>0.37866398102188997</v>
      </c>
      <c r="G382" s="3">
        <v>0.14121096422427901</v>
      </c>
    </row>
    <row r="383" spans="1:13" x14ac:dyDescent="0.25">
      <c r="A383" s="2" t="s">
        <v>16</v>
      </c>
      <c r="B383" s="2" t="s">
        <v>10</v>
      </c>
      <c r="C383" s="2" t="s">
        <v>59</v>
      </c>
      <c r="D383" s="2">
        <v>16</v>
      </c>
      <c r="E383" s="3">
        <v>2.1570723567972499E-2</v>
      </c>
      <c r="F383" s="3">
        <v>3.9338816068420601E-2</v>
      </c>
      <c r="G383" s="3">
        <v>0.583464100470242</v>
      </c>
      <c r="K383" s="3">
        <v>23.202758535522101</v>
      </c>
      <c r="L383" s="2">
        <v>15</v>
      </c>
      <c r="M383" s="3">
        <v>7.9928784248916293E-2</v>
      </c>
    </row>
    <row r="384" spans="1:13" x14ac:dyDescent="0.25">
      <c r="A384" s="2" t="s">
        <v>16</v>
      </c>
      <c r="B384" s="2" t="s">
        <v>10</v>
      </c>
      <c r="C384" s="2" t="s">
        <v>61</v>
      </c>
      <c r="D384" s="2">
        <v>16</v>
      </c>
      <c r="E384" s="3">
        <v>-1.8443886718763999E-2</v>
      </c>
      <c r="F384" s="3">
        <v>0.141908777871464</v>
      </c>
      <c r="G384" s="3">
        <v>0.89843909509747899</v>
      </c>
      <c r="H384" s="3">
        <v>2.40184017706482E-3</v>
      </c>
      <c r="I384" s="3">
        <v>8.1619977237521405E-3</v>
      </c>
      <c r="J384" s="3">
        <v>0.77286873836987402</v>
      </c>
      <c r="K384" s="3">
        <v>23.060122634862601</v>
      </c>
      <c r="L384" s="2">
        <v>14</v>
      </c>
      <c r="M384" s="3">
        <v>5.9298419573580799E-2</v>
      </c>
    </row>
    <row r="385" spans="1:13" x14ac:dyDescent="0.25">
      <c r="A385" s="2" t="s">
        <v>16</v>
      </c>
      <c r="B385" s="2" t="s">
        <v>10</v>
      </c>
      <c r="C385" s="2" t="s">
        <v>165</v>
      </c>
      <c r="D385" s="2">
        <v>16</v>
      </c>
      <c r="E385" s="3">
        <v>-9.5465254002995506E-3</v>
      </c>
      <c r="F385" s="3">
        <v>4.3208229781361698E-2</v>
      </c>
      <c r="G385" s="3">
        <v>0.82513736535381499</v>
      </c>
    </row>
    <row r="386" spans="1:13" x14ac:dyDescent="0.25">
      <c r="A386" s="2" t="s">
        <v>16</v>
      </c>
      <c r="B386" s="2" t="s">
        <v>10</v>
      </c>
      <c r="C386" s="2" t="s">
        <v>166</v>
      </c>
      <c r="D386" s="2">
        <v>16</v>
      </c>
      <c r="E386" s="3">
        <v>-1.40152955553741E-2</v>
      </c>
      <c r="F386" s="3">
        <v>5.6284707635482302E-2</v>
      </c>
      <c r="G386" s="3">
        <v>0.80673257033023404</v>
      </c>
    </row>
    <row r="387" spans="1:13" x14ac:dyDescent="0.25">
      <c r="A387" s="2" t="s">
        <v>11</v>
      </c>
      <c r="B387" s="2" t="s">
        <v>7</v>
      </c>
      <c r="C387" s="2" t="s">
        <v>59</v>
      </c>
      <c r="D387" s="2">
        <v>18</v>
      </c>
      <c r="E387" s="3">
        <v>-1.07844223380445E-2</v>
      </c>
      <c r="F387" s="3">
        <v>9.3028403840322398E-3</v>
      </c>
      <c r="G387" s="3">
        <v>0.24634971320728499</v>
      </c>
      <c r="K387" s="3">
        <v>117.92868302049401</v>
      </c>
      <c r="L387" s="2">
        <v>17</v>
      </c>
      <c r="M387" s="4">
        <v>3.8215949340945901E-17</v>
      </c>
    </row>
    <row r="388" spans="1:13" x14ac:dyDescent="0.25">
      <c r="A388" s="2" t="s">
        <v>11</v>
      </c>
      <c r="B388" s="2" t="s">
        <v>7</v>
      </c>
      <c r="C388" s="2" t="s">
        <v>61</v>
      </c>
      <c r="D388" s="2">
        <v>18</v>
      </c>
      <c r="E388" s="3">
        <v>-1.67938572121827E-3</v>
      </c>
      <c r="F388" s="3">
        <v>3.4523397840364102E-2</v>
      </c>
      <c r="G388" s="3">
        <v>0.96180437820541198</v>
      </c>
      <c r="H388" s="4">
        <v>-7.2705800051763405E-4</v>
      </c>
      <c r="I388" s="3">
        <v>2.6488150682002802E-3</v>
      </c>
      <c r="J388" s="3">
        <v>0.78722496589352098</v>
      </c>
      <c r="K388" s="3">
        <v>117.37597715047001</v>
      </c>
      <c r="L388" s="2">
        <v>16</v>
      </c>
      <c r="M388" s="4">
        <v>1.7523233974013E-17</v>
      </c>
    </row>
    <row r="389" spans="1:13" x14ac:dyDescent="0.25">
      <c r="A389" s="2" t="s">
        <v>11</v>
      </c>
      <c r="B389" s="2" t="s">
        <v>7</v>
      </c>
      <c r="C389" s="2" t="s">
        <v>165</v>
      </c>
      <c r="D389" s="2">
        <v>18</v>
      </c>
      <c r="E389" s="3">
        <v>-3.3401202012184098E-3</v>
      </c>
      <c r="F389" s="3">
        <v>5.7476848296539101E-3</v>
      </c>
      <c r="G389" s="3">
        <v>0.56115657934261798</v>
      </c>
    </row>
    <row r="390" spans="1:13" x14ac:dyDescent="0.25">
      <c r="A390" s="2" t="s">
        <v>11</v>
      </c>
      <c r="B390" s="2" t="s">
        <v>7</v>
      </c>
      <c r="C390" s="2" t="s">
        <v>166</v>
      </c>
      <c r="D390" s="2">
        <v>18</v>
      </c>
      <c r="E390" s="3">
        <v>1.5519119577911101E-3</v>
      </c>
      <c r="F390" s="3">
        <v>6.4295376869083799E-3</v>
      </c>
      <c r="G390" s="3">
        <v>0.81215392099345596</v>
      </c>
    </row>
    <row r="391" spans="1:13" x14ac:dyDescent="0.25">
      <c r="A391" s="2" t="s">
        <v>11</v>
      </c>
      <c r="B391" s="2" t="s">
        <v>39</v>
      </c>
      <c r="C391" s="2" t="s">
        <v>59</v>
      </c>
      <c r="D391" s="2">
        <v>18</v>
      </c>
      <c r="E391" s="3">
        <v>-3.2511775517935201E-2</v>
      </c>
      <c r="F391" s="3">
        <v>2.2349712395358899E-2</v>
      </c>
      <c r="G391" s="3">
        <v>0.14575668362508401</v>
      </c>
      <c r="K391" s="3">
        <v>98.230400001292594</v>
      </c>
      <c r="L391" s="2">
        <v>17</v>
      </c>
      <c r="M391" s="4">
        <v>1.8908172508875001E-13</v>
      </c>
    </row>
    <row r="392" spans="1:13" x14ac:dyDescent="0.25">
      <c r="A392" s="2" t="s">
        <v>11</v>
      </c>
      <c r="B392" s="2" t="s">
        <v>39</v>
      </c>
      <c r="C392" s="2" t="s">
        <v>61</v>
      </c>
      <c r="D392" s="2">
        <v>18</v>
      </c>
      <c r="E392" s="3">
        <v>5.3240375088567597E-2</v>
      </c>
      <c r="F392" s="3">
        <v>8.0097864959714105E-2</v>
      </c>
      <c r="G392" s="3">
        <v>0.51571439795696905</v>
      </c>
      <c r="H392" s="3">
        <v>-6.8468576832921204E-3</v>
      </c>
      <c r="I392" s="3">
        <v>6.1450128670170103E-3</v>
      </c>
      <c r="J392" s="3">
        <v>0.281645640953603</v>
      </c>
      <c r="K392" s="3">
        <v>91.157319937380905</v>
      </c>
      <c r="L392" s="2">
        <v>16</v>
      </c>
      <c r="M392" s="4">
        <v>1.5304876946270901E-12</v>
      </c>
    </row>
    <row r="393" spans="1:13" x14ac:dyDescent="0.25">
      <c r="A393" s="2" t="s">
        <v>11</v>
      </c>
      <c r="B393" s="2" t="s">
        <v>39</v>
      </c>
      <c r="C393" s="2" t="s">
        <v>165</v>
      </c>
      <c r="D393" s="2">
        <v>18</v>
      </c>
      <c r="E393" s="3">
        <v>-1.8184615501595201E-2</v>
      </c>
      <c r="F393" s="3">
        <v>1.6102093272372199E-2</v>
      </c>
      <c r="G393" s="3">
        <v>0.25875764157471598</v>
      </c>
    </row>
    <row r="394" spans="1:13" x14ac:dyDescent="0.25">
      <c r="A394" s="2" t="s">
        <v>11</v>
      </c>
      <c r="B394" s="2" t="s">
        <v>39</v>
      </c>
      <c r="C394" s="2" t="s">
        <v>166</v>
      </c>
      <c r="D394" s="2">
        <v>18</v>
      </c>
      <c r="E394" s="3">
        <v>-1.1639365680442501E-3</v>
      </c>
      <c r="F394" s="3">
        <v>2.5793357787048402E-2</v>
      </c>
      <c r="G394" s="3">
        <v>0.96453316441473502</v>
      </c>
    </row>
    <row r="395" spans="1:13" x14ac:dyDescent="0.25">
      <c r="A395" s="2" t="s">
        <v>11</v>
      </c>
      <c r="B395" s="2" t="s">
        <v>9</v>
      </c>
      <c r="C395" s="2" t="s">
        <v>59</v>
      </c>
      <c r="D395" s="2">
        <v>18</v>
      </c>
      <c r="E395" s="3">
        <v>-0.33395681780904202</v>
      </c>
      <c r="F395" s="3">
        <v>0.290141349370444</v>
      </c>
      <c r="G395" s="3">
        <v>0.24972638709321801</v>
      </c>
      <c r="K395" s="3">
        <v>65.955585390528597</v>
      </c>
      <c r="L395" s="2">
        <v>17</v>
      </c>
      <c r="M395" s="4">
        <v>1.05900439437581E-7</v>
      </c>
    </row>
    <row r="396" spans="1:13" x14ac:dyDescent="0.25">
      <c r="A396" s="2" t="s">
        <v>11</v>
      </c>
      <c r="B396" s="2" t="s">
        <v>9</v>
      </c>
      <c r="C396" s="2" t="s">
        <v>61</v>
      </c>
      <c r="D396" s="2">
        <v>18</v>
      </c>
      <c r="E396" s="3">
        <v>0.59193118766422403</v>
      </c>
      <c r="F396" s="3">
        <v>1.05219609595625</v>
      </c>
      <c r="G396" s="3">
        <v>0.58152687736283504</v>
      </c>
      <c r="H396" s="3">
        <v>-7.3931148416291503E-2</v>
      </c>
      <c r="I396" s="3">
        <v>8.0727535904130995E-2</v>
      </c>
      <c r="J396" s="3">
        <v>0.37336330704364701</v>
      </c>
      <c r="K396" s="3">
        <v>62.670442312905799</v>
      </c>
      <c r="L396" s="2">
        <v>16</v>
      </c>
      <c r="M396" s="4">
        <v>1.84602583897005E-7</v>
      </c>
    </row>
    <row r="397" spans="1:13" x14ac:dyDescent="0.25">
      <c r="A397" s="2" t="s">
        <v>11</v>
      </c>
      <c r="B397" s="2" t="s">
        <v>9</v>
      </c>
      <c r="C397" s="2" t="s">
        <v>165</v>
      </c>
      <c r="D397" s="2">
        <v>18</v>
      </c>
      <c r="E397" s="3">
        <v>-5.9504054575626998E-2</v>
      </c>
      <c r="F397" s="3">
        <v>0.23604158798453001</v>
      </c>
      <c r="G397" s="3">
        <v>0.80097041649450496</v>
      </c>
    </row>
    <row r="398" spans="1:13" x14ac:dyDescent="0.25">
      <c r="A398" s="2" t="s">
        <v>11</v>
      </c>
      <c r="B398" s="2" t="s">
        <v>9</v>
      </c>
      <c r="C398" s="2" t="s">
        <v>166</v>
      </c>
      <c r="D398" s="2">
        <v>18</v>
      </c>
      <c r="E398" s="3">
        <v>0.20843185578710299</v>
      </c>
      <c r="F398" s="3">
        <v>0.284894607803651</v>
      </c>
      <c r="G398" s="3">
        <v>0.47437168362115401</v>
      </c>
    </row>
    <row r="399" spans="1:13" x14ac:dyDescent="0.25">
      <c r="A399" s="2" t="s">
        <v>11</v>
      </c>
      <c r="B399" s="2" t="s">
        <v>10</v>
      </c>
      <c r="C399" s="2" t="s">
        <v>59</v>
      </c>
      <c r="D399" s="2">
        <v>18</v>
      </c>
      <c r="E399" s="3">
        <v>6.74264258694489E-2</v>
      </c>
      <c r="F399" s="3">
        <v>3.51587184697498E-2</v>
      </c>
      <c r="G399" s="3">
        <v>5.5139855329383099E-2</v>
      </c>
      <c r="K399" s="3">
        <v>42.241106431277601</v>
      </c>
      <c r="L399" s="2">
        <v>17</v>
      </c>
      <c r="M399" s="3">
        <v>6.1895668505810295E-4</v>
      </c>
    </row>
    <row r="400" spans="1:13" x14ac:dyDescent="0.25">
      <c r="A400" s="2" t="s">
        <v>11</v>
      </c>
      <c r="B400" s="2" t="s">
        <v>10</v>
      </c>
      <c r="C400" s="2" t="s">
        <v>61</v>
      </c>
      <c r="D400" s="2">
        <v>18</v>
      </c>
      <c r="E400" s="3">
        <v>-5.1900317320880303E-2</v>
      </c>
      <c r="F400" s="3">
        <v>0.12704223652298099</v>
      </c>
      <c r="G400" s="3">
        <v>0.68830150240686405</v>
      </c>
      <c r="H400" s="3">
        <v>9.5292398768080898E-3</v>
      </c>
      <c r="I400" s="3">
        <v>9.7480740935444003E-3</v>
      </c>
      <c r="J400" s="3">
        <v>0.342846476865869</v>
      </c>
      <c r="K400" s="3">
        <v>39.860427412821601</v>
      </c>
      <c r="L400" s="2">
        <v>16</v>
      </c>
      <c r="M400" s="3">
        <v>8.1596161846039501E-4</v>
      </c>
    </row>
    <row r="401" spans="1:13" x14ac:dyDescent="0.25">
      <c r="A401" s="2" t="s">
        <v>11</v>
      </c>
      <c r="B401" s="2" t="s">
        <v>10</v>
      </c>
      <c r="C401" s="2" t="s">
        <v>165</v>
      </c>
      <c r="D401" s="2">
        <v>18</v>
      </c>
      <c r="E401" s="3">
        <v>1.79976939714999E-2</v>
      </c>
      <c r="F401" s="3">
        <v>3.3547452635947397E-2</v>
      </c>
      <c r="G401" s="3">
        <v>0.59162362976957905</v>
      </c>
    </row>
    <row r="402" spans="1:13" x14ac:dyDescent="0.25">
      <c r="A402" s="2" t="s">
        <v>11</v>
      </c>
      <c r="B402" s="2" t="s">
        <v>10</v>
      </c>
      <c r="C402" s="2" t="s">
        <v>166</v>
      </c>
      <c r="D402" s="2">
        <v>18</v>
      </c>
      <c r="E402" s="3">
        <v>-1.1837775750996199E-2</v>
      </c>
      <c r="F402" s="3">
        <v>4.2196231856442702E-2</v>
      </c>
      <c r="G402" s="3">
        <v>0.78244789137904902</v>
      </c>
    </row>
    <row r="403" spans="1:13" x14ac:dyDescent="0.25">
      <c r="A403" s="2" t="s">
        <v>20</v>
      </c>
      <c r="B403" s="2" t="s">
        <v>7</v>
      </c>
      <c r="C403" s="2" t="s">
        <v>59</v>
      </c>
      <c r="D403" s="2">
        <v>28</v>
      </c>
      <c r="E403" s="4">
        <v>2.7633488530102902E-7</v>
      </c>
      <c r="F403" s="4">
        <v>3.1432774303883202E-7</v>
      </c>
      <c r="G403" s="3">
        <v>0.37933090267946401</v>
      </c>
      <c r="K403" s="3">
        <v>239.77541128443301</v>
      </c>
      <c r="L403" s="2">
        <v>27</v>
      </c>
      <c r="M403" s="4">
        <v>5.3993241948222999E-36</v>
      </c>
    </row>
    <row r="404" spans="1:13" x14ac:dyDescent="0.25">
      <c r="A404" s="2" t="s">
        <v>20</v>
      </c>
      <c r="B404" s="2" t="s">
        <v>7</v>
      </c>
      <c r="C404" s="2" t="s">
        <v>61</v>
      </c>
      <c r="D404" s="2">
        <v>28</v>
      </c>
      <c r="E404" s="4">
        <v>1.0399746242119601E-6</v>
      </c>
      <c r="F404" s="4">
        <v>1.51052603092195E-6</v>
      </c>
      <c r="G404" s="3">
        <v>0.49724511756356499</v>
      </c>
      <c r="H404" s="3">
        <v>-1.56947444771297E-3</v>
      </c>
      <c r="I404" s="3">
        <v>3.0346393995222798E-3</v>
      </c>
      <c r="J404" s="3">
        <v>0.60939819495966396</v>
      </c>
      <c r="K404" s="3">
        <v>237.333777539734</v>
      </c>
      <c r="L404" s="2">
        <v>26</v>
      </c>
      <c r="M404" s="4">
        <v>5.2613125010333902E-36</v>
      </c>
    </row>
    <row r="405" spans="1:13" x14ac:dyDescent="0.25">
      <c r="A405" s="2" t="s">
        <v>20</v>
      </c>
      <c r="B405" s="2" t="s">
        <v>7</v>
      </c>
      <c r="C405" s="2" t="s">
        <v>165</v>
      </c>
      <c r="D405" s="2">
        <v>28</v>
      </c>
      <c r="E405" s="4">
        <v>2.7444810648375098E-7</v>
      </c>
      <c r="F405" s="4">
        <v>1.85500800400455E-7</v>
      </c>
      <c r="G405" s="3">
        <v>0.139007203155805</v>
      </c>
    </row>
    <row r="406" spans="1:13" x14ac:dyDescent="0.25">
      <c r="A406" s="2" t="s">
        <v>20</v>
      </c>
      <c r="B406" s="2" t="s">
        <v>7</v>
      </c>
      <c r="C406" s="2" t="s">
        <v>166</v>
      </c>
      <c r="D406" s="2">
        <v>28</v>
      </c>
      <c r="E406" s="4">
        <v>4.1110062867140799E-7</v>
      </c>
      <c r="F406" s="4">
        <v>3.8346718845683901E-7</v>
      </c>
      <c r="G406" s="3">
        <v>0.29318149849125602</v>
      </c>
    </row>
    <row r="407" spans="1:13" x14ac:dyDescent="0.25">
      <c r="A407" s="2" t="s">
        <v>20</v>
      </c>
      <c r="B407" s="2" t="s">
        <v>39</v>
      </c>
      <c r="C407" s="2" t="s">
        <v>59</v>
      </c>
      <c r="D407" s="2">
        <v>28</v>
      </c>
      <c r="E407" s="4">
        <v>1.2787386304381499E-6</v>
      </c>
      <c r="F407" s="4">
        <v>5.9397108884351299E-7</v>
      </c>
      <c r="G407" s="3">
        <v>3.1329414002030799E-2</v>
      </c>
      <c r="K407" s="3">
        <v>123.578733622386</v>
      </c>
      <c r="L407" s="2">
        <v>27</v>
      </c>
      <c r="M407" s="4">
        <v>2.5974251683775899E-14</v>
      </c>
    </row>
    <row r="408" spans="1:13" x14ac:dyDescent="0.25">
      <c r="A408" s="2" t="s">
        <v>20</v>
      </c>
      <c r="B408" s="2" t="s">
        <v>39</v>
      </c>
      <c r="C408" s="2" t="s">
        <v>61</v>
      </c>
      <c r="D408" s="2">
        <v>28</v>
      </c>
      <c r="E408" s="4">
        <v>6.0954275195665902E-6</v>
      </c>
      <c r="F408" s="4">
        <v>2.7026577463533201E-6</v>
      </c>
      <c r="G408" s="3">
        <v>3.2755007329094102E-2</v>
      </c>
      <c r="H408" s="3">
        <v>-9.8985235353610899E-3</v>
      </c>
      <c r="I408" s="3">
        <v>5.4291839571475702E-3</v>
      </c>
      <c r="J408" s="3">
        <v>7.9790602778519196E-2</v>
      </c>
      <c r="K408" s="3">
        <v>109.570252754349</v>
      </c>
      <c r="L408" s="2">
        <v>26</v>
      </c>
      <c r="M408" s="4">
        <v>3.1291272260084301E-12</v>
      </c>
    </row>
    <row r="409" spans="1:13" x14ac:dyDescent="0.25">
      <c r="A409" s="2" t="s">
        <v>20</v>
      </c>
      <c r="B409" s="2" t="s">
        <v>39</v>
      </c>
      <c r="C409" s="2" t="s">
        <v>165</v>
      </c>
      <c r="D409" s="2">
        <v>28</v>
      </c>
      <c r="E409" s="4">
        <v>3.2443960230391002E-7</v>
      </c>
      <c r="F409" s="4">
        <v>4.7363953318302598E-7</v>
      </c>
      <c r="G409" s="3">
        <v>0.49334855461696198</v>
      </c>
    </row>
    <row r="410" spans="1:13" x14ac:dyDescent="0.25">
      <c r="A410" s="2" t="s">
        <v>20</v>
      </c>
      <c r="B410" s="2" t="s">
        <v>39</v>
      </c>
      <c r="C410" s="2" t="s">
        <v>166</v>
      </c>
      <c r="D410" s="2">
        <v>28</v>
      </c>
      <c r="E410" s="4">
        <v>4.1195941180583101E-7</v>
      </c>
      <c r="F410" s="4">
        <v>7.3992782537486802E-7</v>
      </c>
      <c r="G410" s="3">
        <v>0.58227995940632205</v>
      </c>
    </row>
    <row r="411" spans="1:13" x14ac:dyDescent="0.25">
      <c r="A411" s="2" t="s">
        <v>20</v>
      </c>
      <c r="B411" s="2" t="s">
        <v>9</v>
      </c>
      <c r="C411" s="2" t="s">
        <v>59</v>
      </c>
      <c r="D411" s="2">
        <v>28</v>
      </c>
      <c r="E411" s="4">
        <v>7.9171801681024497E-6</v>
      </c>
      <c r="F411" s="4">
        <v>1.07300511214151E-5</v>
      </c>
      <c r="G411" s="3">
        <v>0.460604928846299</v>
      </c>
      <c r="K411" s="3">
        <v>160.655091910143</v>
      </c>
      <c r="L411" s="2">
        <v>27</v>
      </c>
      <c r="M411" s="4">
        <v>5.8100707150510701E-21</v>
      </c>
    </row>
    <row r="412" spans="1:13" x14ac:dyDescent="0.25">
      <c r="A412" s="2" t="s">
        <v>20</v>
      </c>
      <c r="B412" s="2" t="s">
        <v>9</v>
      </c>
      <c r="C412" s="2" t="s">
        <v>61</v>
      </c>
      <c r="D412" s="2">
        <v>28</v>
      </c>
      <c r="E412" s="4">
        <v>2.2759884058102901E-5</v>
      </c>
      <c r="F412" s="4">
        <v>5.1706421402274E-5</v>
      </c>
      <c r="G412" s="3">
        <v>0.66344793194240104</v>
      </c>
      <c r="H412" s="3">
        <v>-3.0510140686167999E-2</v>
      </c>
      <c r="I412" s="3">
        <v>0.103890190213154</v>
      </c>
      <c r="J412" s="3">
        <v>0.77133643176038902</v>
      </c>
      <c r="K412" s="3">
        <v>160.12393572160499</v>
      </c>
      <c r="L412" s="2">
        <v>26</v>
      </c>
      <c r="M412" s="4">
        <v>2.8823203599128301E-21</v>
      </c>
    </row>
    <row r="413" spans="1:13" x14ac:dyDescent="0.25">
      <c r="A413" s="2" t="s">
        <v>20</v>
      </c>
      <c r="B413" s="2" t="s">
        <v>9</v>
      </c>
      <c r="C413" s="2" t="s">
        <v>165</v>
      </c>
      <c r="D413" s="2">
        <v>28</v>
      </c>
      <c r="E413" s="4">
        <v>3.6694489818966598E-6</v>
      </c>
      <c r="F413" s="4">
        <v>8.1942641989529201E-6</v>
      </c>
      <c r="G413" s="3">
        <v>0.654292481040471</v>
      </c>
    </row>
    <row r="414" spans="1:13" x14ac:dyDescent="0.25">
      <c r="A414" s="2" t="s">
        <v>20</v>
      </c>
      <c r="B414" s="2" t="s">
        <v>9</v>
      </c>
      <c r="C414" s="2" t="s">
        <v>166</v>
      </c>
      <c r="D414" s="2">
        <v>28</v>
      </c>
      <c r="E414" s="4">
        <v>1.44321407337863E-6</v>
      </c>
      <c r="F414" s="4">
        <v>1.3703702360369299E-5</v>
      </c>
      <c r="G414" s="3">
        <v>0.91690387777761695</v>
      </c>
    </row>
    <row r="415" spans="1:13" x14ac:dyDescent="0.25">
      <c r="A415" s="2" t="s">
        <v>20</v>
      </c>
      <c r="B415" s="2" t="s">
        <v>10</v>
      </c>
      <c r="C415" s="2" t="s">
        <v>59</v>
      </c>
      <c r="D415" s="2">
        <v>28</v>
      </c>
      <c r="E415" s="4">
        <v>-2.30484610387079E-7</v>
      </c>
      <c r="F415" s="4">
        <v>8.1187945796193003E-7</v>
      </c>
      <c r="G415" s="3">
        <v>0.77649453760282805</v>
      </c>
      <c r="K415" s="3">
        <v>40.099191904932397</v>
      </c>
      <c r="L415" s="2">
        <v>27</v>
      </c>
      <c r="M415" s="3">
        <v>5.0152320997586097E-2</v>
      </c>
    </row>
    <row r="416" spans="1:13" x14ac:dyDescent="0.25">
      <c r="A416" s="2" t="s">
        <v>20</v>
      </c>
      <c r="B416" s="2" t="s">
        <v>10</v>
      </c>
      <c r="C416" s="2" t="s">
        <v>61</v>
      </c>
      <c r="D416" s="2">
        <v>28</v>
      </c>
      <c r="E416" s="4">
        <v>-3.19155822889692E-6</v>
      </c>
      <c r="F416" s="4">
        <v>3.87651457847504E-6</v>
      </c>
      <c r="G416" s="3">
        <v>0.417821955990204</v>
      </c>
      <c r="H416" s="3">
        <v>6.0859831669517802E-3</v>
      </c>
      <c r="I416" s="3">
        <v>7.7882014427709499E-3</v>
      </c>
      <c r="J416" s="3">
        <v>0.44160399372152698</v>
      </c>
      <c r="K416" s="3">
        <v>39.179023326583199</v>
      </c>
      <c r="L416" s="2">
        <v>26</v>
      </c>
      <c r="M416" s="3">
        <v>4.6867814774502199E-2</v>
      </c>
    </row>
    <row r="417" spans="1:7" x14ac:dyDescent="0.25">
      <c r="A417" s="2" t="s">
        <v>20</v>
      </c>
      <c r="B417" s="2" t="s">
        <v>10</v>
      </c>
      <c r="C417" s="2" t="s">
        <v>165</v>
      </c>
      <c r="D417" s="2">
        <v>28</v>
      </c>
      <c r="E417" s="4">
        <v>-1.9635061684331301E-7</v>
      </c>
      <c r="F417" s="4">
        <v>1.0007226491950301E-6</v>
      </c>
      <c r="G417" s="3">
        <v>0.84444671963703599</v>
      </c>
    </row>
    <row r="418" spans="1:7" x14ac:dyDescent="0.25">
      <c r="A418" s="2" t="s">
        <v>20</v>
      </c>
      <c r="B418" s="2" t="s">
        <v>10</v>
      </c>
      <c r="C418" s="2" t="s">
        <v>166</v>
      </c>
      <c r="D418" s="2">
        <v>28</v>
      </c>
      <c r="E418" s="4">
        <v>8.0494363753664695E-7</v>
      </c>
      <c r="F418" s="4">
        <v>2.0328171477072699E-6</v>
      </c>
      <c r="G418" s="3">
        <v>0.69523573958967999</v>
      </c>
    </row>
  </sheetData>
  <sortState xmlns:xlrd2="http://schemas.microsoft.com/office/spreadsheetml/2017/richdata2" ref="A3:M418">
    <sortCondition ref="A3:A418"/>
    <sortCondition ref="B3:B418"/>
    <sortCondition ref="C3:C418"/>
  </sortState>
  <mergeCells count="1">
    <mergeCell ref="A1:M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3407B-6D48-4B75-8512-E553972E4C49}">
  <dimension ref="A1:M42"/>
  <sheetViews>
    <sheetView workbookViewId="0">
      <selection activeCell="I20" sqref="I20"/>
    </sheetView>
  </sheetViews>
  <sheetFormatPr defaultRowHeight="15" x14ac:dyDescent="0.25"/>
  <cols>
    <col min="1" max="1" width="20.140625" bestFit="1" customWidth="1"/>
    <col min="2" max="2" width="21.140625" bestFit="1" customWidth="1"/>
    <col min="3" max="3" width="23.7109375" bestFit="1" customWidth="1"/>
    <col min="4" max="6" width="9.28515625" bestFit="1" customWidth="1"/>
    <col min="7" max="7" width="11.85546875" customWidth="1"/>
    <col min="8" max="8" width="15.85546875" bestFit="1" customWidth="1"/>
    <col min="9" max="9" width="19.28515625" bestFit="1" customWidth="1"/>
    <col min="10" max="10" width="17.85546875" bestFit="1" customWidth="1"/>
    <col min="11" max="12" width="9.28515625" bestFit="1" customWidth="1"/>
    <col min="13" max="13" width="9.42578125" bestFit="1" customWidth="1"/>
  </cols>
  <sheetData>
    <row r="1" spans="1:13" ht="60" customHeight="1" x14ac:dyDescent="0.25">
      <c r="A1" s="49" t="s">
        <v>159</v>
      </c>
      <c r="B1" s="50"/>
      <c r="C1" s="50"/>
      <c r="D1" s="50"/>
      <c r="E1" s="50"/>
      <c r="F1" s="50"/>
      <c r="G1" s="50"/>
      <c r="H1" s="50"/>
    </row>
    <row r="2" spans="1:13" s="9" customFormat="1" ht="15.75"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ht="15.75" x14ac:dyDescent="0.25">
      <c r="A3" s="2" t="s">
        <v>135</v>
      </c>
      <c r="B3" s="2" t="s">
        <v>60</v>
      </c>
      <c r="C3" s="2" t="s">
        <v>59</v>
      </c>
      <c r="D3" s="2">
        <v>79</v>
      </c>
      <c r="E3" s="3">
        <v>9.6893710678172096E-2</v>
      </c>
      <c r="F3" s="3">
        <v>5.6170423873806198E-3</v>
      </c>
      <c r="G3" s="4">
        <v>1.11992674161556E-66</v>
      </c>
      <c r="H3" s="3"/>
      <c r="I3" s="3"/>
      <c r="J3" s="3"/>
      <c r="K3" s="3">
        <v>353.14669185161398</v>
      </c>
      <c r="L3" s="2">
        <v>78</v>
      </c>
      <c r="M3" s="4">
        <v>1.21396867324696E-36</v>
      </c>
    </row>
    <row r="4" spans="1:13" ht="15.75" x14ac:dyDescent="0.25">
      <c r="A4" s="2" t="s">
        <v>135</v>
      </c>
      <c r="B4" s="2" t="s">
        <v>60</v>
      </c>
      <c r="C4" s="2" t="s">
        <v>61</v>
      </c>
      <c r="D4" s="2">
        <v>79</v>
      </c>
      <c r="E4" s="3">
        <v>0.106322105888958</v>
      </c>
      <c r="F4" s="3">
        <v>2.39845494919146E-2</v>
      </c>
      <c r="G4" s="4">
        <v>3.04257524741129E-5</v>
      </c>
      <c r="H4" s="4">
        <v>-4.7070629969482098E-4</v>
      </c>
      <c r="I4" s="3">
        <v>1.1637461167627E-3</v>
      </c>
      <c r="J4" s="3">
        <v>0.68698475530115699</v>
      </c>
      <c r="K4" s="3">
        <v>352.397960200326</v>
      </c>
      <c r="L4" s="2">
        <v>77</v>
      </c>
      <c r="M4" s="4">
        <v>7.56452434038425E-37</v>
      </c>
    </row>
    <row r="5" spans="1:13" ht="15.75" x14ac:dyDescent="0.25">
      <c r="A5" s="2" t="s">
        <v>135</v>
      </c>
      <c r="B5" s="2" t="s">
        <v>60</v>
      </c>
      <c r="C5" s="2" t="s">
        <v>165</v>
      </c>
      <c r="D5" s="2">
        <v>79</v>
      </c>
      <c r="E5" s="3">
        <v>8.2464605131607902E-2</v>
      </c>
      <c r="F5" s="3">
        <v>5.2237327502772197E-3</v>
      </c>
      <c r="G5" s="4">
        <v>3.8520488790237201E-56</v>
      </c>
    </row>
    <row r="6" spans="1:13" ht="15.75" x14ac:dyDescent="0.25">
      <c r="A6" s="2" t="s">
        <v>135</v>
      </c>
      <c r="B6" s="2" t="s">
        <v>60</v>
      </c>
      <c r="C6" s="2" t="s">
        <v>166</v>
      </c>
      <c r="D6" s="2">
        <v>79</v>
      </c>
      <c r="E6" s="3">
        <v>7.9305758712018601E-2</v>
      </c>
      <c r="F6" s="3">
        <v>1.25125526109551E-2</v>
      </c>
      <c r="G6" s="4">
        <v>1.3884029762691501E-8</v>
      </c>
    </row>
    <row r="7" spans="1:13" ht="15.75" x14ac:dyDescent="0.25">
      <c r="A7" s="2" t="s">
        <v>135</v>
      </c>
      <c r="B7" s="2" t="s">
        <v>8</v>
      </c>
      <c r="C7" s="2" t="s">
        <v>59</v>
      </c>
      <c r="D7" s="2">
        <v>79</v>
      </c>
      <c r="E7" s="3">
        <v>0.14859554142777601</v>
      </c>
      <c r="F7" s="3">
        <v>1.2596464071962901E-2</v>
      </c>
      <c r="G7" s="4">
        <v>4.0636646769343599E-32</v>
      </c>
      <c r="H7" s="3"/>
      <c r="I7" s="3"/>
      <c r="J7" s="3"/>
      <c r="K7" s="3">
        <v>256.48807977635499</v>
      </c>
      <c r="L7" s="2">
        <v>78</v>
      </c>
      <c r="M7" s="4">
        <v>6.9481799487292105E-21</v>
      </c>
    </row>
    <row r="8" spans="1:13" ht="15.75" x14ac:dyDescent="0.25">
      <c r="A8" s="2" t="s">
        <v>135</v>
      </c>
      <c r="B8" s="2" t="s">
        <v>8</v>
      </c>
      <c r="C8" s="2" t="s">
        <v>61</v>
      </c>
      <c r="D8" s="2">
        <v>79</v>
      </c>
      <c r="E8" s="3">
        <v>0.22034941009696901</v>
      </c>
      <c r="F8" s="3">
        <v>5.3169352051030599E-2</v>
      </c>
      <c r="G8" s="4">
        <v>8.6741011372821306E-5</v>
      </c>
      <c r="H8" s="3">
        <v>-3.5825453565892901E-3</v>
      </c>
      <c r="I8" s="3">
        <v>2.5799794311346098E-3</v>
      </c>
      <c r="J8" s="3">
        <v>0.168959922058351</v>
      </c>
      <c r="K8" s="3">
        <v>250.222144219737</v>
      </c>
      <c r="L8" s="2">
        <v>77</v>
      </c>
      <c r="M8" s="4">
        <v>3.45961176736994E-20</v>
      </c>
    </row>
    <row r="9" spans="1:13" ht="15.75" x14ac:dyDescent="0.25">
      <c r="A9" s="2" t="s">
        <v>135</v>
      </c>
      <c r="B9" s="2" t="s">
        <v>8</v>
      </c>
      <c r="C9" s="2" t="s">
        <v>165</v>
      </c>
      <c r="D9" s="2">
        <v>79</v>
      </c>
      <c r="E9" s="3">
        <v>0.128050983314171</v>
      </c>
      <c r="F9" s="3">
        <v>1.1898683329867E-2</v>
      </c>
      <c r="G9" s="4">
        <v>5.2154310262978603E-27</v>
      </c>
    </row>
    <row r="10" spans="1:13" ht="15.75" x14ac:dyDescent="0.25">
      <c r="A10" s="2" t="s">
        <v>135</v>
      </c>
      <c r="B10" s="2" t="s">
        <v>8</v>
      </c>
      <c r="C10" s="2" t="s">
        <v>166</v>
      </c>
      <c r="D10" s="2">
        <v>79</v>
      </c>
      <c r="E10" s="3">
        <v>0.14349918596859801</v>
      </c>
      <c r="F10" s="3">
        <v>3.2059994291633399E-2</v>
      </c>
      <c r="G10" s="4">
        <v>2.5597131430704E-5</v>
      </c>
    </row>
    <row r="11" spans="1:13" ht="15.75" x14ac:dyDescent="0.25">
      <c r="A11" s="2" t="s">
        <v>135</v>
      </c>
      <c r="B11" s="2" t="s">
        <v>31</v>
      </c>
      <c r="C11" s="2" t="s">
        <v>59</v>
      </c>
      <c r="D11" s="2">
        <v>79</v>
      </c>
      <c r="E11" s="3">
        <v>3.1133125186417199</v>
      </c>
      <c r="F11" s="3">
        <v>0.1926092003215</v>
      </c>
      <c r="G11" s="4">
        <v>9.0666838099947797E-59</v>
      </c>
      <c r="H11" s="3"/>
      <c r="I11" s="3"/>
      <c r="J11" s="3"/>
      <c r="K11" s="3">
        <v>238.713117148679</v>
      </c>
      <c r="L11" s="2">
        <v>78</v>
      </c>
      <c r="M11" s="4">
        <v>3.38684457889025E-18</v>
      </c>
    </row>
    <row r="12" spans="1:13" ht="15.75" x14ac:dyDescent="0.25">
      <c r="A12" s="2" t="s">
        <v>135</v>
      </c>
      <c r="B12" s="2" t="s">
        <v>31</v>
      </c>
      <c r="C12" s="2" t="s">
        <v>61</v>
      </c>
      <c r="D12" s="2">
        <v>79</v>
      </c>
      <c r="E12" s="3">
        <v>3.1526068015547302</v>
      </c>
      <c r="F12" s="3">
        <v>0.82344147711431703</v>
      </c>
      <c r="G12" s="4">
        <v>2.6086860121106399E-4</v>
      </c>
      <c r="H12" s="3">
        <v>-1.9616112901184998E-3</v>
      </c>
      <c r="I12" s="3">
        <v>3.9951706502224703E-2</v>
      </c>
      <c r="J12" s="3">
        <v>0.96096708920277796</v>
      </c>
      <c r="K12" s="3">
        <v>238.70564359432399</v>
      </c>
      <c r="L12" s="2">
        <v>77</v>
      </c>
      <c r="M12" s="4">
        <v>1.9107767596476299E-18</v>
      </c>
    </row>
    <row r="13" spans="1:13" ht="15.75" x14ac:dyDescent="0.25">
      <c r="A13" s="2" t="s">
        <v>135</v>
      </c>
      <c r="B13" s="2" t="s">
        <v>31</v>
      </c>
      <c r="C13" s="2" t="s">
        <v>165</v>
      </c>
      <c r="D13" s="2">
        <v>79</v>
      </c>
      <c r="E13" s="3">
        <v>2.8828762754284298</v>
      </c>
      <c r="F13" s="3">
        <v>0.193548290762877</v>
      </c>
      <c r="G13" s="4">
        <v>3.5588588763674201E-50</v>
      </c>
    </row>
    <row r="14" spans="1:13" ht="15.75" x14ac:dyDescent="0.25">
      <c r="A14" s="2" t="s">
        <v>135</v>
      </c>
      <c r="B14" s="2" t="s">
        <v>31</v>
      </c>
      <c r="C14" s="2" t="s">
        <v>166</v>
      </c>
      <c r="D14" s="2">
        <v>79</v>
      </c>
      <c r="E14" s="3">
        <v>2.9621479667909401</v>
      </c>
      <c r="F14" s="3">
        <v>0.42368278399541598</v>
      </c>
      <c r="G14" s="4">
        <v>8.1789846550796202E-10</v>
      </c>
    </row>
    <row r="15" spans="1:13" ht="15.75" x14ac:dyDescent="0.25">
      <c r="A15" s="2" t="s">
        <v>135</v>
      </c>
      <c r="B15" s="2" t="s">
        <v>90</v>
      </c>
      <c r="C15" s="2" t="s">
        <v>59</v>
      </c>
      <c r="D15" s="2">
        <v>78</v>
      </c>
      <c r="E15" s="3">
        <v>0.196952237882349</v>
      </c>
      <c r="F15" s="3">
        <v>1.28471211853929E-2</v>
      </c>
      <c r="G15" s="4">
        <v>4.7860805494489603E-53</v>
      </c>
      <c r="H15" s="3"/>
      <c r="I15" s="3"/>
      <c r="J15" s="3"/>
      <c r="K15" s="3">
        <v>606.571974706427</v>
      </c>
      <c r="L15" s="2">
        <v>77</v>
      </c>
      <c r="M15" s="4">
        <v>3.0473604029259799E-83</v>
      </c>
    </row>
    <row r="16" spans="1:13" ht="15.75" x14ac:dyDescent="0.25">
      <c r="A16" s="2" t="s">
        <v>135</v>
      </c>
      <c r="B16" s="2" t="s">
        <v>90</v>
      </c>
      <c r="C16" s="2" t="s">
        <v>61</v>
      </c>
      <c r="D16" s="2">
        <v>78</v>
      </c>
      <c r="E16" s="3">
        <v>0.22709067921166101</v>
      </c>
      <c r="F16" s="3">
        <v>5.4211097784177299E-2</v>
      </c>
      <c r="G16" s="4">
        <v>7.4758402392295596E-5</v>
      </c>
      <c r="H16" s="3">
        <v>-1.5070224109717399E-3</v>
      </c>
      <c r="I16" s="3">
        <v>2.6328263966432599E-3</v>
      </c>
      <c r="J16" s="3">
        <v>0.56874235551629804</v>
      </c>
      <c r="K16" s="3">
        <v>603.96824745150104</v>
      </c>
      <c r="L16" s="2">
        <v>76</v>
      </c>
      <c r="M16" s="4">
        <v>3.36646496138534E-83</v>
      </c>
    </row>
    <row r="17" spans="1:13" ht="15.75" x14ac:dyDescent="0.25">
      <c r="A17" s="2" t="s">
        <v>135</v>
      </c>
      <c r="B17" s="2" t="s">
        <v>90</v>
      </c>
      <c r="C17" s="2" t="s">
        <v>165</v>
      </c>
      <c r="D17" s="2">
        <v>78</v>
      </c>
      <c r="E17" s="3">
        <v>0.153182248935476</v>
      </c>
      <c r="F17" s="3">
        <v>9.7119810893609698E-3</v>
      </c>
      <c r="G17" s="4">
        <v>4.8105110482915898E-56</v>
      </c>
    </row>
    <row r="18" spans="1:13" ht="15.75" x14ac:dyDescent="0.25">
      <c r="A18" s="2" t="s">
        <v>135</v>
      </c>
      <c r="B18" s="2" t="s">
        <v>90</v>
      </c>
      <c r="C18" s="2" t="s">
        <v>166</v>
      </c>
      <c r="D18" s="2">
        <v>78</v>
      </c>
      <c r="E18" s="3">
        <v>0.13700736273584099</v>
      </c>
      <c r="F18" s="3">
        <v>2.2589520593179702E-2</v>
      </c>
      <c r="G18" s="4">
        <v>4.5943816927906599E-8</v>
      </c>
    </row>
    <row r="19" spans="1:13" ht="15.75" x14ac:dyDescent="0.25">
      <c r="A19" s="2" t="s">
        <v>135</v>
      </c>
      <c r="B19" s="2" t="s">
        <v>10</v>
      </c>
      <c r="C19" s="2" t="s">
        <v>59</v>
      </c>
      <c r="D19" s="2">
        <v>79</v>
      </c>
      <c r="E19" s="3">
        <v>-8.3672712418024098E-2</v>
      </c>
      <c r="F19" s="3">
        <v>2.4922780119027599E-2</v>
      </c>
      <c r="G19" s="3">
        <v>7.8713799929204802E-4</v>
      </c>
      <c r="H19" s="3"/>
      <c r="I19" s="3"/>
      <c r="J19" s="3"/>
      <c r="K19" s="3">
        <v>174.32257225310701</v>
      </c>
      <c r="L19" s="2">
        <v>78</v>
      </c>
      <c r="M19" s="4">
        <v>2.52618633309567E-9</v>
      </c>
    </row>
    <row r="20" spans="1:13" ht="15.75" x14ac:dyDescent="0.25">
      <c r="A20" s="2" t="s">
        <v>135</v>
      </c>
      <c r="B20" s="2" t="s">
        <v>10</v>
      </c>
      <c r="C20" s="2" t="s">
        <v>61</v>
      </c>
      <c r="D20" s="2">
        <v>79</v>
      </c>
      <c r="E20" s="3">
        <v>-0.22491070236202801</v>
      </c>
      <c r="F20" s="3">
        <v>0.105218834345725</v>
      </c>
      <c r="G20" s="3">
        <v>3.5726581567448297E-2</v>
      </c>
      <c r="H20" s="3">
        <v>7.0517118365910998E-3</v>
      </c>
      <c r="I20" s="3">
        <v>5.1055983002804301E-3</v>
      </c>
      <c r="J20" s="3">
        <v>0.171221171109674</v>
      </c>
      <c r="K20" s="3">
        <v>170.10822406023701</v>
      </c>
      <c r="L20" s="2">
        <v>77</v>
      </c>
      <c r="M20" s="4">
        <v>5.5421170466121496E-9</v>
      </c>
    </row>
    <row r="21" spans="1:13" ht="15.75" x14ac:dyDescent="0.25">
      <c r="A21" s="2" t="s">
        <v>135</v>
      </c>
      <c r="B21" s="2" t="s">
        <v>10</v>
      </c>
      <c r="C21" s="2" t="s">
        <v>165</v>
      </c>
      <c r="D21" s="2">
        <v>79</v>
      </c>
      <c r="E21" s="3">
        <v>-4.6763584619517698E-2</v>
      </c>
      <c r="F21" s="3">
        <v>2.8079785956231701E-2</v>
      </c>
      <c r="G21" s="3">
        <v>9.5836465093680406E-2</v>
      </c>
    </row>
    <row r="22" spans="1:13" ht="15.75" x14ac:dyDescent="0.25">
      <c r="A22" s="2" t="s">
        <v>135</v>
      </c>
      <c r="B22" s="2" t="s">
        <v>10</v>
      </c>
      <c r="C22" s="2" t="s">
        <v>166</v>
      </c>
      <c r="D22" s="2">
        <v>79</v>
      </c>
      <c r="E22" s="3">
        <v>-3.6266168098912699E-2</v>
      </c>
      <c r="F22" s="3">
        <v>6.4159616769106004E-2</v>
      </c>
      <c r="G22" s="3">
        <v>0.57352661676712302</v>
      </c>
    </row>
    <row r="23" spans="1:13" ht="15.75" x14ac:dyDescent="0.25">
      <c r="A23" s="2" t="s">
        <v>60</v>
      </c>
      <c r="B23" s="2" t="s">
        <v>135</v>
      </c>
      <c r="C23" s="2" t="s">
        <v>59</v>
      </c>
      <c r="D23" s="2">
        <v>142</v>
      </c>
      <c r="E23" s="3">
        <v>3.1512131492255002</v>
      </c>
      <c r="F23" s="3">
        <v>0.15236675815442899</v>
      </c>
      <c r="G23" s="4">
        <v>5.0559196225632098E-95</v>
      </c>
      <c r="H23" s="4"/>
      <c r="I23" s="4"/>
      <c r="J23" s="4"/>
      <c r="K23" s="3">
        <v>472.52408104307199</v>
      </c>
      <c r="L23" s="2">
        <v>141</v>
      </c>
      <c r="M23" s="4">
        <v>2.1720086960343401E-37</v>
      </c>
    </row>
    <row r="24" spans="1:13" ht="15.75" x14ac:dyDescent="0.25">
      <c r="A24" s="2" t="s">
        <v>60</v>
      </c>
      <c r="B24" s="2" t="s">
        <v>135</v>
      </c>
      <c r="C24" s="2" t="s">
        <v>61</v>
      </c>
      <c r="D24" s="2">
        <v>142</v>
      </c>
      <c r="E24" s="3">
        <v>3.19111205159889</v>
      </c>
      <c r="F24" s="3">
        <v>0.68221240021576302</v>
      </c>
      <c r="G24" s="4">
        <v>6.76662847699214E-6</v>
      </c>
      <c r="H24" s="4">
        <v>-3.0479715188248401E-4</v>
      </c>
      <c r="I24" s="3">
        <v>5.07898881242143E-3</v>
      </c>
      <c r="J24" s="3">
        <v>0.95223214735361295</v>
      </c>
      <c r="K24" s="3">
        <v>472.536236273805</v>
      </c>
      <c r="L24" s="2">
        <v>140</v>
      </c>
      <c r="M24" s="4">
        <v>1.18173306820411E-37</v>
      </c>
    </row>
    <row r="25" spans="1:13" ht="15.75" x14ac:dyDescent="0.25">
      <c r="A25" s="2" t="s">
        <v>60</v>
      </c>
      <c r="B25" s="2" t="s">
        <v>135</v>
      </c>
      <c r="C25" s="2" t="s">
        <v>165</v>
      </c>
      <c r="D25" s="2">
        <v>142</v>
      </c>
      <c r="E25" s="3">
        <v>2.7919296878231799</v>
      </c>
      <c r="F25" s="3">
        <v>0.15955239900239601</v>
      </c>
      <c r="G25" s="4">
        <v>1.47059234797181E-68</v>
      </c>
    </row>
    <row r="26" spans="1:13" ht="15.75" x14ac:dyDescent="0.25">
      <c r="A26" s="2" t="s">
        <v>60</v>
      </c>
      <c r="B26" s="2" t="s">
        <v>135</v>
      </c>
      <c r="C26" s="2" t="s">
        <v>166</v>
      </c>
      <c r="D26" s="2">
        <v>142</v>
      </c>
      <c r="E26" s="3">
        <v>2.6596369494287302</v>
      </c>
      <c r="F26" s="3">
        <v>0.55222196069837404</v>
      </c>
      <c r="G26" s="4">
        <v>3.7285291522576101E-6</v>
      </c>
    </row>
    <row r="27" spans="1:13" ht="15.75" x14ac:dyDescent="0.25">
      <c r="A27" s="2" t="s">
        <v>8</v>
      </c>
      <c r="B27" s="2" t="s">
        <v>135</v>
      </c>
      <c r="C27" s="2" t="s">
        <v>59</v>
      </c>
      <c r="D27" s="2">
        <v>35</v>
      </c>
      <c r="E27" s="3">
        <v>1.58677288544726</v>
      </c>
      <c r="F27" s="3">
        <v>0.153382839785765</v>
      </c>
      <c r="G27" s="4">
        <v>4.4009452504991103E-25</v>
      </c>
      <c r="H27" s="3"/>
      <c r="I27" s="3"/>
      <c r="J27" s="3"/>
      <c r="K27" s="3">
        <v>172.06982869701801</v>
      </c>
      <c r="L27" s="2">
        <v>34</v>
      </c>
      <c r="M27" s="4">
        <v>2.2786631012191701E-20</v>
      </c>
    </row>
    <row r="28" spans="1:13" ht="15.75" x14ac:dyDescent="0.25">
      <c r="A28" s="2" t="s">
        <v>8</v>
      </c>
      <c r="B28" s="2" t="s">
        <v>135</v>
      </c>
      <c r="C28" s="2" t="s">
        <v>61</v>
      </c>
      <c r="D28" s="2">
        <v>35</v>
      </c>
      <c r="E28" s="3">
        <v>1.4801742320186</v>
      </c>
      <c r="F28" s="3">
        <v>0.71669164836892396</v>
      </c>
      <c r="G28" s="3">
        <v>4.6823515251336399E-2</v>
      </c>
      <c r="H28" s="3">
        <v>2.04089057911739E-3</v>
      </c>
      <c r="I28" s="3">
        <v>1.33940206710227E-2</v>
      </c>
      <c r="J28" s="3">
        <v>0.879820370337278</v>
      </c>
      <c r="K28" s="3">
        <v>171.94885168544201</v>
      </c>
      <c r="L28" s="2">
        <v>33</v>
      </c>
      <c r="M28" s="4">
        <v>1.03363380063728E-20</v>
      </c>
    </row>
    <row r="29" spans="1:13" ht="15.75" x14ac:dyDescent="0.25">
      <c r="A29" s="2" t="s">
        <v>8</v>
      </c>
      <c r="B29" s="2" t="s">
        <v>135</v>
      </c>
      <c r="C29" s="2" t="s">
        <v>165</v>
      </c>
      <c r="D29" s="2">
        <v>35</v>
      </c>
      <c r="E29" s="3">
        <v>1.30169535092688</v>
      </c>
      <c r="F29" s="3">
        <v>0.132599506813813</v>
      </c>
      <c r="G29" s="4">
        <v>9.5374776652891098E-23</v>
      </c>
    </row>
    <row r="30" spans="1:13" ht="15.75" x14ac:dyDescent="0.25">
      <c r="A30" s="2" t="s">
        <v>8</v>
      </c>
      <c r="B30" s="2" t="s">
        <v>135</v>
      </c>
      <c r="C30" s="2" t="s">
        <v>166</v>
      </c>
      <c r="D30" s="2">
        <v>35</v>
      </c>
      <c r="E30" s="3">
        <v>1.29727233207519</v>
      </c>
      <c r="F30" s="3">
        <v>0.21619324252831101</v>
      </c>
      <c r="G30" s="4">
        <v>8.5988369226388903E-7</v>
      </c>
    </row>
    <row r="31" spans="1:13" ht="15.75" x14ac:dyDescent="0.25">
      <c r="A31" s="2" t="s">
        <v>31</v>
      </c>
      <c r="B31" s="2" t="s">
        <v>135</v>
      </c>
      <c r="C31" s="2" t="s">
        <v>59</v>
      </c>
      <c r="D31" s="2">
        <v>46</v>
      </c>
      <c r="E31" s="3">
        <v>9.4789864388549805E-2</v>
      </c>
      <c r="F31" s="3">
        <v>7.6589931122323504E-3</v>
      </c>
      <c r="G31" s="4">
        <v>3.5123740923645199E-35</v>
      </c>
      <c r="H31" s="3"/>
      <c r="I31" s="3"/>
      <c r="J31" s="3"/>
      <c r="K31" s="3">
        <v>189.658743570664</v>
      </c>
      <c r="L31" s="2">
        <v>45</v>
      </c>
      <c r="M31" s="4">
        <v>1.1305779068432001E-19</v>
      </c>
    </row>
    <row r="32" spans="1:13" ht="15.75" x14ac:dyDescent="0.25">
      <c r="A32" s="2" t="s">
        <v>31</v>
      </c>
      <c r="B32" s="2" t="s">
        <v>135</v>
      </c>
      <c r="C32" s="2" t="s">
        <v>61</v>
      </c>
      <c r="D32" s="2">
        <v>46</v>
      </c>
      <c r="E32" s="3">
        <v>7.9631011773717605E-2</v>
      </c>
      <c r="F32" s="3">
        <v>3.8793331065411898E-2</v>
      </c>
      <c r="G32" s="3">
        <v>4.6078418924042797E-2</v>
      </c>
      <c r="H32" s="3">
        <v>4.5244046610029001E-3</v>
      </c>
      <c r="I32" s="3">
        <v>1.1346210928587E-2</v>
      </c>
      <c r="J32" s="3">
        <v>0.69199940065510002</v>
      </c>
      <c r="K32" s="3">
        <v>188.97581586980499</v>
      </c>
      <c r="L32" s="2">
        <v>44</v>
      </c>
      <c r="M32" s="4">
        <v>7.0228017837702699E-20</v>
      </c>
    </row>
    <row r="33" spans="1:13" ht="15.75" x14ac:dyDescent="0.25">
      <c r="A33" s="2" t="s">
        <v>31</v>
      </c>
      <c r="B33" s="2" t="s">
        <v>135</v>
      </c>
      <c r="C33" s="2" t="s">
        <v>165</v>
      </c>
      <c r="D33" s="2">
        <v>46</v>
      </c>
      <c r="E33" s="3">
        <v>8.1570512901337905E-2</v>
      </c>
      <c r="F33" s="3">
        <v>7.6675080171808496E-3</v>
      </c>
      <c r="G33" s="4">
        <v>1.9735449829620299E-26</v>
      </c>
    </row>
    <row r="34" spans="1:13" ht="15.75" x14ac:dyDescent="0.25">
      <c r="A34" s="2" t="s">
        <v>31</v>
      </c>
      <c r="B34" s="2" t="s">
        <v>135</v>
      </c>
      <c r="C34" s="2" t="s">
        <v>166</v>
      </c>
      <c r="D34" s="2">
        <v>46</v>
      </c>
      <c r="E34" s="3">
        <v>5.9946584158059202E-2</v>
      </c>
      <c r="F34" s="3">
        <v>2.12277065877906E-2</v>
      </c>
      <c r="G34" s="3">
        <v>7.0430477015439898E-3</v>
      </c>
    </row>
    <row r="35" spans="1:13" ht="15.75" x14ac:dyDescent="0.25">
      <c r="A35" s="2" t="s">
        <v>90</v>
      </c>
      <c r="B35" s="2" t="s">
        <v>135</v>
      </c>
      <c r="C35" s="2" t="s">
        <v>59</v>
      </c>
      <c r="D35" s="2">
        <v>288</v>
      </c>
      <c r="E35" s="3">
        <v>1.58875244693312</v>
      </c>
      <c r="F35" s="3">
        <v>4.9933175102804199E-2</v>
      </c>
      <c r="G35" s="4">
        <v>3.6992033102321899E-222</v>
      </c>
      <c r="H35" s="3"/>
      <c r="I35" s="3"/>
      <c r="J35" s="3"/>
      <c r="K35" s="3">
        <v>681.35141184765905</v>
      </c>
      <c r="L35" s="2">
        <v>287</v>
      </c>
      <c r="M35" s="4">
        <v>4.27439931133604E-34</v>
      </c>
    </row>
    <row r="36" spans="1:13" ht="15.75" x14ac:dyDescent="0.25">
      <c r="A36" s="2" t="s">
        <v>90</v>
      </c>
      <c r="B36" s="2" t="s">
        <v>135</v>
      </c>
      <c r="C36" s="2" t="s">
        <v>61</v>
      </c>
      <c r="D36" s="2">
        <v>288</v>
      </c>
      <c r="E36" s="3">
        <v>1.50332847750473</v>
      </c>
      <c r="F36" s="3">
        <v>0.195347104744791</v>
      </c>
      <c r="G36" s="4">
        <v>2.2970894143747199E-13</v>
      </c>
      <c r="H36" s="3">
        <v>1.1936013677578299E-3</v>
      </c>
      <c r="I36" s="3">
        <v>2.6385886675089499E-3</v>
      </c>
      <c r="J36" s="3">
        <v>0.65135001419904004</v>
      </c>
      <c r="K36" s="3">
        <v>680.86425396901404</v>
      </c>
      <c r="L36" s="2">
        <v>286</v>
      </c>
      <c r="M36" s="4">
        <v>3.1827759378259698E-34</v>
      </c>
    </row>
    <row r="37" spans="1:13" ht="15.75" x14ac:dyDescent="0.25">
      <c r="A37" s="2" t="s">
        <v>90</v>
      </c>
      <c r="B37" s="2" t="s">
        <v>135</v>
      </c>
      <c r="C37" s="2" t="s">
        <v>165</v>
      </c>
      <c r="D37" s="2">
        <v>288</v>
      </c>
      <c r="E37" s="3">
        <v>1.4956230572672999</v>
      </c>
      <c r="F37" s="3">
        <v>5.7364263167074103E-2</v>
      </c>
      <c r="G37" s="4">
        <v>7.5010623027871895E-150</v>
      </c>
    </row>
    <row r="38" spans="1:13" ht="15.75" x14ac:dyDescent="0.25">
      <c r="A38" s="2" t="s">
        <v>90</v>
      </c>
      <c r="B38" s="2" t="s">
        <v>135</v>
      </c>
      <c r="C38" s="2" t="s">
        <v>166</v>
      </c>
      <c r="D38" s="2">
        <v>288</v>
      </c>
      <c r="E38" s="3">
        <v>1.4098231654790701</v>
      </c>
      <c r="F38" s="3">
        <v>0.238917731495223</v>
      </c>
      <c r="G38" s="4">
        <v>1.0172392129477001E-8</v>
      </c>
    </row>
    <row r="39" spans="1:13" ht="15.75" x14ac:dyDescent="0.25">
      <c r="A39" s="2" t="s">
        <v>10</v>
      </c>
      <c r="B39" s="2" t="s">
        <v>135</v>
      </c>
      <c r="C39" s="2" t="s">
        <v>59</v>
      </c>
      <c r="D39" s="2">
        <v>3</v>
      </c>
      <c r="E39" s="3">
        <v>-0.415103258390563</v>
      </c>
      <c r="F39" s="3">
        <v>0.120958128653628</v>
      </c>
      <c r="G39" s="3">
        <v>5.9960504990765897E-4</v>
      </c>
      <c r="H39" s="3"/>
      <c r="I39" s="3"/>
      <c r="J39" s="3"/>
      <c r="K39" s="3">
        <v>2.89734683170022</v>
      </c>
      <c r="L39" s="2">
        <v>2</v>
      </c>
      <c r="M39" s="3">
        <v>0.234881671812706</v>
      </c>
    </row>
    <row r="40" spans="1:13" ht="15.75" x14ac:dyDescent="0.25">
      <c r="A40" s="2" t="s">
        <v>10</v>
      </c>
      <c r="B40" s="2" t="s">
        <v>135</v>
      </c>
      <c r="C40" s="2" t="s">
        <v>61</v>
      </c>
      <c r="D40" s="2">
        <v>3</v>
      </c>
      <c r="E40" s="3">
        <v>3.2222925522040403E-2</v>
      </c>
      <c r="F40" s="3">
        <v>1.4747658009573399</v>
      </c>
      <c r="G40" s="3">
        <v>0.98609237615892698</v>
      </c>
      <c r="H40" s="3">
        <v>-1.9027498267114099E-2</v>
      </c>
      <c r="I40" s="3">
        <v>6.2343514123710003E-2</v>
      </c>
      <c r="J40" s="3">
        <v>0.811417712280458</v>
      </c>
      <c r="K40" s="3">
        <v>2.6504578402990902</v>
      </c>
      <c r="L40" s="2">
        <v>1</v>
      </c>
      <c r="M40" s="3">
        <v>0.103520077216307</v>
      </c>
    </row>
    <row r="41" spans="1:13" ht="15.75" x14ac:dyDescent="0.25">
      <c r="A41" s="2" t="s">
        <v>10</v>
      </c>
      <c r="B41" s="2" t="s">
        <v>135</v>
      </c>
      <c r="C41" s="2" t="s">
        <v>165</v>
      </c>
      <c r="D41" s="2">
        <v>3</v>
      </c>
      <c r="E41" s="3">
        <v>-0.29439774719628498</v>
      </c>
      <c r="F41" s="3">
        <v>0.14342568302703901</v>
      </c>
      <c r="G41" s="3">
        <v>4.0109905329807703E-2</v>
      </c>
    </row>
    <row r="42" spans="1:13" ht="15.75" x14ac:dyDescent="0.25">
      <c r="A42" s="2" t="s">
        <v>10</v>
      </c>
      <c r="B42" s="2" t="s">
        <v>135</v>
      </c>
      <c r="C42" s="2" t="s">
        <v>166</v>
      </c>
      <c r="D42" s="2">
        <v>3</v>
      </c>
      <c r="E42" s="3">
        <v>-0.28352717994233501</v>
      </c>
      <c r="F42" s="3">
        <v>0.164719249736025</v>
      </c>
      <c r="G42" s="3">
        <v>0.227341745471736</v>
      </c>
    </row>
  </sheetData>
  <sortState xmlns:xlrd2="http://schemas.microsoft.com/office/spreadsheetml/2017/richdata2" ref="A3:M42">
    <sortCondition ref="A3:A42"/>
    <sortCondition ref="B3:B42"/>
    <sortCondition ref="C3:C42"/>
  </sortState>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308"/>
  <sheetViews>
    <sheetView workbookViewId="0">
      <selection activeCell="C2" sqref="C1:C1048576"/>
    </sheetView>
  </sheetViews>
  <sheetFormatPr defaultColWidth="9.140625" defaultRowHeight="15.75" x14ac:dyDescent="0.25"/>
  <cols>
    <col min="1" max="2" width="29.140625" style="2" bestFit="1" customWidth="1"/>
    <col min="3" max="3" width="9.5703125" style="2" bestFit="1" customWidth="1"/>
    <col min="4" max="4" width="14.85546875" style="2" bestFit="1" customWidth="1"/>
    <col min="5" max="5" width="14.7109375" style="2" bestFit="1" customWidth="1"/>
    <col min="6" max="6" width="13.140625" style="2" bestFit="1" customWidth="1"/>
    <col min="7" max="7" width="22" style="2" bestFit="1" customWidth="1"/>
    <col min="8" max="9" width="9.140625" style="2"/>
    <col min="10" max="10" width="20.5703125" style="2" bestFit="1" customWidth="1"/>
    <col min="11" max="11" width="20" style="2" bestFit="1" customWidth="1"/>
    <col min="12" max="13" width="9.140625" style="2"/>
    <col min="14" max="14" width="14.5703125" style="2" bestFit="1" customWidth="1"/>
    <col min="15" max="16384" width="9.140625" style="2"/>
  </cols>
  <sheetData>
    <row r="1" spans="1:15" ht="46.5" customHeight="1" x14ac:dyDescent="0.25">
      <c r="A1" s="49" t="s">
        <v>150</v>
      </c>
      <c r="B1" s="50"/>
      <c r="C1" s="50"/>
      <c r="D1" s="50"/>
      <c r="E1" s="50"/>
      <c r="F1" s="50"/>
      <c r="G1" s="50"/>
    </row>
    <row r="2" spans="1:15" ht="17.25" x14ac:dyDescent="0.25">
      <c r="A2" s="17" t="s">
        <v>1</v>
      </c>
      <c r="B2" s="17" t="s">
        <v>2</v>
      </c>
      <c r="C2" s="20" t="s">
        <v>149</v>
      </c>
      <c r="D2" s="20" t="s">
        <v>3</v>
      </c>
      <c r="E2" s="20" t="s">
        <v>4</v>
      </c>
      <c r="F2" s="21" t="s">
        <v>5</v>
      </c>
      <c r="G2" s="17" t="s">
        <v>6</v>
      </c>
      <c r="J2" s="17"/>
      <c r="K2" s="17"/>
      <c r="L2" s="20"/>
      <c r="M2" s="20"/>
      <c r="N2" s="20"/>
    </row>
    <row r="3" spans="1:15" x14ac:dyDescent="0.25">
      <c r="A3" s="2" t="s">
        <v>7</v>
      </c>
      <c r="B3" s="2" t="s">
        <v>8</v>
      </c>
      <c r="C3" s="3">
        <v>0.34249957524513303</v>
      </c>
      <c r="D3" s="3">
        <v>0.33966312224744299</v>
      </c>
      <c r="E3" s="3">
        <v>0.345329798414032</v>
      </c>
      <c r="F3" s="18">
        <v>372837</v>
      </c>
      <c r="G3" s="2">
        <v>0</v>
      </c>
      <c r="L3" s="3"/>
      <c r="M3" s="3"/>
      <c r="N3" s="3"/>
    </row>
    <row r="4" spans="1:15" x14ac:dyDescent="0.25">
      <c r="A4" s="2" t="s">
        <v>7</v>
      </c>
      <c r="B4" s="2" t="s">
        <v>135</v>
      </c>
      <c r="C4" s="3">
        <v>0.31982229519538902</v>
      </c>
      <c r="D4" s="3">
        <v>0.31615802747448102</v>
      </c>
      <c r="E4" s="3">
        <v>0.32347702084063001</v>
      </c>
      <c r="F4" s="18">
        <v>231168</v>
      </c>
      <c r="G4" s="2">
        <v>0</v>
      </c>
      <c r="L4" s="3"/>
      <c r="M4" s="3"/>
      <c r="N4" s="3"/>
    </row>
    <row r="5" spans="1:15" x14ac:dyDescent="0.25">
      <c r="A5" s="2" t="s">
        <v>7</v>
      </c>
      <c r="B5" s="2" t="s">
        <v>9</v>
      </c>
      <c r="C5" s="3">
        <v>0.48442920103488202</v>
      </c>
      <c r="D5" s="3">
        <v>0.481614914728835</v>
      </c>
      <c r="E5" s="3">
        <v>0.48723349644241798</v>
      </c>
      <c r="F5" s="18">
        <v>285101</v>
      </c>
      <c r="G5" s="2">
        <v>0</v>
      </c>
      <c r="L5" s="3"/>
      <c r="M5" s="3"/>
      <c r="N5" s="3"/>
    </row>
    <row r="6" spans="1:15" x14ac:dyDescent="0.25">
      <c r="A6" s="2" t="s">
        <v>7</v>
      </c>
      <c r="B6" s="2" t="s">
        <v>10</v>
      </c>
      <c r="C6" s="3">
        <v>6.1790228163272398E-2</v>
      </c>
      <c r="D6" s="3">
        <v>6.4767624791758696E-2</v>
      </c>
      <c r="E6" s="3">
        <v>5.88117314024178E-2</v>
      </c>
      <c r="F6" s="5">
        <v>429871</v>
      </c>
      <c r="G6" s="2">
        <v>0</v>
      </c>
      <c r="L6" s="3"/>
      <c r="M6" s="3"/>
      <c r="N6" s="3"/>
      <c r="O6" s="18"/>
    </row>
    <row r="7" spans="1:15" x14ac:dyDescent="0.25">
      <c r="A7" s="2" t="s">
        <v>7</v>
      </c>
      <c r="B7" s="2" t="s">
        <v>11</v>
      </c>
      <c r="C7" s="3">
        <v>-0.123873317755422</v>
      </c>
      <c r="D7" s="3">
        <v>-0.13392704495621</v>
      </c>
      <c r="E7" s="3">
        <v>-0.113794094224639</v>
      </c>
      <c r="F7" s="18">
        <v>36753</v>
      </c>
      <c r="G7" s="4">
        <v>1.2998687189217999E-125</v>
      </c>
      <c r="L7" s="3"/>
      <c r="M7" s="3"/>
      <c r="N7" s="3"/>
      <c r="O7" s="18"/>
    </row>
    <row r="8" spans="1:15" x14ac:dyDescent="0.25">
      <c r="A8" s="2" t="s">
        <v>7</v>
      </c>
      <c r="B8" s="2" t="s">
        <v>12</v>
      </c>
      <c r="C8" s="3">
        <v>7.8750219297269206E-2</v>
      </c>
      <c r="D8" s="3">
        <v>6.8737792488941393E-2</v>
      </c>
      <c r="E8" s="3">
        <v>8.8746783534250695E-2</v>
      </c>
      <c r="F8" s="18">
        <v>37904</v>
      </c>
      <c r="G8" s="4">
        <v>3.2494003152315499E-53</v>
      </c>
      <c r="L8" s="3"/>
      <c r="M8" s="3"/>
      <c r="N8" s="3"/>
      <c r="O8" s="18"/>
    </row>
    <row r="9" spans="1:15" x14ac:dyDescent="0.25">
      <c r="A9" s="2" t="s">
        <v>7</v>
      </c>
      <c r="B9" s="2" t="s">
        <v>13</v>
      </c>
      <c r="C9" s="3">
        <v>6.2591758900063202E-2</v>
      </c>
      <c r="D9" s="3">
        <v>5.2230441944779299E-2</v>
      </c>
      <c r="E9" s="3">
        <v>7.2939601229874598E-2</v>
      </c>
      <c r="F9" s="18">
        <v>35547</v>
      </c>
      <c r="G9" s="4">
        <v>3.36427388381504E-32</v>
      </c>
    </row>
    <row r="10" spans="1:15" x14ac:dyDescent="0.25">
      <c r="A10" s="2" t="s">
        <v>7</v>
      </c>
      <c r="B10" s="2" t="s">
        <v>14</v>
      </c>
      <c r="C10" s="3">
        <v>5.3658521508774301E-2</v>
      </c>
      <c r="D10" s="3">
        <v>4.3614896045763997E-2</v>
      </c>
      <c r="E10" s="3">
        <v>6.3691301891963897E-2</v>
      </c>
      <c r="F10" s="18">
        <v>37902</v>
      </c>
      <c r="G10" s="4">
        <v>1.4056585208191801E-25</v>
      </c>
    </row>
    <row r="11" spans="1:15" x14ac:dyDescent="0.25">
      <c r="A11" s="2" t="s">
        <v>7</v>
      </c>
      <c r="B11" s="2" t="s">
        <v>15</v>
      </c>
      <c r="C11" s="3">
        <v>-5.2718786390760698E-2</v>
      </c>
      <c r="D11" s="3">
        <v>-6.3102314197814494E-2</v>
      </c>
      <c r="E11" s="3">
        <v>-4.2323846340423597E-2</v>
      </c>
      <c r="F11" s="18">
        <v>35391</v>
      </c>
      <c r="G11" s="4">
        <v>3.2556529376959098E-23</v>
      </c>
    </row>
    <row r="12" spans="1:15" x14ac:dyDescent="0.25">
      <c r="A12" s="2" t="s">
        <v>7</v>
      </c>
      <c r="B12" s="2" t="s">
        <v>16</v>
      </c>
      <c r="C12" s="3">
        <v>-4.6415640210294602E-2</v>
      </c>
      <c r="D12" s="3">
        <v>-5.6617381219753599E-2</v>
      </c>
      <c r="E12" s="3">
        <v>-3.6204207679296302E-2</v>
      </c>
      <c r="F12" s="18">
        <v>36715</v>
      </c>
      <c r="G12" s="4">
        <v>5.6601553912076597E-19</v>
      </c>
    </row>
    <row r="13" spans="1:15" x14ac:dyDescent="0.25">
      <c r="A13" s="2" t="s">
        <v>7</v>
      </c>
      <c r="B13" s="2" t="s">
        <v>17</v>
      </c>
      <c r="C13" s="3">
        <v>-3.9883069751581998E-2</v>
      </c>
      <c r="D13" s="3">
        <v>-5.0090700432053402E-2</v>
      </c>
      <c r="E13" s="3">
        <v>-2.96671077445839E-2</v>
      </c>
      <c r="F13" s="18">
        <v>36719</v>
      </c>
      <c r="G13" s="4">
        <v>2.08192778392495E-14</v>
      </c>
    </row>
    <row r="14" spans="1:15" x14ac:dyDescent="0.25">
      <c r="A14" s="2" t="s">
        <v>7</v>
      </c>
      <c r="B14" s="2" t="s">
        <v>18</v>
      </c>
      <c r="C14" s="3">
        <v>-2.8417805916263899E-2</v>
      </c>
      <c r="D14" s="3">
        <v>-3.8902828488330599E-2</v>
      </c>
      <c r="E14" s="3">
        <v>-1.79265262997934E-2</v>
      </c>
      <c r="F14" s="18">
        <v>34864</v>
      </c>
      <c r="G14" s="4">
        <v>1.11334750480252E-7</v>
      </c>
    </row>
    <row r="15" spans="1:15" x14ac:dyDescent="0.25">
      <c r="A15" s="2" t="s">
        <v>7</v>
      </c>
      <c r="B15" s="2" t="s">
        <v>19</v>
      </c>
      <c r="C15" s="3">
        <v>2.6958427631241101E-2</v>
      </c>
      <c r="D15" s="3">
        <v>1.6591516426450501E-2</v>
      </c>
      <c r="E15" s="3">
        <v>3.7319543265516397E-2</v>
      </c>
      <c r="F15" s="18">
        <v>35710</v>
      </c>
      <c r="G15" s="4">
        <v>3.4828402458015201E-7</v>
      </c>
    </row>
    <row r="16" spans="1:15" x14ac:dyDescent="0.25">
      <c r="A16" s="2" t="s">
        <v>7</v>
      </c>
      <c r="B16" s="2" t="s">
        <v>20</v>
      </c>
      <c r="C16" s="3">
        <v>-1.34834674725407E-2</v>
      </c>
      <c r="D16" s="3">
        <v>-2.3543477101894101E-2</v>
      </c>
      <c r="E16" s="3">
        <v>-3.42072744994715E-3</v>
      </c>
      <c r="F16" s="18">
        <v>37932</v>
      </c>
      <c r="G16" s="3">
        <v>8.6353971503438202E-3</v>
      </c>
    </row>
    <row r="17" spans="1:7" x14ac:dyDescent="0.25">
      <c r="A17" s="2" t="s">
        <v>7</v>
      </c>
      <c r="B17" s="2" t="s">
        <v>21</v>
      </c>
      <c r="C17" s="3">
        <v>-9.9098436428329204E-3</v>
      </c>
      <c r="D17" s="3">
        <v>-1.9970658418638699E-2</v>
      </c>
      <c r="E17" s="3">
        <v>1.5297787882212599E-4</v>
      </c>
      <c r="F17" s="18">
        <v>37935</v>
      </c>
      <c r="G17" s="3">
        <v>5.35862805150287E-2</v>
      </c>
    </row>
    <row r="18" spans="1:7" x14ac:dyDescent="0.25">
      <c r="A18" s="2" t="s">
        <v>7</v>
      </c>
      <c r="B18" s="2" t="s">
        <v>22</v>
      </c>
      <c r="C18" s="3">
        <v>-6.8961813102470402E-3</v>
      </c>
      <c r="D18" s="3">
        <v>-1.74551833778421E-2</v>
      </c>
      <c r="E18" s="3">
        <v>3.6643587998135001E-3</v>
      </c>
      <c r="F18" s="18">
        <v>34445</v>
      </c>
      <c r="G18" s="3">
        <v>0.20058265229268701</v>
      </c>
    </row>
    <row r="19" spans="1:7" x14ac:dyDescent="0.25">
      <c r="A19" s="2" t="s">
        <v>7</v>
      </c>
      <c r="B19" s="2" t="s">
        <v>23</v>
      </c>
      <c r="C19" s="3">
        <v>-3.3299777205043298E-3</v>
      </c>
      <c r="D19" s="3">
        <v>-1.3392202610599899E-2</v>
      </c>
      <c r="E19" s="3">
        <v>6.7329215318916898E-3</v>
      </c>
      <c r="F19" s="18">
        <v>37936</v>
      </c>
      <c r="G19" s="3">
        <v>0.51660806549796701</v>
      </c>
    </row>
    <row r="20" spans="1:7" x14ac:dyDescent="0.25">
      <c r="A20" s="2" t="s">
        <v>13</v>
      </c>
      <c r="B20" s="2" t="s">
        <v>19</v>
      </c>
      <c r="C20" s="3">
        <v>0.79959797483674</v>
      </c>
      <c r="D20" s="3">
        <v>0.79593609753540595</v>
      </c>
      <c r="E20" s="3">
        <v>0.80320134130249199</v>
      </c>
      <c r="F20" s="18">
        <v>37866</v>
      </c>
      <c r="G20" s="2">
        <v>0</v>
      </c>
    </row>
    <row r="21" spans="1:7" x14ac:dyDescent="0.25">
      <c r="A21" s="2" t="s">
        <v>13</v>
      </c>
      <c r="B21" s="2" t="s">
        <v>18</v>
      </c>
      <c r="C21" s="3">
        <v>-0.75805945891770499</v>
      </c>
      <c r="D21" s="3">
        <v>-0.76235526074220406</v>
      </c>
      <c r="E21" s="3">
        <v>-0.753696856403968</v>
      </c>
      <c r="F21" s="18">
        <v>37085</v>
      </c>
      <c r="G21" s="2">
        <v>0</v>
      </c>
    </row>
    <row r="22" spans="1:7" x14ac:dyDescent="0.25">
      <c r="A22" s="2" t="s">
        <v>13</v>
      </c>
      <c r="B22" s="2" t="s">
        <v>15</v>
      </c>
      <c r="C22" s="3">
        <v>-0.200706957464548</v>
      </c>
      <c r="D22" s="3">
        <v>-0.21039463140060999</v>
      </c>
      <c r="E22" s="3">
        <v>-0.19097986941857201</v>
      </c>
      <c r="F22" s="18">
        <v>37546</v>
      </c>
      <c r="G22" s="2">
        <v>0</v>
      </c>
    </row>
    <row r="23" spans="1:7" x14ac:dyDescent="0.25">
      <c r="A23" s="2" t="s">
        <v>13</v>
      </c>
      <c r="B23" s="2" t="s">
        <v>12</v>
      </c>
      <c r="C23" s="3">
        <v>0.204063396574897</v>
      </c>
      <c r="D23" s="3">
        <v>0.19440054629496401</v>
      </c>
      <c r="E23" s="3">
        <v>0.21368664693467301</v>
      </c>
      <c r="F23" s="18">
        <v>37941</v>
      </c>
      <c r="G23" s="2">
        <v>0</v>
      </c>
    </row>
    <row r="24" spans="1:7" x14ac:dyDescent="0.25">
      <c r="A24" s="2" t="s">
        <v>13</v>
      </c>
      <c r="B24" s="2" t="s">
        <v>16</v>
      </c>
      <c r="C24" s="3">
        <v>-0.36843833555563299</v>
      </c>
      <c r="D24" s="3">
        <v>-0.37711111302353201</v>
      </c>
      <c r="E24" s="3">
        <v>-0.359700949006169</v>
      </c>
      <c r="F24" s="18">
        <v>37864</v>
      </c>
      <c r="G24" s="2">
        <v>0</v>
      </c>
    </row>
    <row r="25" spans="1:7" x14ac:dyDescent="0.25">
      <c r="A25" s="2" t="s">
        <v>13</v>
      </c>
      <c r="B25" s="2" t="s">
        <v>11</v>
      </c>
      <c r="C25" s="3">
        <v>-0.43196940308660398</v>
      </c>
      <c r="D25" s="3">
        <v>-0.44012208512520301</v>
      </c>
      <c r="E25" s="3">
        <v>-0.42374550866070598</v>
      </c>
      <c r="F25" s="18">
        <v>37907</v>
      </c>
      <c r="G25" s="2">
        <v>0</v>
      </c>
    </row>
    <row r="26" spans="1:7" x14ac:dyDescent="0.25">
      <c r="A26" s="2" t="s">
        <v>13</v>
      </c>
      <c r="B26" s="2" t="s">
        <v>14</v>
      </c>
      <c r="C26" s="3">
        <v>0.17497229894861099</v>
      </c>
      <c r="D26" s="3">
        <v>0.165200879041079</v>
      </c>
      <c r="E26" s="3">
        <v>0.18470937182275801</v>
      </c>
      <c r="F26" s="18">
        <v>37939</v>
      </c>
      <c r="G26" s="4">
        <v>1.61414007500192E-258</v>
      </c>
    </row>
    <row r="27" spans="1:7" x14ac:dyDescent="0.25">
      <c r="A27" s="2" t="s">
        <v>13</v>
      </c>
      <c r="B27" s="2" t="s">
        <v>23</v>
      </c>
      <c r="C27" s="3">
        <v>0.17413655653073801</v>
      </c>
      <c r="D27" s="3">
        <v>0.16436730650900699</v>
      </c>
      <c r="E27" s="3">
        <v>0.18387164839989201</v>
      </c>
      <c r="F27" s="18">
        <v>37978</v>
      </c>
      <c r="G27" s="4">
        <v>2.6805281082259299E-256</v>
      </c>
    </row>
    <row r="28" spans="1:7" x14ac:dyDescent="0.25">
      <c r="A28" s="2" t="s">
        <v>13</v>
      </c>
      <c r="B28" s="2" t="s">
        <v>21</v>
      </c>
      <c r="C28" s="3">
        <v>0.161727450855598</v>
      </c>
      <c r="D28" s="3">
        <v>0.15191743799894999</v>
      </c>
      <c r="E28" s="3">
        <v>0.171505603356291</v>
      </c>
      <c r="F28" s="18">
        <v>37978</v>
      </c>
      <c r="G28" s="4">
        <v>6.7609092495453296E-221</v>
      </c>
    </row>
    <row r="29" spans="1:7" x14ac:dyDescent="0.25">
      <c r="A29" s="2" t="s">
        <v>13</v>
      </c>
      <c r="B29" s="2" t="s">
        <v>22</v>
      </c>
      <c r="C29" s="3">
        <v>-0.121709525963988</v>
      </c>
      <c r="D29" s="3">
        <v>-0.13179717501492</v>
      </c>
      <c r="E29" s="3">
        <v>-0.11159667115734601</v>
      </c>
      <c r="F29" s="18">
        <v>36547</v>
      </c>
      <c r="G29" s="4">
        <v>1.2479017523779E-120</v>
      </c>
    </row>
    <row r="30" spans="1:7" x14ac:dyDescent="0.25">
      <c r="A30" s="2" t="s">
        <v>13</v>
      </c>
      <c r="B30" s="2" t="s">
        <v>8</v>
      </c>
      <c r="C30" s="3">
        <v>0.12610465835719001</v>
      </c>
      <c r="D30" s="3">
        <v>0.115370337063721</v>
      </c>
      <c r="E30" s="3">
        <v>0.13680953007754901</v>
      </c>
      <c r="F30" s="18">
        <v>32374</v>
      </c>
      <c r="G30" s="4">
        <v>7.1497390741800303E-115</v>
      </c>
    </row>
    <row r="31" spans="1:7" x14ac:dyDescent="0.25">
      <c r="A31" s="2" t="s">
        <v>13</v>
      </c>
      <c r="B31" s="2" t="s">
        <v>20</v>
      </c>
      <c r="C31" s="3">
        <v>8.58055118691054E-2</v>
      </c>
      <c r="D31" s="3">
        <v>7.5813169320558704E-2</v>
      </c>
      <c r="E31" s="3">
        <v>9.5780622263695103E-2</v>
      </c>
      <c r="F31" s="18">
        <v>37973</v>
      </c>
      <c r="G31" s="4">
        <v>5.5290546972439102E-63</v>
      </c>
    </row>
    <row r="32" spans="1:7" x14ac:dyDescent="0.25">
      <c r="A32" s="2" t="s">
        <v>13</v>
      </c>
      <c r="B32" s="2" t="s">
        <v>135</v>
      </c>
      <c r="C32" s="3">
        <v>8.1373150504339103E-2</v>
      </c>
      <c r="D32" s="3">
        <v>7.1259194684493807E-2</v>
      </c>
      <c r="E32" s="3">
        <v>9.1470375416928804E-2</v>
      </c>
      <c r="F32" s="18">
        <v>37118</v>
      </c>
      <c r="G32" s="4">
        <v>1.4353534433397401E-55</v>
      </c>
    </row>
    <row r="33" spans="1:7" x14ac:dyDescent="0.25">
      <c r="A33" s="2" t="s">
        <v>13</v>
      </c>
      <c r="B33" s="2" t="s">
        <v>7</v>
      </c>
      <c r="C33" s="3">
        <v>6.2591758900063202E-2</v>
      </c>
      <c r="D33" s="3">
        <v>5.2230441944779299E-2</v>
      </c>
      <c r="E33" s="3">
        <v>7.2939601229874598E-2</v>
      </c>
      <c r="F33" s="18">
        <v>35547</v>
      </c>
      <c r="G33" s="4">
        <v>3.36427388381504E-32</v>
      </c>
    </row>
    <row r="34" spans="1:7" x14ac:dyDescent="0.25">
      <c r="A34" s="2" t="s">
        <v>13</v>
      </c>
      <c r="B34" s="2" t="s">
        <v>17</v>
      </c>
      <c r="C34" s="3">
        <v>-5.9700240045194503E-2</v>
      </c>
      <c r="D34" s="3">
        <v>-6.9730148956536994E-2</v>
      </c>
      <c r="E34" s="3">
        <v>-4.9658262087152197E-2</v>
      </c>
      <c r="F34" s="18">
        <v>37867</v>
      </c>
      <c r="G34" s="4">
        <v>2.9826364622591299E-31</v>
      </c>
    </row>
    <row r="35" spans="1:7" x14ac:dyDescent="0.25">
      <c r="A35" s="2" t="s">
        <v>13</v>
      </c>
      <c r="B35" s="2" t="s">
        <v>9</v>
      </c>
      <c r="C35" s="3">
        <v>3.0696735363657399E-2</v>
      </c>
      <c r="D35" s="3">
        <v>1.90948476321748E-2</v>
      </c>
      <c r="E35" s="3">
        <v>4.2290357399562599E-2</v>
      </c>
      <c r="F35" s="18">
        <v>28504</v>
      </c>
      <c r="G35" s="4">
        <v>2.1747416060213799E-7</v>
      </c>
    </row>
    <row r="36" spans="1:7" x14ac:dyDescent="0.25">
      <c r="A36" s="2" t="s">
        <v>13</v>
      </c>
      <c r="B36" s="2" t="s">
        <v>10</v>
      </c>
      <c r="C36" s="3">
        <v>-1.8618402752631401E-2</v>
      </c>
      <c r="D36" s="3">
        <v>-8.2028380595648206E-3</v>
      </c>
      <c r="E36" s="3">
        <v>-2.90299280149552E-2</v>
      </c>
      <c r="F36" s="5">
        <v>35398</v>
      </c>
      <c r="G36" s="4">
        <v>4.59684309427797E-4</v>
      </c>
    </row>
    <row r="37" spans="1:7" x14ac:dyDescent="0.25">
      <c r="A37" s="2" t="s">
        <v>19</v>
      </c>
      <c r="B37" s="2" t="s">
        <v>13</v>
      </c>
      <c r="C37" s="3">
        <v>0.79959797483674</v>
      </c>
      <c r="D37" s="3">
        <v>0.79593609753540595</v>
      </c>
      <c r="E37" s="3">
        <v>0.80320134130249199</v>
      </c>
      <c r="F37" s="18">
        <v>37866</v>
      </c>
      <c r="G37" s="2">
        <v>0</v>
      </c>
    </row>
    <row r="38" spans="1:7" x14ac:dyDescent="0.25">
      <c r="A38" s="2" t="s">
        <v>19</v>
      </c>
      <c r="B38" s="2" t="s">
        <v>18</v>
      </c>
      <c r="C38" s="3">
        <v>-0.82251489751699203</v>
      </c>
      <c r="D38" s="3">
        <v>-0.825774962104463</v>
      </c>
      <c r="E38" s="3">
        <v>-0.81919987202746403</v>
      </c>
      <c r="F38" s="18">
        <v>37193</v>
      </c>
      <c r="G38" s="2">
        <v>0</v>
      </c>
    </row>
    <row r="39" spans="1:7" x14ac:dyDescent="0.25">
      <c r="A39" s="2" t="s">
        <v>19</v>
      </c>
      <c r="B39" s="2" t="s">
        <v>23</v>
      </c>
      <c r="C39" s="3">
        <v>0.236269914323361</v>
      </c>
      <c r="D39" s="3">
        <v>0.22677364166676101</v>
      </c>
      <c r="E39" s="3">
        <v>0.24572126774007499</v>
      </c>
      <c r="F39" s="18">
        <v>38154</v>
      </c>
      <c r="G39" s="2">
        <v>0</v>
      </c>
    </row>
    <row r="40" spans="1:7" x14ac:dyDescent="0.25">
      <c r="A40" s="2" t="s">
        <v>19</v>
      </c>
      <c r="B40" s="2" t="s">
        <v>15</v>
      </c>
      <c r="C40" s="3">
        <v>0.266906006274366</v>
      </c>
      <c r="D40" s="3">
        <v>0.25749989851798699</v>
      </c>
      <c r="E40" s="3">
        <v>0.27626153591858499</v>
      </c>
      <c r="F40" s="18">
        <v>37654</v>
      </c>
      <c r="G40" s="2">
        <v>0</v>
      </c>
    </row>
    <row r="41" spans="1:7" x14ac:dyDescent="0.25">
      <c r="A41" s="2" t="s">
        <v>19</v>
      </c>
      <c r="B41" s="2" t="s">
        <v>21</v>
      </c>
      <c r="C41" s="3">
        <v>0.23560110011603</v>
      </c>
      <c r="D41" s="3">
        <v>0.22610171719977901</v>
      </c>
      <c r="E41" s="3">
        <v>0.245055675975756</v>
      </c>
      <c r="F41" s="18">
        <v>38154</v>
      </c>
      <c r="G41" s="2">
        <v>0</v>
      </c>
    </row>
    <row r="42" spans="1:7" x14ac:dyDescent="0.25">
      <c r="A42" s="2" t="s">
        <v>19</v>
      </c>
      <c r="B42" s="2" t="s">
        <v>16</v>
      </c>
      <c r="C42" s="3">
        <v>-0.35890935395547302</v>
      </c>
      <c r="D42" s="3">
        <v>-0.36763279995759801</v>
      </c>
      <c r="E42" s="3">
        <v>-0.35012275206165699</v>
      </c>
      <c r="F42" s="18">
        <v>38036</v>
      </c>
      <c r="G42" s="2">
        <v>0</v>
      </c>
    </row>
    <row r="43" spans="1:7" x14ac:dyDescent="0.25">
      <c r="A43" s="2" t="s">
        <v>19</v>
      </c>
      <c r="B43" s="2" t="s">
        <v>11</v>
      </c>
      <c r="C43" s="3">
        <v>-0.30789180963268398</v>
      </c>
      <c r="D43" s="3">
        <v>-0.31695542139612598</v>
      </c>
      <c r="E43" s="3">
        <v>-0.29877196749964602</v>
      </c>
      <c r="F43" s="18">
        <v>38079</v>
      </c>
      <c r="G43" s="2">
        <v>0</v>
      </c>
    </row>
    <row r="44" spans="1:7" x14ac:dyDescent="0.25">
      <c r="A44" s="2" t="s">
        <v>19</v>
      </c>
      <c r="B44" s="2" t="s">
        <v>20</v>
      </c>
      <c r="C44" s="3">
        <v>0.145194114421107</v>
      </c>
      <c r="D44" s="3">
        <v>0.13535677972941201</v>
      </c>
      <c r="E44" s="3">
        <v>0.15500282567493201</v>
      </c>
      <c r="F44" s="18">
        <v>38149</v>
      </c>
      <c r="G44" s="4">
        <v>8.80953485445893E-179</v>
      </c>
    </row>
    <row r="45" spans="1:7" x14ac:dyDescent="0.25">
      <c r="A45" s="2" t="s">
        <v>19</v>
      </c>
      <c r="B45" s="2" t="s">
        <v>14</v>
      </c>
      <c r="C45" s="3">
        <v>0.131274125877059</v>
      </c>
      <c r="D45" s="3">
        <v>0.121394960181548</v>
      </c>
      <c r="E45" s="3">
        <v>0.141127286722048</v>
      </c>
      <c r="F45" s="18">
        <v>38114</v>
      </c>
      <c r="G45" s="4">
        <v>4.2059191289043304E-146</v>
      </c>
    </row>
    <row r="46" spans="1:7" x14ac:dyDescent="0.25">
      <c r="A46" s="2" t="s">
        <v>19</v>
      </c>
      <c r="B46" s="2" t="s">
        <v>12</v>
      </c>
      <c r="C46" s="3">
        <v>0.10571992682279099</v>
      </c>
      <c r="D46" s="3">
        <v>9.5782826090340903E-2</v>
      </c>
      <c r="E46" s="3">
        <v>0.115635957498101</v>
      </c>
      <c r="F46" s="18">
        <v>38117</v>
      </c>
      <c r="G46" s="4">
        <v>3.5956093851388402E-95</v>
      </c>
    </row>
    <row r="47" spans="1:7" x14ac:dyDescent="0.25">
      <c r="A47" s="2" t="s">
        <v>19</v>
      </c>
      <c r="B47" s="2" t="s">
        <v>8</v>
      </c>
      <c r="C47" s="3">
        <v>0.10616205170191299</v>
      </c>
      <c r="D47" s="3">
        <v>9.5404968314977898E-2</v>
      </c>
      <c r="E47" s="3">
        <v>0.116894343249343</v>
      </c>
      <c r="F47" s="18">
        <v>32527</v>
      </c>
      <c r="G47" s="4">
        <v>3.6502520515159797E-82</v>
      </c>
    </row>
    <row r="48" spans="1:7" x14ac:dyDescent="0.25">
      <c r="A48" s="2" t="s">
        <v>19</v>
      </c>
      <c r="B48" s="2" t="s">
        <v>22</v>
      </c>
      <c r="C48" s="3">
        <v>9.4790704629268002E-2</v>
      </c>
      <c r="D48" s="3">
        <v>8.4636121229119496E-2</v>
      </c>
      <c r="E48" s="3">
        <v>0.10492560023655401</v>
      </c>
      <c r="F48" s="18">
        <v>36657</v>
      </c>
      <c r="G48" s="4">
        <v>6.2520827768696298E-74</v>
      </c>
    </row>
    <row r="49" spans="1:7" x14ac:dyDescent="0.25">
      <c r="A49" s="2" t="s">
        <v>19</v>
      </c>
      <c r="B49" s="2" t="s">
        <v>135</v>
      </c>
      <c r="C49" s="3">
        <v>4.43198565042843E-2</v>
      </c>
      <c r="D49" s="3">
        <v>3.4186048862465401E-2</v>
      </c>
      <c r="E49" s="3">
        <v>5.4444551660498899E-2</v>
      </c>
      <c r="F49" s="18">
        <v>37292</v>
      </c>
      <c r="G49" s="4">
        <v>1.10141737245257E-17</v>
      </c>
    </row>
    <row r="50" spans="1:7" x14ac:dyDescent="0.25">
      <c r="A50" s="2" t="s">
        <v>19</v>
      </c>
      <c r="B50" s="2" t="s">
        <v>7</v>
      </c>
      <c r="C50" s="3">
        <v>2.6958427631241101E-2</v>
      </c>
      <c r="D50" s="3">
        <v>1.6591516426450501E-2</v>
      </c>
      <c r="E50" s="3">
        <v>3.7319543265516397E-2</v>
      </c>
      <c r="F50" s="18">
        <v>35710</v>
      </c>
      <c r="G50" s="4">
        <v>3.4828402458015201E-7</v>
      </c>
    </row>
    <row r="51" spans="1:7" x14ac:dyDescent="0.25">
      <c r="A51" s="2" t="s">
        <v>19</v>
      </c>
      <c r="B51" s="2" t="s">
        <v>17</v>
      </c>
      <c r="C51" s="3">
        <v>-2.2962178803504801E-2</v>
      </c>
      <c r="D51" s="3">
        <v>-3.30036046702116E-2</v>
      </c>
      <c r="E51" s="3">
        <v>-1.2916117791687E-2</v>
      </c>
      <c r="F51" s="18">
        <v>38039</v>
      </c>
      <c r="G51" s="4">
        <v>7.4989973312177699E-6</v>
      </c>
    </row>
    <row r="52" spans="1:7" x14ac:dyDescent="0.25">
      <c r="A52" s="2" t="s">
        <v>19</v>
      </c>
      <c r="B52" s="2" t="s">
        <v>10</v>
      </c>
      <c r="C52" s="3">
        <v>-1.7799126888840201E-2</v>
      </c>
      <c r="D52" s="3">
        <v>-7.4081190035087501E-3</v>
      </c>
      <c r="E52" s="3">
        <v>-2.8186291326378499E-2</v>
      </c>
      <c r="F52" s="5">
        <v>35567</v>
      </c>
      <c r="G52" s="4">
        <v>7.8787992540914396E-4</v>
      </c>
    </row>
    <row r="53" spans="1:7" x14ac:dyDescent="0.25">
      <c r="A53" s="2" t="s">
        <v>19</v>
      </c>
      <c r="B53" s="2" t="s">
        <v>9</v>
      </c>
      <c r="C53" s="3">
        <v>2.4370133478704699E-3</v>
      </c>
      <c r="D53" s="3">
        <v>-9.1483888481695905E-3</v>
      </c>
      <c r="E53" s="3">
        <v>1.4021761377575799E-2</v>
      </c>
      <c r="F53" s="18">
        <v>28620</v>
      </c>
      <c r="G53" s="3">
        <v>0.68013608009581805</v>
      </c>
    </row>
    <row r="54" spans="1:7" x14ac:dyDescent="0.25">
      <c r="A54" s="2" t="s">
        <v>22</v>
      </c>
      <c r="B54" s="2" t="s">
        <v>14</v>
      </c>
      <c r="C54" s="3">
        <v>-0.207504126739848</v>
      </c>
      <c r="D54" s="3">
        <v>-0.217268409059718</v>
      </c>
      <c r="E54" s="3">
        <v>-0.19769832084656</v>
      </c>
      <c r="F54" s="18">
        <v>36739</v>
      </c>
      <c r="G54" s="2">
        <v>0</v>
      </c>
    </row>
    <row r="55" spans="1:7" x14ac:dyDescent="0.25">
      <c r="A55" s="2" t="s">
        <v>22</v>
      </c>
      <c r="B55" s="2" t="s">
        <v>18</v>
      </c>
      <c r="C55" s="3">
        <v>0.43636966505694402</v>
      </c>
      <c r="D55" s="3">
        <v>0.42802074330052903</v>
      </c>
      <c r="E55" s="3">
        <v>0.444644114734984</v>
      </c>
      <c r="F55" s="18">
        <v>36445</v>
      </c>
      <c r="G55" s="2">
        <v>0</v>
      </c>
    </row>
    <row r="56" spans="1:7" x14ac:dyDescent="0.25">
      <c r="A56" s="2" t="s">
        <v>22</v>
      </c>
      <c r="B56" s="2" t="s">
        <v>23</v>
      </c>
      <c r="C56" s="3">
        <v>-0.26348643797870502</v>
      </c>
      <c r="D56" s="3">
        <v>-0.27297136836705699</v>
      </c>
      <c r="E56" s="3">
        <v>-0.25395028704558198</v>
      </c>
      <c r="F56" s="18">
        <v>36777</v>
      </c>
      <c r="G56" s="2">
        <v>0</v>
      </c>
    </row>
    <row r="57" spans="1:7" x14ac:dyDescent="0.25">
      <c r="A57" s="2" t="s">
        <v>22</v>
      </c>
      <c r="B57" s="2" t="s">
        <v>21</v>
      </c>
      <c r="C57" s="3">
        <v>-0.20029601959076901</v>
      </c>
      <c r="D57" s="3">
        <v>-0.21008596444118299</v>
      </c>
      <c r="E57" s="3">
        <v>-0.19046591201208801</v>
      </c>
      <c r="F57" s="18">
        <v>36777</v>
      </c>
      <c r="G57" s="2">
        <v>0</v>
      </c>
    </row>
    <row r="58" spans="1:7" x14ac:dyDescent="0.25">
      <c r="A58" s="2" t="s">
        <v>22</v>
      </c>
      <c r="B58" s="2" t="s">
        <v>16</v>
      </c>
      <c r="C58" s="3">
        <v>0.23737097398769699</v>
      </c>
      <c r="D58" s="3">
        <v>0.22768871311299299</v>
      </c>
      <c r="E58" s="3">
        <v>0.24700630086068201</v>
      </c>
      <c r="F58" s="18">
        <v>36666</v>
      </c>
      <c r="G58" s="2">
        <v>0</v>
      </c>
    </row>
    <row r="59" spans="1:7" x14ac:dyDescent="0.25">
      <c r="A59" s="2" t="s">
        <v>22</v>
      </c>
      <c r="B59" s="2" t="s">
        <v>15</v>
      </c>
      <c r="C59" s="3">
        <v>-0.173118218764892</v>
      </c>
      <c r="D59" s="3">
        <v>-0.18306789240691301</v>
      </c>
      <c r="E59" s="3">
        <v>-0.16313308417609501</v>
      </c>
      <c r="F59" s="18">
        <v>36382</v>
      </c>
      <c r="G59" s="4">
        <v>9.826253920928811E-243</v>
      </c>
    </row>
    <row r="60" spans="1:7" x14ac:dyDescent="0.25">
      <c r="A60" s="2" t="s">
        <v>22</v>
      </c>
      <c r="B60" s="2" t="s">
        <v>11</v>
      </c>
      <c r="C60" s="3">
        <v>0.14498566341393401</v>
      </c>
      <c r="D60" s="3">
        <v>0.13495622672963301</v>
      </c>
      <c r="E60" s="3">
        <v>0.15498539394288099</v>
      </c>
      <c r="F60" s="18">
        <v>36708</v>
      </c>
      <c r="G60" s="4">
        <v>1.2986888195503399E-171</v>
      </c>
    </row>
    <row r="61" spans="1:7" x14ac:dyDescent="0.25">
      <c r="A61" s="2" t="s">
        <v>22</v>
      </c>
      <c r="B61" s="2" t="s">
        <v>17</v>
      </c>
      <c r="C61" s="3">
        <v>0.138041107360237</v>
      </c>
      <c r="D61" s="3">
        <v>0.127986899783089</v>
      </c>
      <c r="E61" s="3">
        <v>0.14806694473530699</v>
      </c>
      <c r="F61" s="18">
        <v>36669</v>
      </c>
      <c r="G61" s="4">
        <v>1.9289993402306802E-155</v>
      </c>
    </row>
    <row r="62" spans="1:7" x14ac:dyDescent="0.25">
      <c r="A62" s="2" t="s">
        <v>22</v>
      </c>
      <c r="B62" s="2" t="s">
        <v>13</v>
      </c>
      <c r="C62" s="3">
        <v>-0.121709525963988</v>
      </c>
      <c r="D62" s="3">
        <v>-0.13179717501492</v>
      </c>
      <c r="E62" s="3">
        <v>-0.11159667115734601</v>
      </c>
      <c r="F62" s="18">
        <v>36547</v>
      </c>
      <c r="G62" s="4">
        <v>1.2479017523779E-120</v>
      </c>
    </row>
    <row r="63" spans="1:7" x14ac:dyDescent="0.25">
      <c r="A63" s="2" t="s">
        <v>22</v>
      </c>
      <c r="B63" s="2" t="s">
        <v>19</v>
      </c>
      <c r="C63" s="3">
        <v>9.4790704629268002E-2</v>
      </c>
      <c r="D63" s="3">
        <v>8.4636121229119496E-2</v>
      </c>
      <c r="E63" s="3">
        <v>0.10492560023655401</v>
      </c>
      <c r="F63" s="18">
        <v>36657</v>
      </c>
      <c r="G63" s="4">
        <v>6.2520827768696298E-74</v>
      </c>
    </row>
    <row r="64" spans="1:7" x14ac:dyDescent="0.25">
      <c r="A64" s="2" t="s">
        <v>22</v>
      </c>
      <c r="B64" s="2" t="s">
        <v>8</v>
      </c>
      <c r="C64" s="3">
        <v>-7.0669563337447797E-2</v>
      </c>
      <c r="D64" s="3">
        <v>-8.1667396722956503E-2</v>
      </c>
      <c r="E64" s="3">
        <v>-5.9654521965535702E-2</v>
      </c>
      <c r="F64" s="18">
        <v>31393</v>
      </c>
      <c r="G64" s="4">
        <v>4.6922971830810597E-36</v>
      </c>
    </row>
    <row r="65" spans="1:7" x14ac:dyDescent="0.25">
      <c r="A65" s="2" t="s">
        <v>22</v>
      </c>
      <c r="B65" s="2" t="s">
        <v>20</v>
      </c>
      <c r="C65" s="3">
        <v>-5.0367207007760401E-2</v>
      </c>
      <c r="D65" s="3">
        <v>-6.0556585422661999E-2</v>
      </c>
      <c r="E65" s="3">
        <v>-4.0167332600101198E-2</v>
      </c>
      <c r="F65" s="18">
        <v>36773</v>
      </c>
      <c r="G65" s="4">
        <v>4.2616235691831899E-22</v>
      </c>
    </row>
    <row r="66" spans="1:7" x14ac:dyDescent="0.25">
      <c r="A66" s="2" t="s">
        <v>22</v>
      </c>
      <c r="B66" s="2" t="s">
        <v>10</v>
      </c>
      <c r="C66" s="3">
        <v>3.1687342667631103E-2</v>
      </c>
      <c r="D66" s="3">
        <v>4.2254511092862997E-2</v>
      </c>
      <c r="E66" s="3">
        <v>2.11130856403349E-2</v>
      </c>
      <c r="F66" s="5">
        <v>34308</v>
      </c>
      <c r="G66" s="4">
        <v>4.3397548665293301E-9</v>
      </c>
    </row>
    <row r="67" spans="1:7" x14ac:dyDescent="0.25">
      <c r="A67" s="2" t="s">
        <v>22</v>
      </c>
      <c r="B67" s="2" t="s">
        <v>12</v>
      </c>
      <c r="C67" s="3">
        <v>-1.6085984682824801E-2</v>
      </c>
      <c r="D67" s="3">
        <v>-2.6306659253546201E-2</v>
      </c>
      <c r="E67" s="3">
        <v>-5.8619473819024803E-3</v>
      </c>
      <c r="F67" s="18">
        <v>36741</v>
      </c>
      <c r="G67" s="3">
        <v>2.0455998939375099E-3</v>
      </c>
    </row>
    <row r="68" spans="1:7" x14ac:dyDescent="0.25">
      <c r="A68" s="2" t="s">
        <v>22</v>
      </c>
      <c r="B68" s="2" t="s">
        <v>135</v>
      </c>
      <c r="C68" s="3">
        <v>-1.46143957437927E-2</v>
      </c>
      <c r="D68" s="3">
        <v>-2.4943192902404501E-2</v>
      </c>
      <c r="E68" s="3">
        <v>-4.28247873108791E-3</v>
      </c>
      <c r="F68" s="18">
        <v>35980</v>
      </c>
      <c r="G68" s="3">
        <v>5.5671109810952503E-3</v>
      </c>
    </row>
    <row r="69" spans="1:7" x14ac:dyDescent="0.25">
      <c r="A69" s="2" t="s">
        <v>22</v>
      </c>
      <c r="B69" s="2" t="s">
        <v>9</v>
      </c>
      <c r="C69" s="3">
        <v>1.45125683384138E-2</v>
      </c>
      <c r="D69" s="3">
        <v>2.74876006898595E-3</v>
      </c>
      <c r="E69" s="3">
        <v>2.6272360426325699E-2</v>
      </c>
      <c r="F69" s="18">
        <v>27755</v>
      </c>
      <c r="G69" s="3">
        <v>1.56114371909486E-2</v>
      </c>
    </row>
    <row r="70" spans="1:7" x14ac:dyDescent="0.25">
      <c r="A70" s="2" t="s">
        <v>22</v>
      </c>
      <c r="B70" s="2" t="s">
        <v>7</v>
      </c>
      <c r="C70" s="3">
        <v>-6.8961813102470402E-3</v>
      </c>
      <c r="D70" s="3">
        <v>-1.74551833778421E-2</v>
      </c>
      <c r="E70" s="3">
        <v>3.6643587998135001E-3</v>
      </c>
      <c r="F70" s="18">
        <v>34445</v>
      </c>
      <c r="G70" s="3">
        <v>0.20058265229268701</v>
      </c>
    </row>
    <row r="71" spans="1:7" x14ac:dyDescent="0.25">
      <c r="A71" s="2" t="s">
        <v>14</v>
      </c>
      <c r="B71" s="2" t="s">
        <v>22</v>
      </c>
      <c r="C71" s="3">
        <v>-0.207504126739848</v>
      </c>
      <c r="D71" s="3">
        <v>-0.217268409059718</v>
      </c>
      <c r="E71" s="3">
        <v>-0.19769832084656</v>
      </c>
      <c r="F71" s="18">
        <v>36739</v>
      </c>
      <c r="G71" s="2">
        <v>0</v>
      </c>
    </row>
    <row r="72" spans="1:7" x14ac:dyDescent="0.25">
      <c r="A72" s="2" t="s">
        <v>14</v>
      </c>
      <c r="B72" s="2" t="s">
        <v>18</v>
      </c>
      <c r="C72" s="3">
        <v>-0.228094843385518</v>
      </c>
      <c r="D72" s="3">
        <v>-0.23770431863181801</v>
      </c>
      <c r="E72" s="3">
        <v>-0.218440724258542</v>
      </c>
      <c r="F72" s="18">
        <v>37210</v>
      </c>
      <c r="G72" s="2">
        <v>0</v>
      </c>
    </row>
    <row r="73" spans="1:7" x14ac:dyDescent="0.25">
      <c r="A73" s="2" t="s">
        <v>14</v>
      </c>
      <c r="B73" s="2" t="s">
        <v>23</v>
      </c>
      <c r="C73" s="3">
        <v>0.61742543308812303</v>
      </c>
      <c r="D73" s="3">
        <v>0.611363404642426</v>
      </c>
      <c r="E73" s="3">
        <v>0.62341500329441302</v>
      </c>
      <c r="F73" s="18">
        <v>40510</v>
      </c>
      <c r="G73" s="2">
        <v>0</v>
      </c>
    </row>
    <row r="74" spans="1:7" x14ac:dyDescent="0.25">
      <c r="A74" s="2" t="s">
        <v>14</v>
      </c>
      <c r="B74" s="2" t="s">
        <v>17</v>
      </c>
      <c r="C74" s="3">
        <v>-0.93408041637867101</v>
      </c>
      <c r="D74" s="3">
        <v>-0.93533059734767798</v>
      </c>
      <c r="E74" s="3">
        <v>-0.93280690616950201</v>
      </c>
      <c r="F74" s="18">
        <v>39221</v>
      </c>
      <c r="G74" s="2">
        <v>0</v>
      </c>
    </row>
    <row r="75" spans="1:7" x14ac:dyDescent="0.25">
      <c r="A75" s="2" t="s">
        <v>14</v>
      </c>
      <c r="B75" s="2" t="s">
        <v>16</v>
      </c>
      <c r="C75" s="3">
        <v>-0.33050227197987903</v>
      </c>
      <c r="D75" s="3">
        <v>-0.33928932458939098</v>
      </c>
      <c r="E75" s="3">
        <v>-0.32165754707012001</v>
      </c>
      <c r="F75" s="18">
        <v>39218</v>
      </c>
      <c r="G75" s="2">
        <v>0</v>
      </c>
    </row>
    <row r="76" spans="1:7" x14ac:dyDescent="0.25">
      <c r="A76" s="2" t="s">
        <v>14</v>
      </c>
      <c r="B76" s="2" t="s">
        <v>11</v>
      </c>
      <c r="C76" s="3">
        <v>-0.23669555751469001</v>
      </c>
      <c r="D76" s="3">
        <v>-0.24601526953268099</v>
      </c>
      <c r="E76" s="3">
        <v>-0.22733208330915899</v>
      </c>
      <c r="F76" s="18">
        <v>39225</v>
      </c>
      <c r="G76" s="2">
        <v>0</v>
      </c>
    </row>
    <row r="77" spans="1:7" x14ac:dyDescent="0.25">
      <c r="A77" s="2" t="s">
        <v>14</v>
      </c>
      <c r="B77" s="2" t="s">
        <v>20</v>
      </c>
      <c r="C77" s="3">
        <v>-0.44499355185073902</v>
      </c>
      <c r="D77" s="3">
        <v>-0.45277001409082002</v>
      </c>
      <c r="E77" s="3">
        <v>-0.43714939594060498</v>
      </c>
      <c r="F77" s="18">
        <v>40503</v>
      </c>
      <c r="G77" s="2">
        <v>0</v>
      </c>
    </row>
    <row r="78" spans="1:7" x14ac:dyDescent="0.25">
      <c r="A78" s="2" t="s">
        <v>14</v>
      </c>
      <c r="B78" s="2" t="s">
        <v>13</v>
      </c>
      <c r="C78" s="3">
        <v>0.17497229894861099</v>
      </c>
      <c r="D78" s="3">
        <v>0.165200879041079</v>
      </c>
      <c r="E78" s="3">
        <v>0.18470937182275801</v>
      </c>
      <c r="F78" s="18">
        <v>37939</v>
      </c>
      <c r="G78" s="4">
        <v>1.61414007500192E-258</v>
      </c>
    </row>
    <row r="79" spans="1:7" x14ac:dyDescent="0.25">
      <c r="A79" s="2" t="s">
        <v>14</v>
      </c>
      <c r="B79" s="2" t="s">
        <v>21</v>
      </c>
      <c r="C79" s="3">
        <v>0.15656743418421801</v>
      </c>
      <c r="D79" s="3">
        <v>0.14705353226837101</v>
      </c>
      <c r="E79" s="3">
        <v>0.166052369125963</v>
      </c>
      <c r="F79" s="18">
        <v>40507</v>
      </c>
      <c r="G79" s="4">
        <v>1.2507030257862001E-220</v>
      </c>
    </row>
    <row r="80" spans="1:7" x14ac:dyDescent="0.25">
      <c r="A80" s="2" t="s">
        <v>14</v>
      </c>
      <c r="B80" s="2" t="s">
        <v>19</v>
      </c>
      <c r="C80" s="3">
        <v>0.131274125877059</v>
      </c>
      <c r="D80" s="3">
        <v>0.121394960181548</v>
      </c>
      <c r="E80" s="3">
        <v>0.141127286722048</v>
      </c>
      <c r="F80" s="18">
        <v>38114</v>
      </c>
      <c r="G80" s="4">
        <v>4.2059191289043304E-146</v>
      </c>
    </row>
    <row r="81" spans="1:7" x14ac:dyDescent="0.25">
      <c r="A81" s="2" t="s">
        <v>14</v>
      </c>
      <c r="B81" s="2" t="s">
        <v>8</v>
      </c>
      <c r="C81" s="3">
        <v>0.121580687231268</v>
      </c>
      <c r="D81" s="3">
        <v>0.111173570585162</v>
      </c>
      <c r="E81" s="3">
        <v>0.131961140881377</v>
      </c>
      <c r="F81" s="18">
        <v>34514</v>
      </c>
      <c r="G81" s="4">
        <v>8.6264535542277299E-114</v>
      </c>
    </row>
    <row r="82" spans="1:7" x14ac:dyDescent="0.25">
      <c r="A82" s="2" t="s">
        <v>14</v>
      </c>
      <c r="B82" s="2" t="s">
        <v>15</v>
      </c>
      <c r="C82" s="3">
        <v>0.101895691121382</v>
      </c>
      <c r="D82" s="3">
        <v>9.1904179521656207E-2</v>
      </c>
      <c r="E82" s="3">
        <v>0.11186668692941799</v>
      </c>
      <c r="F82" s="18">
        <v>37761</v>
      </c>
      <c r="G82" s="4">
        <v>1.0564860940891301E-87</v>
      </c>
    </row>
    <row r="83" spans="1:7" x14ac:dyDescent="0.25">
      <c r="A83" s="2" t="s">
        <v>14</v>
      </c>
      <c r="B83" s="2" t="s">
        <v>135</v>
      </c>
      <c r="C83" s="3">
        <v>5.3253733877269997E-2</v>
      </c>
      <c r="D83" s="3">
        <v>4.3425032425247201E-2</v>
      </c>
      <c r="E83" s="3">
        <v>6.3072127907421296E-2</v>
      </c>
      <c r="F83" s="18">
        <v>39580</v>
      </c>
      <c r="G83" s="4">
        <v>2.9124179196173101E-26</v>
      </c>
    </row>
    <row r="84" spans="1:7" x14ac:dyDescent="0.25">
      <c r="A84" s="2" t="s">
        <v>14</v>
      </c>
      <c r="B84" s="2" t="s">
        <v>7</v>
      </c>
      <c r="C84" s="3">
        <v>5.3658521508774301E-2</v>
      </c>
      <c r="D84" s="3">
        <v>4.3614896045763997E-2</v>
      </c>
      <c r="E84" s="3">
        <v>6.3691301891963897E-2</v>
      </c>
      <c r="F84" s="18">
        <v>37902</v>
      </c>
      <c r="G84" s="4">
        <v>1.4056585208191801E-25</v>
      </c>
    </row>
    <row r="85" spans="1:7" x14ac:dyDescent="0.25">
      <c r="A85" s="2" t="s">
        <v>14</v>
      </c>
      <c r="B85" s="2" t="s">
        <v>9</v>
      </c>
      <c r="C85" s="3">
        <v>2.1754010642515802E-2</v>
      </c>
      <c r="D85" s="3">
        <v>1.04966155093036E-2</v>
      </c>
      <c r="E85" s="3">
        <v>3.3005892141334203E-2</v>
      </c>
      <c r="F85" s="18">
        <v>30297</v>
      </c>
      <c r="G85" s="4">
        <v>1.5252175462367699E-4</v>
      </c>
    </row>
    <row r="86" spans="1:7" x14ac:dyDescent="0.25">
      <c r="A86" s="2" t="s">
        <v>14</v>
      </c>
      <c r="B86" s="2" t="s">
        <v>10</v>
      </c>
      <c r="C86" s="3">
        <v>-1.38460672451513E-2</v>
      </c>
      <c r="D86" s="3">
        <v>-3.7596943860152099E-3</v>
      </c>
      <c r="E86" s="3">
        <v>-2.3929623094039801E-2</v>
      </c>
      <c r="F86" s="5">
        <v>37754</v>
      </c>
      <c r="G86" s="3">
        <v>7.1354484643334501E-3</v>
      </c>
    </row>
    <row r="87" spans="1:7" x14ac:dyDescent="0.25">
      <c r="A87" s="2" t="s">
        <v>14</v>
      </c>
      <c r="B87" s="2" t="s">
        <v>12</v>
      </c>
      <c r="C87" s="3">
        <v>-5.6126809758584299E-15</v>
      </c>
      <c r="D87" s="3">
        <v>-9.7377495859278605E-3</v>
      </c>
      <c r="E87" s="3">
        <v>9.7377495859166403E-3</v>
      </c>
      <c r="F87" s="18">
        <v>40510</v>
      </c>
      <c r="G87" s="2">
        <v>0.99999999999909905</v>
      </c>
    </row>
    <row r="88" spans="1:7" x14ac:dyDescent="0.25">
      <c r="A88" s="2" t="s">
        <v>18</v>
      </c>
      <c r="B88" s="2" t="s">
        <v>13</v>
      </c>
      <c r="C88" s="3">
        <v>-0.75805945891770499</v>
      </c>
      <c r="D88" s="3">
        <v>-0.76235526074220406</v>
      </c>
      <c r="E88" s="3">
        <v>-0.753696856403968</v>
      </c>
      <c r="F88" s="18">
        <v>37085</v>
      </c>
      <c r="G88" s="2">
        <v>0</v>
      </c>
    </row>
    <row r="89" spans="1:7" x14ac:dyDescent="0.25">
      <c r="A89" s="2" t="s">
        <v>18</v>
      </c>
      <c r="B89" s="2" t="s">
        <v>19</v>
      </c>
      <c r="C89" s="3">
        <v>-0.82251489751699203</v>
      </c>
      <c r="D89" s="3">
        <v>-0.825774962104463</v>
      </c>
      <c r="E89" s="3">
        <v>-0.81919987202746403</v>
      </c>
      <c r="F89" s="18">
        <v>37193</v>
      </c>
      <c r="G89" s="2">
        <v>0</v>
      </c>
    </row>
    <row r="90" spans="1:7" x14ac:dyDescent="0.25">
      <c r="A90" s="2" t="s">
        <v>18</v>
      </c>
      <c r="B90" s="2" t="s">
        <v>22</v>
      </c>
      <c r="C90" s="3">
        <v>0.43636966505694402</v>
      </c>
      <c r="D90" s="3">
        <v>0.42802074330052903</v>
      </c>
      <c r="E90" s="3">
        <v>0.444644114734984</v>
      </c>
      <c r="F90" s="18">
        <v>36445</v>
      </c>
      <c r="G90" s="2">
        <v>0</v>
      </c>
    </row>
    <row r="91" spans="1:7" x14ac:dyDescent="0.25">
      <c r="A91" s="2" t="s">
        <v>18</v>
      </c>
      <c r="B91" s="2" t="s">
        <v>14</v>
      </c>
      <c r="C91" s="3">
        <v>-0.228094843385518</v>
      </c>
      <c r="D91" s="3">
        <v>-0.23770431863181801</v>
      </c>
      <c r="E91" s="3">
        <v>-0.218440724258542</v>
      </c>
      <c r="F91" s="18">
        <v>37210</v>
      </c>
      <c r="G91" s="2">
        <v>0</v>
      </c>
    </row>
    <row r="92" spans="1:7" x14ac:dyDescent="0.25">
      <c r="A92" s="2" t="s">
        <v>18</v>
      </c>
      <c r="B92" s="2" t="s">
        <v>23</v>
      </c>
      <c r="C92" s="3">
        <v>-0.35625117689407398</v>
      </c>
      <c r="D92" s="3">
        <v>-0.36508554996070203</v>
      </c>
      <c r="E92" s="3">
        <v>-0.34735264985000902</v>
      </c>
      <c r="F92" s="18">
        <v>37248</v>
      </c>
      <c r="G92" s="2">
        <v>0</v>
      </c>
    </row>
    <row r="93" spans="1:7" x14ac:dyDescent="0.25">
      <c r="A93" s="2" t="s">
        <v>18</v>
      </c>
      <c r="B93" s="2" t="s">
        <v>15</v>
      </c>
      <c r="C93" s="3">
        <v>-0.37177824975923002</v>
      </c>
      <c r="D93" s="3">
        <v>-0.38054317408445998</v>
      </c>
      <c r="E93" s="3">
        <v>-0.362946535614803</v>
      </c>
      <c r="F93" s="18">
        <v>36854</v>
      </c>
      <c r="G93" s="2">
        <v>0</v>
      </c>
    </row>
    <row r="94" spans="1:7" x14ac:dyDescent="0.25">
      <c r="A94" s="2" t="s">
        <v>18</v>
      </c>
      <c r="B94" s="2" t="s">
        <v>21</v>
      </c>
      <c r="C94" s="3">
        <v>-0.31310940971430001</v>
      </c>
      <c r="D94" s="3">
        <v>-0.32223996656187198</v>
      </c>
      <c r="E94" s="3">
        <v>-0.30392060312424002</v>
      </c>
      <c r="F94" s="18">
        <v>37248</v>
      </c>
      <c r="G94" s="2">
        <v>0</v>
      </c>
    </row>
    <row r="95" spans="1:7" x14ac:dyDescent="0.25">
      <c r="A95" s="2" t="s">
        <v>18</v>
      </c>
      <c r="B95" s="2" t="s">
        <v>16</v>
      </c>
      <c r="C95" s="3">
        <v>0.45487525414670699</v>
      </c>
      <c r="D95" s="3">
        <v>0.44677156508733201</v>
      </c>
      <c r="E95" s="3">
        <v>0.46290430730940102</v>
      </c>
      <c r="F95" s="18">
        <v>37135</v>
      </c>
      <c r="G95" s="2">
        <v>0</v>
      </c>
    </row>
    <row r="96" spans="1:7" x14ac:dyDescent="0.25">
      <c r="A96" s="2" t="s">
        <v>18</v>
      </c>
      <c r="B96" s="2" t="s">
        <v>11</v>
      </c>
      <c r="C96" s="3">
        <v>0.32981329307602603</v>
      </c>
      <c r="D96" s="3">
        <v>0.32072365262978297</v>
      </c>
      <c r="E96" s="3">
        <v>0.33884219095857798</v>
      </c>
      <c r="F96" s="18">
        <v>37177</v>
      </c>
      <c r="G96" s="2">
        <v>0</v>
      </c>
    </row>
    <row r="97" spans="1:7" x14ac:dyDescent="0.25">
      <c r="A97" s="2" t="s">
        <v>18</v>
      </c>
      <c r="B97" s="2" t="s">
        <v>20</v>
      </c>
      <c r="C97" s="3">
        <v>-0.144251617181747</v>
      </c>
      <c r="D97" s="3">
        <v>-0.154181467135074</v>
      </c>
      <c r="E97" s="3">
        <v>-0.134292630492193</v>
      </c>
      <c r="F97" s="18">
        <v>37244</v>
      </c>
      <c r="G97" s="4">
        <v>2.47512889248577E-172</v>
      </c>
    </row>
    <row r="98" spans="1:7" x14ac:dyDescent="0.25">
      <c r="A98" s="2" t="s">
        <v>18</v>
      </c>
      <c r="B98" s="2" t="s">
        <v>8</v>
      </c>
      <c r="C98" s="3">
        <v>-0.12881059425952801</v>
      </c>
      <c r="D98" s="3">
        <v>-0.139610911885515</v>
      </c>
      <c r="E98" s="3">
        <v>-0.117979632208369</v>
      </c>
      <c r="F98" s="18">
        <v>31757</v>
      </c>
      <c r="G98" s="4">
        <v>1.45115633862375E-117</v>
      </c>
    </row>
    <row r="99" spans="1:7" x14ac:dyDescent="0.25">
      <c r="A99" s="2" t="s">
        <v>18</v>
      </c>
      <c r="B99" s="2" t="s">
        <v>17</v>
      </c>
      <c r="C99" s="3">
        <v>0.103464582755221</v>
      </c>
      <c r="D99" s="3">
        <v>9.3392650710668199E-2</v>
      </c>
      <c r="E99" s="3">
        <v>0.11351534057823701</v>
      </c>
      <c r="F99" s="18">
        <v>37138</v>
      </c>
      <c r="G99" s="4">
        <v>6.4099923094087099E-89</v>
      </c>
    </row>
    <row r="100" spans="1:7" x14ac:dyDescent="0.25">
      <c r="A100" s="2" t="s">
        <v>18</v>
      </c>
      <c r="B100" s="2" t="s">
        <v>12</v>
      </c>
      <c r="C100" s="3">
        <v>-7.1766838845319605E-2</v>
      </c>
      <c r="D100" s="3">
        <v>-8.18672328971147E-2</v>
      </c>
      <c r="E100" s="3">
        <v>-6.16517044912104E-2</v>
      </c>
      <c r="F100" s="18">
        <v>37212</v>
      </c>
      <c r="G100" s="4">
        <v>1.0778033737988501E-43</v>
      </c>
    </row>
    <row r="101" spans="1:7" x14ac:dyDescent="0.25">
      <c r="A101" s="2" t="s">
        <v>18</v>
      </c>
      <c r="B101" s="2" t="s">
        <v>135</v>
      </c>
      <c r="C101" s="3">
        <v>-4.1469587875442103E-2</v>
      </c>
      <c r="D101" s="3">
        <v>-5.1715976766320101E-2</v>
      </c>
      <c r="E101" s="3">
        <v>-3.12144688936919E-2</v>
      </c>
      <c r="F101" s="18">
        <v>36431</v>
      </c>
      <c r="G101" s="4">
        <v>2.4017397487356401E-15</v>
      </c>
    </row>
    <row r="102" spans="1:7" x14ac:dyDescent="0.25">
      <c r="A102" s="2" t="s">
        <v>18</v>
      </c>
      <c r="B102" s="2" t="s">
        <v>10</v>
      </c>
      <c r="C102" s="3">
        <v>3.1642192208419302E-2</v>
      </c>
      <c r="D102" s="3">
        <v>4.2146535456007897E-2</v>
      </c>
      <c r="E102" s="3">
        <v>2.1130854431389599E-2</v>
      </c>
      <c r="F102" s="5">
        <v>34720</v>
      </c>
      <c r="G102" s="4">
        <v>3.69229493179391E-9</v>
      </c>
    </row>
    <row r="103" spans="1:7" x14ac:dyDescent="0.25">
      <c r="A103" s="2" t="s">
        <v>18</v>
      </c>
      <c r="B103" s="2" t="s">
        <v>7</v>
      </c>
      <c r="C103" s="3">
        <v>-2.8417805916263899E-2</v>
      </c>
      <c r="D103" s="3">
        <v>-3.8902828488330599E-2</v>
      </c>
      <c r="E103" s="3">
        <v>-1.79265262997934E-2</v>
      </c>
      <c r="F103" s="18">
        <v>34864</v>
      </c>
      <c r="G103" s="4">
        <v>1.11334750480252E-7</v>
      </c>
    </row>
    <row r="104" spans="1:7" x14ac:dyDescent="0.25">
      <c r="A104" s="2" t="s">
        <v>18</v>
      </c>
      <c r="B104" s="2" t="s">
        <v>9</v>
      </c>
      <c r="C104" s="3">
        <v>2.0251233453853E-3</v>
      </c>
      <c r="D104" s="3">
        <v>-9.6686103302062003E-3</v>
      </c>
      <c r="E104" s="3">
        <v>1.3718303200402999E-2</v>
      </c>
      <c r="F104" s="18">
        <v>28092</v>
      </c>
      <c r="G104" s="3">
        <v>0.73429219951894298</v>
      </c>
    </row>
    <row r="105" spans="1:7" x14ac:dyDescent="0.25">
      <c r="A105" s="2" t="s">
        <v>23</v>
      </c>
      <c r="B105" s="2" t="s">
        <v>19</v>
      </c>
      <c r="C105" s="3">
        <v>0.236269914323361</v>
      </c>
      <c r="D105" s="3">
        <v>0.22677364166676101</v>
      </c>
      <c r="E105" s="3">
        <v>0.24572126774007499</v>
      </c>
      <c r="F105" s="18">
        <v>38154</v>
      </c>
      <c r="G105" s="2">
        <v>0</v>
      </c>
    </row>
    <row r="106" spans="1:7" x14ac:dyDescent="0.25">
      <c r="A106" s="2" t="s">
        <v>23</v>
      </c>
      <c r="B106" s="2" t="s">
        <v>22</v>
      </c>
      <c r="C106" s="3">
        <v>-0.26348643797870502</v>
      </c>
      <c r="D106" s="3">
        <v>-0.27297136836705699</v>
      </c>
      <c r="E106" s="3">
        <v>-0.25395028704558198</v>
      </c>
      <c r="F106" s="18">
        <v>36777</v>
      </c>
      <c r="G106" s="2">
        <v>0</v>
      </c>
    </row>
    <row r="107" spans="1:7" x14ac:dyDescent="0.25">
      <c r="A107" s="2" t="s">
        <v>23</v>
      </c>
      <c r="B107" s="2" t="s">
        <v>14</v>
      </c>
      <c r="C107" s="3">
        <v>0.61742543308812303</v>
      </c>
      <c r="D107" s="3">
        <v>0.611363404642426</v>
      </c>
      <c r="E107" s="3">
        <v>0.62341500329441302</v>
      </c>
      <c r="F107" s="18">
        <v>40510</v>
      </c>
      <c r="G107" s="2">
        <v>0</v>
      </c>
    </row>
    <row r="108" spans="1:7" x14ac:dyDescent="0.25">
      <c r="A108" s="2" t="s">
        <v>23</v>
      </c>
      <c r="B108" s="2" t="s">
        <v>18</v>
      </c>
      <c r="C108" s="3">
        <v>-0.35625117689407398</v>
      </c>
      <c r="D108" s="3">
        <v>-0.36508554996070203</v>
      </c>
      <c r="E108" s="3">
        <v>-0.34735264985000902</v>
      </c>
      <c r="F108" s="18">
        <v>37248</v>
      </c>
      <c r="G108" s="2">
        <v>0</v>
      </c>
    </row>
    <row r="109" spans="1:7" x14ac:dyDescent="0.25">
      <c r="A109" s="2" t="s">
        <v>23</v>
      </c>
      <c r="B109" s="2" t="s">
        <v>15</v>
      </c>
      <c r="C109" s="3">
        <v>0.227422034553658</v>
      </c>
      <c r="D109" s="3">
        <v>0.21784069442024601</v>
      </c>
      <c r="E109" s="3">
        <v>0.23695954306936201</v>
      </c>
      <c r="F109" s="18">
        <v>37800</v>
      </c>
      <c r="G109" s="2">
        <v>0</v>
      </c>
    </row>
    <row r="110" spans="1:7" x14ac:dyDescent="0.25">
      <c r="A110" s="2" t="s">
        <v>23</v>
      </c>
      <c r="B110" s="2" t="s">
        <v>17</v>
      </c>
      <c r="C110" s="3">
        <v>-0.51412919616488095</v>
      </c>
      <c r="D110" s="3">
        <v>-0.52137260861864998</v>
      </c>
      <c r="E110" s="3">
        <v>-0.50681169973884399</v>
      </c>
      <c r="F110" s="18">
        <v>39224</v>
      </c>
      <c r="G110" s="2">
        <v>0</v>
      </c>
    </row>
    <row r="111" spans="1:7" x14ac:dyDescent="0.25">
      <c r="A111" s="2" t="s">
        <v>23</v>
      </c>
      <c r="B111" s="2" t="s">
        <v>12</v>
      </c>
      <c r="C111" s="3">
        <v>0.23494420718867001</v>
      </c>
      <c r="D111" s="3">
        <v>0.225723214875999</v>
      </c>
      <c r="E111" s="3">
        <v>0.244123105278098</v>
      </c>
      <c r="F111" s="18">
        <v>40513</v>
      </c>
      <c r="G111" s="2">
        <v>0</v>
      </c>
    </row>
    <row r="112" spans="1:7" x14ac:dyDescent="0.25">
      <c r="A112" s="2" t="s">
        <v>23</v>
      </c>
      <c r="B112" s="2" t="s">
        <v>21</v>
      </c>
      <c r="C112" s="3">
        <v>0.85224597624625498</v>
      </c>
      <c r="D112" s="3">
        <v>0.84956008194367605</v>
      </c>
      <c r="E112" s="3">
        <v>0.85488767993852999</v>
      </c>
      <c r="F112" s="18">
        <v>40552</v>
      </c>
      <c r="G112" s="2">
        <v>0</v>
      </c>
    </row>
    <row r="113" spans="1:7" x14ac:dyDescent="0.25">
      <c r="A113" s="2" t="s">
        <v>23</v>
      </c>
      <c r="B113" s="2" t="s">
        <v>16</v>
      </c>
      <c r="C113" s="3">
        <v>-0.435812700782787</v>
      </c>
      <c r="D113" s="3">
        <v>-0.443795075788598</v>
      </c>
      <c r="E113" s="3">
        <v>-0.42776117146131298</v>
      </c>
      <c r="F113" s="18">
        <v>39221</v>
      </c>
      <c r="G113" s="2">
        <v>0</v>
      </c>
    </row>
    <row r="114" spans="1:7" x14ac:dyDescent="0.25">
      <c r="A114" s="2" t="s">
        <v>23</v>
      </c>
      <c r="B114" s="2" t="s">
        <v>20</v>
      </c>
      <c r="C114" s="3">
        <v>0.35050228223762903</v>
      </c>
      <c r="D114" s="3">
        <v>0.34193561111043402</v>
      </c>
      <c r="E114" s="3">
        <v>0.359010701628178</v>
      </c>
      <c r="F114" s="18">
        <v>40548</v>
      </c>
      <c r="G114" s="2">
        <v>0</v>
      </c>
    </row>
    <row r="115" spans="1:7" x14ac:dyDescent="0.25">
      <c r="A115" s="2" t="s">
        <v>23</v>
      </c>
      <c r="B115" s="2" t="s">
        <v>13</v>
      </c>
      <c r="C115" s="3">
        <v>0.17413655653073801</v>
      </c>
      <c r="D115" s="3">
        <v>0.16436730650900699</v>
      </c>
      <c r="E115" s="3">
        <v>0.18387164839989201</v>
      </c>
      <c r="F115" s="18">
        <v>37978</v>
      </c>
      <c r="G115" s="4">
        <v>2.6805281082259299E-256</v>
      </c>
    </row>
    <row r="116" spans="1:7" x14ac:dyDescent="0.25">
      <c r="A116" s="2" t="s">
        <v>23</v>
      </c>
      <c r="B116" s="2" t="s">
        <v>11</v>
      </c>
      <c r="C116" s="3">
        <v>-0.143483501552954</v>
      </c>
      <c r="D116" s="3">
        <v>-0.153156693829722</v>
      </c>
      <c r="E116" s="3">
        <v>-0.13378281523312799</v>
      </c>
      <c r="F116" s="18">
        <v>39268</v>
      </c>
      <c r="G116" s="4">
        <v>1.16649792511845E-179</v>
      </c>
    </row>
    <row r="117" spans="1:7" x14ac:dyDescent="0.25">
      <c r="A117" s="2" t="s">
        <v>23</v>
      </c>
      <c r="B117" s="2" t="s">
        <v>8</v>
      </c>
      <c r="C117" s="3">
        <v>0.126653925806745</v>
      </c>
      <c r="D117" s="3">
        <v>0.11626407535500299</v>
      </c>
      <c r="E117" s="3">
        <v>0.137016060276833</v>
      </c>
      <c r="F117" s="18">
        <v>34544</v>
      </c>
      <c r="G117" s="4">
        <v>1.6846002399203601E-123</v>
      </c>
    </row>
    <row r="118" spans="1:7" x14ac:dyDescent="0.25">
      <c r="A118" s="2" t="s">
        <v>23</v>
      </c>
      <c r="B118" s="2" t="s">
        <v>10</v>
      </c>
      <c r="C118" s="3">
        <v>-3.14788781441733E-2</v>
      </c>
      <c r="D118" s="3">
        <v>-2.1403445264810101E-2</v>
      </c>
      <c r="E118" s="3">
        <v>-4.1547917628133001E-2</v>
      </c>
      <c r="F118" s="5">
        <v>37789</v>
      </c>
      <c r="G118" s="4">
        <v>9.3118927719998201E-10</v>
      </c>
    </row>
    <row r="119" spans="1:7" x14ac:dyDescent="0.25">
      <c r="A119" s="2" t="s">
        <v>23</v>
      </c>
      <c r="B119" s="2" t="s">
        <v>9</v>
      </c>
      <c r="C119" s="3">
        <v>-2.9943695651677399E-2</v>
      </c>
      <c r="D119" s="3">
        <v>-4.1183656841207901E-2</v>
      </c>
      <c r="E119" s="3">
        <v>-1.8696156589691398E-2</v>
      </c>
      <c r="F119" s="18">
        <v>30330</v>
      </c>
      <c r="G119" s="4">
        <v>1.82853897022622E-7</v>
      </c>
    </row>
    <row r="120" spans="1:7" x14ac:dyDescent="0.25">
      <c r="A120" s="2" t="s">
        <v>23</v>
      </c>
      <c r="B120" s="2" t="s">
        <v>135</v>
      </c>
      <c r="C120" s="3">
        <v>1.58844950201062E-2</v>
      </c>
      <c r="D120" s="3">
        <v>6.0389301428785801E-3</v>
      </c>
      <c r="E120" s="3">
        <v>2.5726980551787602E-2</v>
      </c>
      <c r="F120" s="18">
        <v>39620</v>
      </c>
      <c r="G120" s="3">
        <v>1.5671526436700401E-3</v>
      </c>
    </row>
    <row r="121" spans="1:7" x14ac:dyDescent="0.25">
      <c r="A121" s="2" t="s">
        <v>23</v>
      </c>
      <c r="B121" s="2" t="s">
        <v>7</v>
      </c>
      <c r="C121" s="3">
        <v>-3.3299777205043298E-3</v>
      </c>
      <c r="D121" s="3">
        <v>-1.3392202610599899E-2</v>
      </c>
      <c r="E121" s="3">
        <v>6.7329215318916898E-3</v>
      </c>
      <c r="F121" s="18">
        <v>37936</v>
      </c>
      <c r="G121" s="3">
        <v>0.51660806549796701</v>
      </c>
    </row>
    <row r="122" spans="1:7" x14ac:dyDescent="0.25">
      <c r="A122" s="2" t="s">
        <v>15</v>
      </c>
      <c r="B122" s="2" t="s">
        <v>13</v>
      </c>
      <c r="C122" s="3">
        <v>-0.200706957464548</v>
      </c>
      <c r="D122" s="3">
        <v>-0.21039463140060999</v>
      </c>
      <c r="E122" s="3">
        <v>-0.19097986941857201</v>
      </c>
      <c r="F122" s="18">
        <v>37546</v>
      </c>
      <c r="G122" s="2">
        <v>0</v>
      </c>
    </row>
    <row r="123" spans="1:7" x14ac:dyDescent="0.25">
      <c r="A123" s="2" t="s">
        <v>15</v>
      </c>
      <c r="B123" s="2" t="s">
        <v>19</v>
      </c>
      <c r="C123" s="3">
        <v>0.266906006274366</v>
      </c>
      <c r="D123" s="3">
        <v>0.25749989851798699</v>
      </c>
      <c r="E123" s="3">
        <v>0.27626153591858499</v>
      </c>
      <c r="F123" s="18">
        <v>37654</v>
      </c>
      <c r="G123" s="2">
        <v>0</v>
      </c>
    </row>
    <row r="124" spans="1:7" x14ac:dyDescent="0.25">
      <c r="A124" s="2" t="s">
        <v>15</v>
      </c>
      <c r="B124" s="2" t="s">
        <v>18</v>
      </c>
      <c r="C124" s="3">
        <v>-0.37177824975923002</v>
      </c>
      <c r="D124" s="3">
        <v>-0.38054317408445998</v>
      </c>
      <c r="E124" s="3">
        <v>-0.362946535614803</v>
      </c>
      <c r="F124" s="18">
        <v>36854</v>
      </c>
      <c r="G124" s="2">
        <v>0</v>
      </c>
    </row>
    <row r="125" spans="1:7" x14ac:dyDescent="0.25">
      <c r="A125" s="2" t="s">
        <v>15</v>
      </c>
      <c r="B125" s="2" t="s">
        <v>23</v>
      </c>
      <c r="C125" s="3">
        <v>0.227422034553658</v>
      </c>
      <c r="D125" s="3">
        <v>0.21784069442024601</v>
      </c>
      <c r="E125" s="3">
        <v>0.23695954306936201</v>
      </c>
      <c r="F125" s="18">
        <v>37800</v>
      </c>
      <c r="G125" s="2">
        <v>0</v>
      </c>
    </row>
    <row r="126" spans="1:7" x14ac:dyDescent="0.25">
      <c r="A126" s="2" t="s">
        <v>15</v>
      </c>
      <c r="B126" s="2" t="s">
        <v>12</v>
      </c>
      <c r="C126" s="3">
        <v>-0.30200050399641198</v>
      </c>
      <c r="D126" s="3">
        <v>-0.31113838711967101</v>
      </c>
      <c r="E126" s="3">
        <v>-0.29280678565781099</v>
      </c>
      <c r="F126" s="18">
        <v>37764</v>
      </c>
      <c r="G126" s="2">
        <v>0</v>
      </c>
    </row>
    <row r="127" spans="1:7" x14ac:dyDescent="0.25">
      <c r="A127" s="2" t="s">
        <v>15</v>
      </c>
      <c r="B127" s="2" t="s">
        <v>16</v>
      </c>
      <c r="C127" s="3">
        <v>-0.205265641591662</v>
      </c>
      <c r="D127" s="3">
        <v>-0.214916123634767</v>
      </c>
      <c r="E127" s="3">
        <v>-0.19557507845949201</v>
      </c>
      <c r="F127" s="18">
        <v>37687</v>
      </c>
      <c r="G127" s="2">
        <v>0</v>
      </c>
    </row>
    <row r="128" spans="1:7" x14ac:dyDescent="0.25">
      <c r="A128" s="2" t="s">
        <v>15</v>
      </c>
      <c r="B128" s="2" t="s">
        <v>22</v>
      </c>
      <c r="C128" s="3">
        <v>-0.173118218764892</v>
      </c>
      <c r="D128" s="3">
        <v>-0.18306789240691301</v>
      </c>
      <c r="E128" s="3">
        <v>-0.16313308417609501</v>
      </c>
      <c r="F128" s="18">
        <v>36382</v>
      </c>
      <c r="G128" s="4">
        <v>9.826253920928811E-243</v>
      </c>
    </row>
    <row r="129" spans="1:7" x14ac:dyDescent="0.25">
      <c r="A129" s="2" t="s">
        <v>15</v>
      </c>
      <c r="B129" s="2" t="s">
        <v>21</v>
      </c>
      <c r="C129" s="3">
        <v>0.13539155415835399</v>
      </c>
      <c r="D129" s="3">
        <v>0.125482059489986</v>
      </c>
      <c r="E129" s="3">
        <v>0.14527403575579301</v>
      </c>
      <c r="F129" s="18">
        <v>37800</v>
      </c>
      <c r="G129" s="4">
        <v>4.1879195389894099E-154</v>
      </c>
    </row>
    <row r="130" spans="1:7" x14ac:dyDescent="0.25">
      <c r="A130" s="2" t="s">
        <v>15</v>
      </c>
      <c r="B130" s="2" t="s">
        <v>11</v>
      </c>
      <c r="C130" s="3">
        <v>0.133491707277933</v>
      </c>
      <c r="D130" s="3">
        <v>0.123567909558691</v>
      </c>
      <c r="E130" s="3">
        <v>0.143388806976745</v>
      </c>
      <c r="F130" s="18">
        <v>37729</v>
      </c>
      <c r="G130" s="4">
        <v>1.4995573359860999E-149</v>
      </c>
    </row>
    <row r="131" spans="1:7" x14ac:dyDescent="0.25">
      <c r="A131" s="2" t="s">
        <v>15</v>
      </c>
      <c r="B131" s="2" t="s">
        <v>14</v>
      </c>
      <c r="C131" s="3">
        <v>0.101895691121382</v>
      </c>
      <c r="D131" s="3">
        <v>9.1904179521656207E-2</v>
      </c>
      <c r="E131" s="3">
        <v>0.11186668692941799</v>
      </c>
      <c r="F131" s="18">
        <v>37761</v>
      </c>
      <c r="G131" s="4">
        <v>1.0564860940891301E-87</v>
      </c>
    </row>
    <row r="132" spans="1:7" x14ac:dyDescent="0.25">
      <c r="A132" s="2" t="s">
        <v>15</v>
      </c>
      <c r="B132" s="2" t="s">
        <v>135</v>
      </c>
      <c r="C132" s="3">
        <v>-7.1379109521393702E-2</v>
      </c>
      <c r="D132" s="3">
        <v>-8.1515279245608002E-2</v>
      </c>
      <c r="E132" s="3">
        <v>-6.1228175956248299E-2</v>
      </c>
      <c r="F132" s="18">
        <v>36954</v>
      </c>
      <c r="G132" s="4">
        <v>5.9336961643569003E-43</v>
      </c>
    </row>
    <row r="133" spans="1:7" x14ac:dyDescent="0.25">
      <c r="A133" s="2" t="s">
        <v>15</v>
      </c>
      <c r="B133" s="2" t="s">
        <v>7</v>
      </c>
      <c r="C133" s="3">
        <v>-5.2718786390760698E-2</v>
      </c>
      <c r="D133" s="3">
        <v>-6.3102314197814494E-2</v>
      </c>
      <c r="E133" s="3">
        <v>-4.2323846340423597E-2</v>
      </c>
      <c r="F133" s="18">
        <v>35391</v>
      </c>
      <c r="G133" s="4">
        <v>3.2556529376959098E-23</v>
      </c>
    </row>
    <row r="134" spans="1:7" x14ac:dyDescent="0.25">
      <c r="A134" s="2" t="s">
        <v>15</v>
      </c>
      <c r="B134" s="2" t="s">
        <v>17</v>
      </c>
      <c r="C134" s="3">
        <v>-3.9356505605131403E-2</v>
      </c>
      <c r="D134" s="3">
        <v>-4.94323231185659E-2</v>
      </c>
      <c r="E134" s="3">
        <v>-2.9272678222240198E-2</v>
      </c>
      <c r="F134" s="18">
        <v>37690</v>
      </c>
      <c r="G134" s="4">
        <v>2.11316170130983E-14</v>
      </c>
    </row>
    <row r="135" spans="1:7" x14ac:dyDescent="0.25">
      <c r="A135" s="2" t="s">
        <v>15</v>
      </c>
      <c r="B135" s="2" t="s">
        <v>9</v>
      </c>
      <c r="C135" s="3">
        <v>-4.5356539607918099E-2</v>
      </c>
      <c r="D135" s="3">
        <v>-5.6968278613573099E-2</v>
      </c>
      <c r="E135" s="3">
        <v>-3.3732531368482602E-2</v>
      </c>
      <c r="F135" s="18">
        <v>28342</v>
      </c>
      <c r="G135" s="4">
        <v>2.1777080367866999E-14</v>
      </c>
    </row>
    <row r="136" spans="1:7" x14ac:dyDescent="0.25">
      <c r="A136" s="2" t="s">
        <v>15</v>
      </c>
      <c r="B136" s="2" t="s">
        <v>20</v>
      </c>
      <c r="C136" s="3">
        <v>-2.47676565635493E-2</v>
      </c>
      <c r="D136" s="3">
        <v>-3.4840382716691203E-2</v>
      </c>
      <c r="E136" s="3">
        <v>-1.46898989699059E-2</v>
      </c>
      <c r="F136" s="18">
        <v>37795</v>
      </c>
      <c r="G136" s="4">
        <v>1.46632509939174E-6</v>
      </c>
    </row>
    <row r="137" spans="1:7" x14ac:dyDescent="0.25">
      <c r="A137" s="2" t="s">
        <v>15</v>
      </c>
      <c r="B137" s="2" t="s">
        <v>10</v>
      </c>
      <c r="C137" s="3">
        <v>-1.67484980638169E-2</v>
      </c>
      <c r="D137" s="3">
        <v>-6.3098605359511702E-3</v>
      </c>
      <c r="E137" s="3">
        <v>-2.71834858387432E-2</v>
      </c>
      <c r="F137" s="5">
        <v>35245</v>
      </c>
      <c r="G137" s="3">
        <v>1.66369243610294E-3</v>
      </c>
    </row>
    <row r="138" spans="1:7" x14ac:dyDescent="0.25">
      <c r="A138" s="2" t="s">
        <v>15</v>
      </c>
      <c r="B138" s="2" t="s">
        <v>8</v>
      </c>
      <c r="C138" s="3">
        <v>-1.32046843429704E-2</v>
      </c>
      <c r="D138" s="3">
        <v>-2.41172953500562E-2</v>
      </c>
      <c r="E138" s="3">
        <v>-2.28892691872546E-3</v>
      </c>
      <c r="F138" s="18">
        <v>32236</v>
      </c>
      <c r="G138" s="3">
        <v>1.7744588840000301E-2</v>
      </c>
    </row>
    <row r="139" spans="1:7" x14ac:dyDescent="0.25">
      <c r="A139" s="2" t="s">
        <v>8</v>
      </c>
      <c r="B139" s="2" t="s">
        <v>7</v>
      </c>
      <c r="C139" s="3">
        <v>0.34249957524513303</v>
      </c>
      <c r="D139" s="3">
        <v>0.33966312224744299</v>
      </c>
      <c r="E139" s="3">
        <v>0.345329798414032</v>
      </c>
      <c r="F139" s="18">
        <v>372837</v>
      </c>
      <c r="G139" s="2">
        <v>0</v>
      </c>
    </row>
    <row r="140" spans="1:7" x14ac:dyDescent="0.25">
      <c r="A140" s="2" t="s">
        <v>8</v>
      </c>
      <c r="B140" s="2" t="s">
        <v>135</v>
      </c>
      <c r="C140" s="3">
        <v>0.25495209321309997</v>
      </c>
      <c r="D140" s="3">
        <v>0.25088685453190801</v>
      </c>
      <c r="E140" s="3">
        <v>0.25900833924678601</v>
      </c>
      <c r="F140" s="18">
        <v>203660</v>
      </c>
      <c r="G140" s="2">
        <v>0</v>
      </c>
    </row>
    <row r="141" spans="1:7" x14ac:dyDescent="0.25">
      <c r="A141" s="2" t="s">
        <v>8</v>
      </c>
      <c r="B141" s="2" t="s">
        <v>9</v>
      </c>
      <c r="C141" s="3">
        <v>0.36918876122661698</v>
      </c>
      <c r="D141" s="3">
        <v>0.365830391284233</v>
      </c>
      <c r="E141" s="3">
        <v>0.37253751664731199</v>
      </c>
      <c r="F141" s="18">
        <v>254805</v>
      </c>
      <c r="G141" s="2">
        <v>0</v>
      </c>
    </row>
    <row r="142" spans="1:7" x14ac:dyDescent="0.25">
      <c r="A142" s="2" t="s">
        <v>8</v>
      </c>
      <c r="B142" s="2" t="s">
        <v>10</v>
      </c>
      <c r="C142" s="3">
        <v>0.22449817835511099</v>
      </c>
      <c r="D142" s="3">
        <v>0.22751872911578899</v>
      </c>
      <c r="E142" s="3">
        <v>0.221473307484188</v>
      </c>
      <c r="F142" s="5">
        <v>379126</v>
      </c>
      <c r="G142" s="2">
        <v>0</v>
      </c>
    </row>
    <row r="143" spans="1:7" x14ac:dyDescent="0.25">
      <c r="A143" s="2" t="s">
        <v>8</v>
      </c>
      <c r="B143" s="2" t="s">
        <v>11</v>
      </c>
      <c r="C143" s="3">
        <v>-0.23029477166547499</v>
      </c>
      <c r="D143" s="3">
        <v>-0.24041596748948599</v>
      </c>
      <c r="E143" s="3">
        <v>-0.220123504717607</v>
      </c>
      <c r="F143" s="18">
        <v>33461</v>
      </c>
      <c r="G143" s="2">
        <v>0</v>
      </c>
    </row>
    <row r="144" spans="1:7" x14ac:dyDescent="0.25">
      <c r="A144" s="2" t="s">
        <v>8</v>
      </c>
      <c r="B144" s="2" t="s">
        <v>16</v>
      </c>
      <c r="C144" s="3">
        <v>-0.159295482270328</v>
      </c>
      <c r="D144" s="3">
        <v>-0.16972551796504201</v>
      </c>
      <c r="E144" s="3">
        <v>-0.148829764447689</v>
      </c>
      <c r="F144" s="18">
        <v>33427</v>
      </c>
      <c r="G144" s="4">
        <v>7.4671575666010997E-189</v>
      </c>
    </row>
    <row r="145" spans="1:7" x14ac:dyDescent="0.25">
      <c r="A145" s="2" t="s">
        <v>8</v>
      </c>
      <c r="B145" s="2" t="s">
        <v>12</v>
      </c>
      <c r="C145" s="3">
        <v>0.13853833529461199</v>
      </c>
      <c r="D145" s="3">
        <v>0.12817625772342101</v>
      </c>
      <c r="E145" s="3">
        <v>0.14887016877152301</v>
      </c>
      <c r="F145" s="18">
        <v>34516</v>
      </c>
      <c r="G145" s="4">
        <v>1.7407205708585999E-147</v>
      </c>
    </row>
    <row r="146" spans="1:7" x14ac:dyDescent="0.25">
      <c r="A146" s="2" t="s">
        <v>8</v>
      </c>
      <c r="B146" s="2" t="s">
        <v>21</v>
      </c>
      <c r="C146" s="3">
        <v>0.12762652997585799</v>
      </c>
      <c r="D146" s="3">
        <v>0.117239033746665</v>
      </c>
      <c r="E146" s="3">
        <v>0.13798610359684799</v>
      </c>
      <c r="F146" s="18">
        <v>34543</v>
      </c>
      <c r="G146" s="4">
        <v>2.1935154374524601E-125</v>
      </c>
    </row>
    <row r="147" spans="1:7" x14ac:dyDescent="0.25">
      <c r="A147" s="2" t="s">
        <v>8</v>
      </c>
      <c r="B147" s="2" t="s">
        <v>23</v>
      </c>
      <c r="C147" s="3">
        <v>0.126653925806745</v>
      </c>
      <c r="D147" s="3">
        <v>0.11626407535500299</v>
      </c>
      <c r="E147" s="3">
        <v>0.137016060276833</v>
      </c>
      <c r="F147" s="18">
        <v>34544</v>
      </c>
      <c r="G147" s="4">
        <v>1.6846002399203601E-123</v>
      </c>
    </row>
    <row r="148" spans="1:7" x14ac:dyDescent="0.25">
      <c r="A148" s="2" t="s">
        <v>8</v>
      </c>
      <c r="B148" s="2" t="s">
        <v>18</v>
      </c>
      <c r="C148" s="3">
        <v>-0.12881059425952801</v>
      </c>
      <c r="D148" s="3">
        <v>-0.139610911885515</v>
      </c>
      <c r="E148" s="3">
        <v>-0.117979632208369</v>
      </c>
      <c r="F148" s="18">
        <v>31757</v>
      </c>
      <c r="G148" s="4">
        <v>1.45115633862375E-117</v>
      </c>
    </row>
    <row r="149" spans="1:7" x14ac:dyDescent="0.25">
      <c r="A149" s="2" t="s">
        <v>8</v>
      </c>
      <c r="B149" s="2" t="s">
        <v>13</v>
      </c>
      <c r="C149" s="3">
        <v>0.12610465835719001</v>
      </c>
      <c r="D149" s="3">
        <v>0.115370337063721</v>
      </c>
      <c r="E149" s="3">
        <v>0.13680953007754901</v>
      </c>
      <c r="F149" s="18">
        <v>32374</v>
      </c>
      <c r="G149" s="4">
        <v>7.1497390741800303E-115</v>
      </c>
    </row>
    <row r="150" spans="1:7" x14ac:dyDescent="0.25">
      <c r="A150" s="2" t="s">
        <v>8</v>
      </c>
      <c r="B150" s="2" t="s">
        <v>14</v>
      </c>
      <c r="C150" s="3">
        <v>0.121580687231268</v>
      </c>
      <c r="D150" s="3">
        <v>0.111173570585162</v>
      </c>
      <c r="E150" s="3">
        <v>0.131961140881377</v>
      </c>
      <c r="F150" s="18">
        <v>34514</v>
      </c>
      <c r="G150" s="4">
        <v>8.6264535542277299E-114</v>
      </c>
    </row>
    <row r="151" spans="1:7" x14ac:dyDescent="0.25">
      <c r="A151" s="2" t="s">
        <v>8</v>
      </c>
      <c r="B151" s="2" t="s">
        <v>19</v>
      </c>
      <c r="C151" s="3">
        <v>0.10616205170191299</v>
      </c>
      <c r="D151" s="3">
        <v>9.5404968314977898E-2</v>
      </c>
      <c r="E151" s="3">
        <v>0.116894343249343</v>
      </c>
      <c r="F151" s="18">
        <v>32527</v>
      </c>
      <c r="G151" s="4">
        <v>3.6502520515159797E-82</v>
      </c>
    </row>
    <row r="152" spans="1:7" x14ac:dyDescent="0.25">
      <c r="A152" s="2" t="s">
        <v>8</v>
      </c>
      <c r="B152" s="2" t="s">
        <v>20</v>
      </c>
      <c r="C152" s="3">
        <v>7.9993438771285896E-2</v>
      </c>
      <c r="D152" s="3">
        <v>6.9506332385736905E-2</v>
      </c>
      <c r="E152" s="3">
        <v>9.0462866432053798E-2</v>
      </c>
      <c r="F152" s="18">
        <v>34540</v>
      </c>
      <c r="G152" s="4">
        <v>3.7997081361374701E-50</v>
      </c>
    </row>
    <row r="153" spans="1:7" x14ac:dyDescent="0.25">
      <c r="A153" s="2" t="s">
        <v>8</v>
      </c>
      <c r="B153" s="2" t="s">
        <v>17</v>
      </c>
      <c r="C153" s="3">
        <v>-7.60895717828899E-2</v>
      </c>
      <c r="D153" s="3">
        <v>-8.6738048474590906E-2</v>
      </c>
      <c r="E153" s="3">
        <v>-6.5423710669313004E-2</v>
      </c>
      <c r="F153" s="18">
        <v>33431</v>
      </c>
      <c r="G153" s="4">
        <v>4.02457835419062E-44</v>
      </c>
    </row>
    <row r="154" spans="1:7" x14ac:dyDescent="0.25">
      <c r="A154" s="2" t="s">
        <v>8</v>
      </c>
      <c r="B154" s="2" t="s">
        <v>22</v>
      </c>
      <c r="C154" s="3">
        <v>-7.0669563337447797E-2</v>
      </c>
      <c r="D154" s="3">
        <v>-8.1667396722956503E-2</v>
      </c>
      <c r="E154" s="3">
        <v>-5.9654521965535702E-2</v>
      </c>
      <c r="F154" s="18">
        <v>31393</v>
      </c>
      <c r="G154" s="4">
        <v>4.6922971830810597E-36</v>
      </c>
    </row>
    <row r="155" spans="1:7" x14ac:dyDescent="0.25">
      <c r="A155" s="2" t="s">
        <v>8</v>
      </c>
      <c r="B155" s="2" t="s">
        <v>15</v>
      </c>
      <c r="C155" s="3">
        <v>-1.32046843429704E-2</v>
      </c>
      <c r="D155" s="3">
        <v>-2.41172953500562E-2</v>
      </c>
      <c r="E155" s="3">
        <v>-2.28892691872546E-3</v>
      </c>
      <c r="F155" s="18">
        <v>32236</v>
      </c>
      <c r="G155" s="3">
        <v>1.7744588840000301E-2</v>
      </c>
    </row>
    <row r="156" spans="1:7" x14ac:dyDescent="0.25">
      <c r="A156" s="2" t="s">
        <v>135</v>
      </c>
      <c r="B156" s="2" t="s">
        <v>7</v>
      </c>
      <c r="C156" s="3">
        <v>0.31982229519538902</v>
      </c>
      <c r="D156" s="3">
        <v>0.31615802747448102</v>
      </c>
      <c r="E156" s="3">
        <v>0.32347702084063001</v>
      </c>
      <c r="F156" s="18">
        <v>231168</v>
      </c>
      <c r="G156" s="2">
        <v>0</v>
      </c>
    </row>
    <row r="157" spans="1:7" x14ac:dyDescent="0.25">
      <c r="A157" s="2" t="s">
        <v>135</v>
      </c>
      <c r="B157" s="2" t="s">
        <v>8</v>
      </c>
      <c r="C157" s="3">
        <v>0.25495209321309997</v>
      </c>
      <c r="D157" s="3">
        <v>0.25088685453190801</v>
      </c>
      <c r="E157" s="3">
        <v>0.25900833924678601</v>
      </c>
      <c r="F157" s="18">
        <v>203660</v>
      </c>
      <c r="G157" s="2">
        <v>0</v>
      </c>
    </row>
    <row r="158" spans="1:7" x14ac:dyDescent="0.25">
      <c r="A158" s="2" t="s">
        <v>135</v>
      </c>
      <c r="B158" s="2" t="s">
        <v>9</v>
      </c>
      <c r="C158" s="3">
        <v>0.30980163853450698</v>
      </c>
      <c r="D158" s="3">
        <v>0.30569035551861401</v>
      </c>
      <c r="E158" s="3">
        <v>0.31390136929018497</v>
      </c>
      <c r="F158" s="18">
        <v>186260</v>
      </c>
      <c r="G158" s="2">
        <v>0</v>
      </c>
    </row>
    <row r="159" spans="1:7" x14ac:dyDescent="0.25">
      <c r="A159" s="2" t="s">
        <v>135</v>
      </c>
      <c r="B159" s="2" t="s">
        <v>10</v>
      </c>
      <c r="C159" s="3">
        <v>7.0017020017622597E-2</v>
      </c>
      <c r="D159" s="3">
        <v>7.4080496288632294E-2</v>
      </c>
      <c r="E159" s="3">
        <v>6.5951218806335504E-2</v>
      </c>
      <c r="F159" s="5">
        <v>230240</v>
      </c>
      <c r="G159" s="4">
        <v>4.7103842402147403E-248</v>
      </c>
    </row>
    <row r="160" spans="1:7" x14ac:dyDescent="0.25">
      <c r="A160" s="2" t="s">
        <v>135</v>
      </c>
      <c r="B160" s="2" t="s">
        <v>11</v>
      </c>
      <c r="C160" s="3">
        <v>-0.16852736964260101</v>
      </c>
      <c r="D160" s="3">
        <v>-0.17823357236806001</v>
      </c>
      <c r="E160" s="3">
        <v>-0.15878837422209099</v>
      </c>
      <c r="F160" s="18">
        <v>38361</v>
      </c>
      <c r="G160" s="4">
        <v>2.3681366631134602E-242</v>
      </c>
    </row>
    <row r="161" spans="1:7" x14ac:dyDescent="0.25">
      <c r="A161" s="2" t="s">
        <v>135</v>
      </c>
      <c r="B161" s="2" t="s">
        <v>12</v>
      </c>
      <c r="C161" s="3">
        <v>0.145884919649788</v>
      </c>
      <c r="D161" s="3">
        <v>0.13622946678915801</v>
      </c>
      <c r="E161" s="3">
        <v>0.155512659735935</v>
      </c>
      <c r="F161" s="18">
        <v>39582</v>
      </c>
      <c r="G161" s="4">
        <v>3.4606406456294601E-187</v>
      </c>
    </row>
    <row r="162" spans="1:7" x14ac:dyDescent="0.25">
      <c r="A162" s="2" t="s">
        <v>135</v>
      </c>
      <c r="B162" s="2" t="s">
        <v>13</v>
      </c>
      <c r="C162" s="3">
        <v>8.1373150504339103E-2</v>
      </c>
      <c r="D162" s="3">
        <v>7.1259194684493807E-2</v>
      </c>
      <c r="E162" s="3">
        <v>9.1470375416928804E-2</v>
      </c>
      <c r="F162" s="18">
        <v>37118</v>
      </c>
      <c r="G162" s="4">
        <v>1.4353534433397401E-55</v>
      </c>
    </row>
    <row r="163" spans="1:7" x14ac:dyDescent="0.25">
      <c r="A163" s="2" t="s">
        <v>135</v>
      </c>
      <c r="B163" s="2" t="s">
        <v>15</v>
      </c>
      <c r="C163" s="3">
        <v>-7.1379109521393702E-2</v>
      </c>
      <c r="D163" s="3">
        <v>-8.1515279245608002E-2</v>
      </c>
      <c r="E163" s="3">
        <v>-6.1228175956248299E-2</v>
      </c>
      <c r="F163" s="18">
        <v>36954</v>
      </c>
      <c r="G163" s="4">
        <v>5.9336961643569003E-43</v>
      </c>
    </row>
    <row r="164" spans="1:7" x14ac:dyDescent="0.25">
      <c r="A164" s="2" t="s">
        <v>135</v>
      </c>
      <c r="B164" s="2" t="s">
        <v>16</v>
      </c>
      <c r="C164" s="3">
        <v>-5.5644098846334797E-2</v>
      </c>
      <c r="D164" s="3">
        <v>-6.5619931610886501E-2</v>
      </c>
      <c r="E164" s="3">
        <v>-4.56571442038625E-2</v>
      </c>
      <c r="F164" s="18">
        <v>38318</v>
      </c>
      <c r="G164" s="4">
        <v>1.14376586534718E-27</v>
      </c>
    </row>
    <row r="165" spans="1:7" x14ac:dyDescent="0.25">
      <c r="A165" s="2" t="s">
        <v>135</v>
      </c>
      <c r="B165" s="2" t="s">
        <v>14</v>
      </c>
      <c r="C165" s="3">
        <v>5.3253733877269997E-2</v>
      </c>
      <c r="D165" s="3">
        <v>4.3425032425247201E-2</v>
      </c>
      <c r="E165" s="3">
        <v>6.3072127907421296E-2</v>
      </c>
      <c r="F165" s="18">
        <v>39580</v>
      </c>
      <c r="G165" s="4">
        <v>2.9124179196173101E-26</v>
      </c>
    </row>
    <row r="166" spans="1:7" x14ac:dyDescent="0.25">
      <c r="A166" s="2" t="s">
        <v>135</v>
      </c>
      <c r="B166" s="2" t="s">
        <v>19</v>
      </c>
      <c r="C166" s="3">
        <v>4.43198565042843E-2</v>
      </c>
      <c r="D166" s="3">
        <v>3.4186048862465401E-2</v>
      </c>
      <c r="E166" s="3">
        <v>5.4444551660498899E-2</v>
      </c>
      <c r="F166" s="18">
        <v>37292</v>
      </c>
      <c r="G166" s="4">
        <v>1.10141737245257E-17</v>
      </c>
    </row>
    <row r="167" spans="1:7" x14ac:dyDescent="0.25">
      <c r="A167" s="2" t="s">
        <v>135</v>
      </c>
      <c r="B167" s="2" t="s">
        <v>18</v>
      </c>
      <c r="C167" s="3">
        <v>-4.1469587875442103E-2</v>
      </c>
      <c r="D167" s="3">
        <v>-5.1715976766320101E-2</v>
      </c>
      <c r="E167" s="3">
        <v>-3.12144688936919E-2</v>
      </c>
      <c r="F167" s="18">
        <v>36431</v>
      </c>
      <c r="G167" s="4">
        <v>2.4017397487356401E-15</v>
      </c>
    </row>
    <row r="168" spans="1:7" x14ac:dyDescent="0.25">
      <c r="A168" s="2" t="s">
        <v>135</v>
      </c>
      <c r="B168" s="2" t="s">
        <v>20</v>
      </c>
      <c r="C168" s="3">
        <v>3.40035793562386E-2</v>
      </c>
      <c r="D168" s="3">
        <v>2.4164291354895302E-2</v>
      </c>
      <c r="E168" s="3">
        <v>4.3836280267945699E-2</v>
      </c>
      <c r="F168" s="18">
        <v>39613</v>
      </c>
      <c r="G168" s="4">
        <v>1.29092309204933E-11</v>
      </c>
    </row>
    <row r="169" spans="1:7" x14ac:dyDescent="0.25">
      <c r="A169" s="2" t="s">
        <v>135</v>
      </c>
      <c r="B169" s="2" t="s">
        <v>17</v>
      </c>
      <c r="C169" s="3">
        <v>-3.3183300984314899E-2</v>
      </c>
      <c r="D169" s="3">
        <v>-4.3180954647373503E-2</v>
      </c>
      <c r="E169" s="3">
        <v>-2.3179002048536401E-2</v>
      </c>
      <c r="F169" s="18">
        <v>38321</v>
      </c>
      <c r="G169" s="4">
        <v>8.1596787539810799E-11</v>
      </c>
    </row>
    <row r="170" spans="1:7" x14ac:dyDescent="0.25">
      <c r="A170" s="2" t="s">
        <v>135</v>
      </c>
      <c r="B170" s="2" t="s">
        <v>21</v>
      </c>
      <c r="C170" s="3">
        <v>2.92913407195508E-2</v>
      </c>
      <c r="D170" s="3">
        <v>1.9450068472126401E-2</v>
      </c>
      <c r="E170" s="3">
        <v>3.9126937599459302E-2</v>
      </c>
      <c r="F170" s="18">
        <v>39617</v>
      </c>
      <c r="G170" s="4">
        <v>5.4974609034656097E-9</v>
      </c>
    </row>
    <row r="171" spans="1:7" x14ac:dyDescent="0.25">
      <c r="A171" s="2" t="s">
        <v>135</v>
      </c>
      <c r="B171" s="2" t="s">
        <v>23</v>
      </c>
      <c r="C171" s="3">
        <v>1.58844950201062E-2</v>
      </c>
      <c r="D171" s="3">
        <v>6.0389301428785801E-3</v>
      </c>
      <c r="E171" s="3">
        <v>2.5726980551787602E-2</v>
      </c>
      <c r="F171" s="18">
        <v>39620</v>
      </c>
      <c r="G171" s="3">
        <v>1.5671526436700401E-3</v>
      </c>
    </row>
    <row r="172" spans="1:7" x14ac:dyDescent="0.25">
      <c r="A172" s="2" t="s">
        <v>135</v>
      </c>
      <c r="B172" s="2" t="s">
        <v>22</v>
      </c>
      <c r="C172" s="3">
        <v>-1.46143957437927E-2</v>
      </c>
      <c r="D172" s="3">
        <v>-2.4943192902404501E-2</v>
      </c>
      <c r="E172" s="3">
        <v>-4.28247873108791E-3</v>
      </c>
      <c r="F172" s="18">
        <v>35980</v>
      </c>
      <c r="G172" s="3">
        <v>5.5671109810952503E-3</v>
      </c>
    </row>
    <row r="173" spans="1:7" x14ac:dyDescent="0.25">
      <c r="A173" s="2" t="s">
        <v>17</v>
      </c>
      <c r="B173" s="2" t="s">
        <v>14</v>
      </c>
      <c r="C173" s="3">
        <v>-0.93408041637867101</v>
      </c>
      <c r="D173" s="3">
        <v>-0.93533059734767798</v>
      </c>
      <c r="E173" s="3">
        <v>-0.93280690616950201</v>
      </c>
      <c r="F173" s="18">
        <v>39221</v>
      </c>
      <c r="G173" s="2">
        <v>0</v>
      </c>
    </row>
    <row r="174" spans="1:7" x14ac:dyDescent="0.25">
      <c r="A174" s="2" t="s">
        <v>17</v>
      </c>
      <c r="B174" s="2" t="s">
        <v>23</v>
      </c>
      <c r="C174" s="3">
        <v>-0.51412919616488095</v>
      </c>
      <c r="D174" s="3">
        <v>-0.52137260861864998</v>
      </c>
      <c r="E174" s="3">
        <v>-0.50681169973884399</v>
      </c>
      <c r="F174" s="18">
        <v>39224</v>
      </c>
      <c r="G174" s="2">
        <v>0</v>
      </c>
    </row>
    <row r="175" spans="1:7" x14ac:dyDescent="0.25">
      <c r="A175" s="2" t="s">
        <v>17</v>
      </c>
      <c r="B175" s="2" t="s">
        <v>20</v>
      </c>
      <c r="C175" s="3">
        <v>0.477678957385471</v>
      </c>
      <c r="D175" s="3">
        <v>0.47000435911001998</v>
      </c>
      <c r="E175" s="3">
        <v>0.485281336297197</v>
      </c>
      <c r="F175" s="18">
        <v>39221</v>
      </c>
      <c r="G175" s="2">
        <v>0</v>
      </c>
    </row>
    <row r="176" spans="1:7" x14ac:dyDescent="0.25">
      <c r="A176" s="2" t="s">
        <v>17</v>
      </c>
      <c r="B176" s="2" t="s">
        <v>22</v>
      </c>
      <c r="C176" s="3">
        <v>0.138041107360237</v>
      </c>
      <c r="D176" s="3">
        <v>0.127986899783089</v>
      </c>
      <c r="E176" s="3">
        <v>0.14806694473530699</v>
      </c>
      <c r="F176" s="18">
        <v>36669</v>
      </c>
      <c r="G176" s="4">
        <v>1.9289993402306802E-155</v>
      </c>
    </row>
    <row r="177" spans="1:7" x14ac:dyDescent="0.25">
      <c r="A177" s="2" t="s">
        <v>17</v>
      </c>
      <c r="B177" s="2" t="s">
        <v>18</v>
      </c>
      <c r="C177" s="3">
        <v>0.103464582755221</v>
      </c>
      <c r="D177" s="3">
        <v>9.3392650710668199E-2</v>
      </c>
      <c r="E177" s="3">
        <v>0.11351534057823701</v>
      </c>
      <c r="F177" s="18">
        <v>37138</v>
      </c>
      <c r="G177" s="4">
        <v>6.4099923094087099E-89</v>
      </c>
    </row>
    <row r="178" spans="1:7" x14ac:dyDescent="0.25">
      <c r="A178" s="2" t="s">
        <v>17</v>
      </c>
      <c r="B178" s="2" t="s">
        <v>21</v>
      </c>
      <c r="C178" s="3">
        <v>-7.1681574171175794E-2</v>
      </c>
      <c r="D178" s="3">
        <v>-8.1519959107254097E-2</v>
      </c>
      <c r="E178" s="3">
        <v>-6.1829221095291799E-2</v>
      </c>
      <c r="F178" s="18">
        <v>39223</v>
      </c>
      <c r="G178" s="4">
        <v>7.4388953605566597E-46</v>
      </c>
    </row>
    <row r="179" spans="1:7" x14ac:dyDescent="0.25">
      <c r="A179" s="2" t="s">
        <v>17</v>
      </c>
      <c r="B179" s="2" t="s">
        <v>8</v>
      </c>
      <c r="C179" s="3">
        <v>-7.60895717828899E-2</v>
      </c>
      <c r="D179" s="3">
        <v>-8.6738048474590906E-2</v>
      </c>
      <c r="E179" s="3">
        <v>-6.5423710669313004E-2</v>
      </c>
      <c r="F179" s="18">
        <v>33431</v>
      </c>
      <c r="G179" s="4">
        <v>4.02457835419062E-44</v>
      </c>
    </row>
    <row r="180" spans="1:7" x14ac:dyDescent="0.25">
      <c r="A180" s="2" t="s">
        <v>17</v>
      </c>
      <c r="B180" s="2" t="s">
        <v>13</v>
      </c>
      <c r="C180" s="3">
        <v>-5.9700240045194503E-2</v>
      </c>
      <c r="D180" s="3">
        <v>-6.9730148956536994E-2</v>
      </c>
      <c r="E180" s="3">
        <v>-4.9658262087152197E-2</v>
      </c>
      <c r="F180" s="18">
        <v>37867</v>
      </c>
      <c r="G180" s="4">
        <v>2.9826364622591299E-31</v>
      </c>
    </row>
    <row r="181" spans="1:7" x14ac:dyDescent="0.25">
      <c r="A181" s="2" t="s">
        <v>17</v>
      </c>
      <c r="B181" s="2" t="s">
        <v>16</v>
      </c>
      <c r="C181" s="3">
        <v>4.62802829203348E-2</v>
      </c>
      <c r="D181" s="3">
        <v>3.6399985146112597E-2</v>
      </c>
      <c r="E181" s="3">
        <v>5.6151533802222001E-2</v>
      </c>
      <c r="F181" s="18">
        <v>39217</v>
      </c>
      <c r="G181" s="4">
        <v>4.7358979469726502E-20</v>
      </c>
    </row>
    <row r="182" spans="1:7" x14ac:dyDescent="0.25">
      <c r="A182" s="2" t="s">
        <v>17</v>
      </c>
      <c r="B182" s="2" t="s">
        <v>7</v>
      </c>
      <c r="C182" s="3">
        <v>-3.9883069751581998E-2</v>
      </c>
      <c r="D182" s="3">
        <v>-5.0090700432053402E-2</v>
      </c>
      <c r="E182" s="3">
        <v>-2.96671077445839E-2</v>
      </c>
      <c r="F182" s="18">
        <v>36719</v>
      </c>
      <c r="G182" s="4">
        <v>2.08192778392495E-14</v>
      </c>
    </row>
    <row r="183" spans="1:7" x14ac:dyDescent="0.25">
      <c r="A183" s="2" t="s">
        <v>17</v>
      </c>
      <c r="B183" s="2" t="s">
        <v>15</v>
      </c>
      <c r="C183" s="3">
        <v>-3.9356505605131403E-2</v>
      </c>
      <c r="D183" s="3">
        <v>-4.94323231185659E-2</v>
      </c>
      <c r="E183" s="3">
        <v>-2.9272678222240198E-2</v>
      </c>
      <c r="F183" s="18">
        <v>37690</v>
      </c>
      <c r="G183" s="4">
        <v>2.11316170130983E-14</v>
      </c>
    </row>
    <row r="184" spans="1:7" x14ac:dyDescent="0.25">
      <c r="A184" s="2" t="s">
        <v>17</v>
      </c>
      <c r="B184" s="2" t="s">
        <v>135</v>
      </c>
      <c r="C184" s="3">
        <v>-3.3183300984314899E-2</v>
      </c>
      <c r="D184" s="3">
        <v>-4.3180954647373503E-2</v>
      </c>
      <c r="E184" s="3">
        <v>-2.3179002048536401E-2</v>
      </c>
      <c r="F184" s="18">
        <v>38321</v>
      </c>
      <c r="G184" s="4">
        <v>8.1596787539810799E-11</v>
      </c>
    </row>
    <row r="185" spans="1:7" x14ac:dyDescent="0.25">
      <c r="A185" s="2" t="s">
        <v>17</v>
      </c>
      <c r="B185" s="2" t="s">
        <v>11</v>
      </c>
      <c r="C185" s="3">
        <v>2.3024202518565101E-2</v>
      </c>
      <c r="D185" s="3">
        <v>1.3131107330404301E-2</v>
      </c>
      <c r="E185" s="3">
        <v>3.2912790459845902E-2</v>
      </c>
      <c r="F185" s="18">
        <v>39224</v>
      </c>
      <c r="G185" s="4">
        <v>5.1024618136275999E-6</v>
      </c>
    </row>
    <row r="186" spans="1:7" x14ac:dyDescent="0.25">
      <c r="A186" s="2" t="s">
        <v>17</v>
      </c>
      <c r="B186" s="2" t="s">
        <v>19</v>
      </c>
      <c r="C186" s="3">
        <v>-2.2962178803504801E-2</v>
      </c>
      <c r="D186" s="3">
        <v>-3.30036046702116E-2</v>
      </c>
      <c r="E186" s="3">
        <v>-1.2916117791687E-2</v>
      </c>
      <c r="F186" s="18">
        <v>38039</v>
      </c>
      <c r="G186" s="4">
        <v>7.4989973312177699E-6</v>
      </c>
    </row>
    <row r="187" spans="1:7" x14ac:dyDescent="0.25">
      <c r="A187" s="2" t="s">
        <v>17</v>
      </c>
      <c r="B187" s="2" t="s">
        <v>9</v>
      </c>
      <c r="C187" s="3">
        <v>-2.0329332071133299E-2</v>
      </c>
      <c r="D187" s="3">
        <v>-3.1758028688738303E-2</v>
      </c>
      <c r="E187" s="3">
        <v>-8.8953201511777994E-3</v>
      </c>
      <c r="F187" s="18">
        <v>29371</v>
      </c>
      <c r="G187" s="4">
        <v>4.9330600463950796E-4</v>
      </c>
    </row>
    <row r="188" spans="1:7" x14ac:dyDescent="0.25">
      <c r="A188" s="2" t="s">
        <v>17</v>
      </c>
      <c r="B188" s="2" t="s">
        <v>10</v>
      </c>
      <c r="C188" s="3">
        <v>7.3801724151390698E-3</v>
      </c>
      <c r="D188" s="3">
        <v>1.7627857615843099E-2</v>
      </c>
      <c r="E188" s="3">
        <v>-2.86906316289784E-3</v>
      </c>
      <c r="F188" s="5">
        <v>36569</v>
      </c>
      <c r="G188" s="3">
        <v>0.15814980199700099</v>
      </c>
    </row>
    <row r="189" spans="1:7" x14ac:dyDescent="0.25">
      <c r="A189" s="2" t="s">
        <v>17</v>
      </c>
      <c r="B189" s="2" t="s">
        <v>12</v>
      </c>
      <c r="C189" s="3">
        <v>-1.06609226079885E-15</v>
      </c>
      <c r="D189" s="3">
        <v>-9.8960871045806302E-3</v>
      </c>
      <c r="E189" s="3">
        <v>9.8960871045784896E-3</v>
      </c>
      <c r="F189" s="18">
        <v>39224</v>
      </c>
      <c r="G189" s="2">
        <v>0.99999999999983102</v>
      </c>
    </row>
    <row r="190" spans="1:7" x14ac:dyDescent="0.25">
      <c r="A190" s="2" t="s">
        <v>9</v>
      </c>
      <c r="B190" s="2" t="s">
        <v>7</v>
      </c>
      <c r="C190" s="3">
        <v>0.48442920103488202</v>
      </c>
      <c r="D190" s="3">
        <v>0.481614914728835</v>
      </c>
      <c r="E190" s="3">
        <v>0.48723349644241798</v>
      </c>
      <c r="F190" s="18">
        <v>285101</v>
      </c>
      <c r="G190" s="2">
        <v>0</v>
      </c>
    </row>
    <row r="191" spans="1:7" x14ac:dyDescent="0.25">
      <c r="A191" s="2" t="s">
        <v>9</v>
      </c>
      <c r="B191" s="2" t="s">
        <v>8</v>
      </c>
      <c r="C191" s="3">
        <v>0.36918876122661698</v>
      </c>
      <c r="D191" s="3">
        <v>0.365830391284233</v>
      </c>
      <c r="E191" s="3">
        <v>0.37253751664731199</v>
      </c>
      <c r="F191" s="18">
        <v>254805</v>
      </c>
      <c r="G191" s="2">
        <v>0</v>
      </c>
    </row>
    <row r="192" spans="1:7" x14ac:dyDescent="0.25">
      <c r="A192" s="2" t="s">
        <v>9</v>
      </c>
      <c r="B192" s="2" t="s">
        <v>135</v>
      </c>
      <c r="C192" s="3">
        <v>0.30980163853450698</v>
      </c>
      <c r="D192" s="3">
        <v>0.30569035551861401</v>
      </c>
      <c r="E192" s="3">
        <v>0.31390136929018497</v>
      </c>
      <c r="F192" s="18">
        <v>186260</v>
      </c>
      <c r="G192" s="2">
        <v>0</v>
      </c>
    </row>
    <row r="193" spans="1:7" x14ac:dyDescent="0.25">
      <c r="A193" s="2" t="s">
        <v>9</v>
      </c>
      <c r="B193" s="2" t="s">
        <v>10</v>
      </c>
      <c r="C193" s="3">
        <v>0.12321235017623799</v>
      </c>
      <c r="D193" s="3">
        <v>0.12683733885030399</v>
      </c>
      <c r="E193" s="3">
        <v>0.11958407044550701</v>
      </c>
      <c r="F193" s="5">
        <v>283269</v>
      </c>
      <c r="G193" s="2">
        <v>0</v>
      </c>
    </row>
    <row r="194" spans="1:7" x14ac:dyDescent="0.25">
      <c r="A194" s="2" t="s">
        <v>9</v>
      </c>
      <c r="B194" s="2" t="s">
        <v>11</v>
      </c>
      <c r="C194" s="3">
        <v>-6.0075747416493498E-2</v>
      </c>
      <c r="D194" s="3">
        <v>-7.1456343422508103E-2</v>
      </c>
      <c r="E194" s="3">
        <v>-4.8679511802955197E-2</v>
      </c>
      <c r="F194" s="18">
        <v>29404</v>
      </c>
      <c r="G194" s="4">
        <v>6.2993903749447701E-25</v>
      </c>
    </row>
    <row r="195" spans="1:7" x14ac:dyDescent="0.25">
      <c r="A195" s="2" t="s">
        <v>9</v>
      </c>
      <c r="B195" s="2" t="s">
        <v>15</v>
      </c>
      <c r="C195" s="3">
        <v>-4.5356539607918099E-2</v>
      </c>
      <c r="D195" s="3">
        <v>-5.6968278613573099E-2</v>
      </c>
      <c r="E195" s="3">
        <v>-3.3732531368482602E-2</v>
      </c>
      <c r="F195" s="18">
        <v>28342</v>
      </c>
      <c r="G195" s="4">
        <v>2.1777080367866999E-14</v>
      </c>
    </row>
    <row r="196" spans="1:7" x14ac:dyDescent="0.25">
      <c r="A196" s="2" t="s">
        <v>9</v>
      </c>
      <c r="B196" s="2" t="s">
        <v>21</v>
      </c>
      <c r="C196" s="3">
        <v>-3.9009137849253299E-2</v>
      </c>
      <c r="D196" s="3">
        <v>-5.0241291433358502E-2</v>
      </c>
      <c r="E196" s="3">
        <v>-2.7767117719846902E-2</v>
      </c>
      <c r="F196" s="18">
        <v>30328</v>
      </c>
      <c r="G196" s="4">
        <v>1.0760336165618901E-11</v>
      </c>
    </row>
    <row r="197" spans="1:7" x14ac:dyDescent="0.25">
      <c r="A197" s="2" t="s">
        <v>9</v>
      </c>
      <c r="B197" s="2" t="s">
        <v>20</v>
      </c>
      <c r="C197" s="3">
        <v>-3.5024367419272402E-2</v>
      </c>
      <c r="D197" s="3">
        <v>-4.6260343273135003E-2</v>
      </c>
      <c r="E197" s="3">
        <v>-2.3779530267402298E-2</v>
      </c>
      <c r="F197" s="18">
        <v>30328</v>
      </c>
      <c r="G197" s="4">
        <v>1.0521401220139399E-9</v>
      </c>
    </row>
    <row r="198" spans="1:7" x14ac:dyDescent="0.25">
      <c r="A198" s="2" t="s">
        <v>9</v>
      </c>
      <c r="B198" s="2" t="s">
        <v>12</v>
      </c>
      <c r="C198" s="3">
        <v>3.3359233481150802E-2</v>
      </c>
      <c r="D198" s="3">
        <v>2.2107942819688101E-2</v>
      </c>
      <c r="E198" s="3">
        <v>4.4602075089040703E-2</v>
      </c>
      <c r="F198" s="18">
        <v>30299</v>
      </c>
      <c r="G198" s="4">
        <v>6.3118077085767699E-9</v>
      </c>
    </row>
    <row r="199" spans="1:7" x14ac:dyDescent="0.25">
      <c r="A199" s="2" t="s">
        <v>9</v>
      </c>
      <c r="B199" s="2" t="s">
        <v>23</v>
      </c>
      <c r="C199" s="3">
        <v>-2.9943695651677399E-2</v>
      </c>
      <c r="D199" s="3">
        <v>-4.1183656841207901E-2</v>
      </c>
      <c r="E199" s="3">
        <v>-1.8696156589691398E-2</v>
      </c>
      <c r="F199" s="18">
        <v>30330</v>
      </c>
      <c r="G199" s="4">
        <v>1.82853897022622E-7</v>
      </c>
    </row>
    <row r="200" spans="1:7" x14ac:dyDescent="0.25">
      <c r="A200" s="2" t="s">
        <v>9</v>
      </c>
      <c r="B200" s="2" t="s">
        <v>13</v>
      </c>
      <c r="C200" s="3">
        <v>3.0696735363657399E-2</v>
      </c>
      <c r="D200" s="3">
        <v>1.90948476321748E-2</v>
      </c>
      <c r="E200" s="3">
        <v>4.2290357399562599E-2</v>
      </c>
      <c r="F200" s="18">
        <v>28504</v>
      </c>
      <c r="G200" s="4">
        <v>2.1747416060213799E-7</v>
      </c>
    </row>
    <row r="201" spans="1:7" x14ac:dyDescent="0.25">
      <c r="A201" s="2" t="s">
        <v>9</v>
      </c>
      <c r="B201" s="2" t="s">
        <v>14</v>
      </c>
      <c r="C201" s="3">
        <v>2.1754010642515802E-2</v>
      </c>
      <c r="D201" s="3">
        <v>1.04966155093036E-2</v>
      </c>
      <c r="E201" s="3">
        <v>3.3005892141334203E-2</v>
      </c>
      <c r="F201" s="18">
        <v>30297</v>
      </c>
      <c r="G201" s="4">
        <v>1.5252175462367699E-4</v>
      </c>
    </row>
    <row r="202" spans="1:7" x14ac:dyDescent="0.25">
      <c r="A202" s="2" t="s">
        <v>9</v>
      </c>
      <c r="B202" s="2" t="s">
        <v>17</v>
      </c>
      <c r="C202" s="3">
        <v>-2.0329332071133299E-2</v>
      </c>
      <c r="D202" s="3">
        <v>-3.1758028688738303E-2</v>
      </c>
      <c r="E202" s="3">
        <v>-8.8953201511777994E-3</v>
      </c>
      <c r="F202" s="18">
        <v>29371</v>
      </c>
      <c r="G202" s="4">
        <v>4.9330600463950796E-4</v>
      </c>
    </row>
    <row r="203" spans="1:7" x14ac:dyDescent="0.25">
      <c r="A203" s="2" t="s">
        <v>9</v>
      </c>
      <c r="B203" s="2" t="s">
        <v>16</v>
      </c>
      <c r="C203" s="3">
        <v>-1.58908480318826E-2</v>
      </c>
      <c r="D203" s="3">
        <v>-2.7322741103975999E-2</v>
      </c>
      <c r="E203" s="3">
        <v>-4.4547989083189698E-3</v>
      </c>
      <c r="F203" s="18">
        <v>29367</v>
      </c>
      <c r="G203" s="3">
        <v>6.4627076264576304E-3</v>
      </c>
    </row>
    <row r="204" spans="1:7" x14ac:dyDescent="0.25">
      <c r="A204" s="2" t="s">
        <v>9</v>
      </c>
      <c r="B204" s="2" t="s">
        <v>22</v>
      </c>
      <c r="C204" s="3">
        <v>1.45125683384138E-2</v>
      </c>
      <c r="D204" s="3">
        <v>2.74876006898595E-3</v>
      </c>
      <c r="E204" s="3">
        <v>2.6272360426325699E-2</v>
      </c>
      <c r="F204" s="18">
        <v>27755</v>
      </c>
      <c r="G204" s="3">
        <v>1.56114371909486E-2</v>
      </c>
    </row>
    <row r="205" spans="1:7" x14ac:dyDescent="0.25">
      <c r="A205" s="2" t="s">
        <v>9</v>
      </c>
      <c r="B205" s="2" t="s">
        <v>19</v>
      </c>
      <c r="C205" s="3">
        <v>2.4370133478704699E-3</v>
      </c>
      <c r="D205" s="3">
        <v>-9.1483888481695905E-3</v>
      </c>
      <c r="E205" s="3">
        <v>1.4021761377575799E-2</v>
      </c>
      <c r="F205" s="18">
        <v>28620</v>
      </c>
      <c r="G205" s="3">
        <v>0.68013608009581805</v>
      </c>
    </row>
    <row r="206" spans="1:7" x14ac:dyDescent="0.25">
      <c r="A206" s="2" t="s">
        <v>9</v>
      </c>
      <c r="B206" s="2" t="s">
        <v>18</v>
      </c>
      <c r="C206" s="3">
        <v>2.0251233453853E-3</v>
      </c>
      <c r="D206" s="3">
        <v>-9.6686103302062003E-3</v>
      </c>
      <c r="E206" s="3">
        <v>1.3718303200402999E-2</v>
      </c>
      <c r="F206" s="18">
        <v>28092</v>
      </c>
      <c r="G206" s="3">
        <v>0.73429219951894298</v>
      </c>
    </row>
    <row r="207" spans="1:7" x14ac:dyDescent="0.25">
      <c r="A207" s="2" t="s">
        <v>10</v>
      </c>
      <c r="B207" s="2" t="s">
        <v>7</v>
      </c>
      <c r="C207" s="3">
        <v>6.1790228163272398E-2</v>
      </c>
      <c r="D207" s="3">
        <v>6.4767624791758696E-2</v>
      </c>
      <c r="E207" s="3">
        <v>5.88117314024178E-2</v>
      </c>
      <c r="F207" s="18">
        <v>429871</v>
      </c>
      <c r="G207" s="2">
        <v>0</v>
      </c>
    </row>
    <row r="208" spans="1:7" x14ac:dyDescent="0.25">
      <c r="A208" s="2" t="s">
        <v>10</v>
      </c>
      <c r="B208" s="2" t="s">
        <v>8</v>
      </c>
      <c r="C208" s="3">
        <v>0.22449817835511099</v>
      </c>
      <c r="D208" s="3">
        <v>0.22751872911578899</v>
      </c>
      <c r="E208" s="3">
        <v>0.221473307484188</v>
      </c>
      <c r="F208" s="18">
        <v>379126</v>
      </c>
      <c r="G208" s="2">
        <v>0</v>
      </c>
    </row>
    <row r="209" spans="1:7" x14ac:dyDescent="0.25">
      <c r="A209" s="2" t="s">
        <v>10</v>
      </c>
      <c r="B209" s="2" t="s">
        <v>9</v>
      </c>
      <c r="C209" s="3">
        <v>0.12321235017623799</v>
      </c>
      <c r="D209" s="3">
        <v>0.12683733885030399</v>
      </c>
      <c r="E209" s="3">
        <v>0.11958407044550701</v>
      </c>
      <c r="F209" s="18">
        <v>283269</v>
      </c>
      <c r="G209" s="2">
        <v>0</v>
      </c>
    </row>
    <row r="210" spans="1:7" x14ac:dyDescent="0.25">
      <c r="A210" s="2" t="s">
        <v>10</v>
      </c>
      <c r="B210" s="2" t="s">
        <v>135</v>
      </c>
      <c r="C210" s="3">
        <v>7.0017020017622597E-2</v>
      </c>
      <c r="D210" s="3">
        <v>7.4080496288632294E-2</v>
      </c>
      <c r="E210" s="3">
        <v>6.5951218806335504E-2</v>
      </c>
      <c r="F210" s="18">
        <v>230240</v>
      </c>
      <c r="G210" s="4">
        <v>4.7103842402147403E-248</v>
      </c>
    </row>
    <row r="211" spans="1:7" x14ac:dyDescent="0.25">
      <c r="A211" s="2" t="s">
        <v>10</v>
      </c>
      <c r="B211" s="2" t="s">
        <v>23</v>
      </c>
      <c r="C211" s="3">
        <v>-3.14788781441733E-2</v>
      </c>
      <c r="D211" s="3">
        <v>-2.1403445264810101E-2</v>
      </c>
      <c r="E211" s="3">
        <v>-4.1547917628133001E-2</v>
      </c>
      <c r="F211" s="18">
        <v>37789</v>
      </c>
      <c r="G211" s="4">
        <v>9.3118927719998201E-10</v>
      </c>
    </row>
    <row r="212" spans="1:7" x14ac:dyDescent="0.25">
      <c r="A212" s="2" t="s">
        <v>10</v>
      </c>
      <c r="B212" s="2" t="s">
        <v>18</v>
      </c>
      <c r="C212" s="3">
        <v>3.1642192208419302E-2</v>
      </c>
      <c r="D212" s="3">
        <v>4.2146535456007897E-2</v>
      </c>
      <c r="E212" s="3">
        <v>2.1130854431389599E-2</v>
      </c>
      <c r="F212" s="18">
        <v>34720</v>
      </c>
      <c r="G212" s="4">
        <v>3.69229493179391E-9</v>
      </c>
    </row>
    <row r="213" spans="1:7" x14ac:dyDescent="0.25">
      <c r="A213" s="2" t="s">
        <v>10</v>
      </c>
      <c r="B213" s="2" t="s">
        <v>22</v>
      </c>
      <c r="C213" s="3">
        <v>3.1687342667631103E-2</v>
      </c>
      <c r="D213" s="3">
        <v>4.2254511092862997E-2</v>
      </c>
      <c r="E213" s="3">
        <v>2.11130856403349E-2</v>
      </c>
      <c r="F213" s="18">
        <v>34308</v>
      </c>
      <c r="G213" s="4">
        <v>4.3397548665293301E-9</v>
      </c>
    </row>
    <row r="214" spans="1:7" x14ac:dyDescent="0.25">
      <c r="A214" s="2" t="s">
        <v>10</v>
      </c>
      <c r="B214" s="2" t="s">
        <v>21</v>
      </c>
      <c r="C214" s="3">
        <v>-2.6248845656835999E-2</v>
      </c>
      <c r="D214" s="3">
        <v>-1.6170766012034401E-2</v>
      </c>
      <c r="E214" s="3">
        <v>-3.6321592379563103E-2</v>
      </c>
      <c r="F214" s="18">
        <v>37788</v>
      </c>
      <c r="G214" s="4">
        <v>3.3361500353969898E-7</v>
      </c>
    </row>
    <row r="215" spans="1:7" x14ac:dyDescent="0.25">
      <c r="A215" s="2" t="s">
        <v>10</v>
      </c>
      <c r="B215" s="2" t="s">
        <v>16</v>
      </c>
      <c r="C215" s="3">
        <v>2.44204582036423E-2</v>
      </c>
      <c r="D215" s="3">
        <v>3.4661221607863398E-2</v>
      </c>
      <c r="E215" s="3">
        <v>1.41745670718203E-2</v>
      </c>
      <c r="F215" s="18">
        <v>36566</v>
      </c>
      <c r="G215" s="4">
        <v>3.0060979892290899E-6</v>
      </c>
    </row>
    <row r="216" spans="1:7" x14ac:dyDescent="0.25">
      <c r="A216" s="2" t="s">
        <v>10</v>
      </c>
      <c r="B216" s="2" t="s">
        <v>13</v>
      </c>
      <c r="C216" s="3">
        <v>-1.8618402752631401E-2</v>
      </c>
      <c r="D216" s="3">
        <v>-8.2028380595648206E-3</v>
      </c>
      <c r="E216" s="3">
        <v>-2.90299280149552E-2</v>
      </c>
      <c r="F216" s="18">
        <v>35398</v>
      </c>
      <c r="G216" s="4">
        <v>4.59684309427797E-4</v>
      </c>
    </row>
    <row r="217" spans="1:7" x14ac:dyDescent="0.25">
      <c r="A217" s="2" t="s">
        <v>10</v>
      </c>
      <c r="B217" s="2" t="s">
        <v>19</v>
      </c>
      <c r="C217" s="3">
        <v>-1.7799126888840201E-2</v>
      </c>
      <c r="D217" s="3">
        <v>-7.4081190035087501E-3</v>
      </c>
      <c r="E217" s="3">
        <v>-2.8186291326378499E-2</v>
      </c>
      <c r="F217" s="18">
        <v>35567</v>
      </c>
      <c r="G217" s="4">
        <v>7.8787992540914396E-4</v>
      </c>
    </row>
    <row r="218" spans="1:7" x14ac:dyDescent="0.25">
      <c r="A218" s="2" t="s">
        <v>10</v>
      </c>
      <c r="B218" s="2" t="s">
        <v>15</v>
      </c>
      <c r="C218" s="3">
        <v>-1.67484980638169E-2</v>
      </c>
      <c r="D218" s="3">
        <v>-6.3098605359511702E-3</v>
      </c>
      <c r="E218" s="3">
        <v>-2.71834858387432E-2</v>
      </c>
      <c r="F218" s="18">
        <v>35245</v>
      </c>
      <c r="G218" s="3">
        <v>1.66369243610294E-3</v>
      </c>
    </row>
    <row r="219" spans="1:7" x14ac:dyDescent="0.25">
      <c r="A219" s="2" t="s">
        <v>10</v>
      </c>
      <c r="B219" s="2" t="s">
        <v>14</v>
      </c>
      <c r="C219" s="3">
        <v>-1.38460672451513E-2</v>
      </c>
      <c r="D219" s="3">
        <v>-3.7596943860152099E-3</v>
      </c>
      <c r="E219" s="3">
        <v>-2.3929623094039801E-2</v>
      </c>
      <c r="F219" s="18">
        <v>37754</v>
      </c>
      <c r="G219" s="3">
        <v>7.1354484643334501E-3</v>
      </c>
    </row>
    <row r="220" spans="1:7" x14ac:dyDescent="0.25">
      <c r="A220" s="2" t="s">
        <v>10</v>
      </c>
      <c r="B220" s="2" t="s">
        <v>20</v>
      </c>
      <c r="C220" s="3">
        <v>-1.0032324275834901E-2</v>
      </c>
      <c r="D220" s="3">
        <v>5.0573730574100197E-5</v>
      </c>
      <c r="E220" s="3">
        <v>-2.0113182620472299E-2</v>
      </c>
      <c r="F220" s="18">
        <v>37784</v>
      </c>
      <c r="G220" s="3">
        <v>5.1160616220304399E-2</v>
      </c>
    </row>
    <row r="221" spans="1:7" x14ac:dyDescent="0.25">
      <c r="A221" s="2" t="s">
        <v>10</v>
      </c>
      <c r="B221" s="2" t="s">
        <v>17</v>
      </c>
      <c r="C221" s="3">
        <v>7.3801724151390698E-3</v>
      </c>
      <c r="D221" s="3">
        <v>1.7627857615843099E-2</v>
      </c>
      <c r="E221" s="3">
        <v>-2.86906316289784E-3</v>
      </c>
      <c r="F221" s="18">
        <v>36569</v>
      </c>
      <c r="G221" s="3">
        <v>0.15814980199700099</v>
      </c>
    </row>
    <row r="222" spans="1:7" x14ac:dyDescent="0.25">
      <c r="A222" s="2" t="s">
        <v>10</v>
      </c>
      <c r="B222" s="2" t="s">
        <v>11</v>
      </c>
      <c r="C222" s="3">
        <v>2.4875569164253498E-3</v>
      </c>
      <c r="D222" s="3">
        <v>1.2731210219957999E-2</v>
      </c>
      <c r="E222" s="3">
        <v>-7.75661846774384E-3</v>
      </c>
      <c r="F222" s="18">
        <v>36605</v>
      </c>
      <c r="G222" s="3">
        <v>0.63412592204322804</v>
      </c>
    </row>
    <row r="223" spans="1:7" x14ac:dyDescent="0.25">
      <c r="A223" s="2" t="s">
        <v>10</v>
      </c>
      <c r="B223" s="2" t="s">
        <v>12</v>
      </c>
      <c r="C223" s="3">
        <v>-1.58205400261357E-3</v>
      </c>
      <c r="D223" s="3">
        <v>8.5047125121104506E-3</v>
      </c>
      <c r="E223" s="3">
        <v>-1.16684986014123E-2</v>
      </c>
      <c r="F223" s="18">
        <v>37756</v>
      </c>
      <c r="G223" s="3">
        <v>0.75853471263952399</v>
      </c>
    </row>
    <row r="224" spans="1:7" x14ac:dyDescent="0.25">
      <c r="A224" s="2" t="s">
        <v>12</v>
      </c>
      <c r="B224" s="2" t="s">
        <v>13</v>
      </c>
      <c r="C224" s="3">
        <v>0.204063396574897</v>
      </c>
      <c r="D224" s="3">
        <v>0.19440054629496401</v>
      </c>
      <c r="E224" s="3">
        <v>0.21368664693467301</v>
      </c>
      <c r="F224" s="18">
        <v>37941</v>
      </c>
      <c r="G224" s="2">
        <v>0</v>
      </c>
    </row>
    <row r="225" spans="1:7" x14ac:dyDescent="0.25">
      <c r="A225" s="2" t="s">
        <v>12</v>
      </c>
      <c r="B225" s="2" t="s">
        <v>23</v>
      </c>
      <c r="C225" s="3">
        <v>0.23494420718867001</v>
      </c>
      <c r="D225" s="3">
        <v>0.225723214875999</v>
      </c>
      <c r="E225" s="3">
        <v>0.244123105278098</v>
      </c>
      <c r="F225" s="18">
        <v>40513</v>
      </c>
      <c r="G225" s="2">
        <v>0</v>
      </c>
    </row>
    <row r="226" spans="1:7" x14ac:dyDescent="0.25">
      <c r="A226" s="2" t="s">
        <v>12</v>
      </c>
      <c r="B226" s="2" t="s">
        <v>15</v>
      </c>
      <c r="C226" s="3">
        <v>-0.30200050399641198</v>
      </c>
      <c r="D226" s="3">
        <v>-0.31113838711967101</v>
      </c>
      <c r="E226" s="3">
        <v>-0.29280678565781099</v>
      </c>
      <c r="F226" s="18">
        <v>37764</v>
      </c>
      <c r="G226" s="2">
        <v>0</v>
      </c>
    </row>
    <row r="227" spans="1:7" x14ac:dyDescent="0.25">
      <c r="A227" s="2" t="s">
        <v>12</v>
      </c>
      <c r="B227" s="2" t="s">
        <v>21</v>
      </c>
      <c r="C227" s="3">
        <v>0.42980155270586301</v>
      </c>
      <c r="D227" s="3">
        <v>0.42182928518160701</v>
      </c>
      <c r="E227" s="3">
        <v>0.43770736570143498</v>
      </c>
      <c r="F227" s="18">
        <v>40510</v>
      </c>
      <c r="G227" s="2">
        <v>0</v>
      </c>
    </row>
    <row r="228" spans="1:7" x14ac:dyDescent="0.25">
      <c r="A228" s="2" t="s">
        <v>12</v>
      </c>
      <c r="B228" s="2" t="s">
        <v>11</v>
      </c>
      <c r="C228" s="3">
        <v>-0.43263850686310601</v>
      </c>
      <c r="D228" s="3">
        <v>-0.44064758455764402</v>
      </c>
      <c r="E228" s="3">
        <v>-0.42456055722519498</v>
      </c>
      <c r="F228" s="18">
        <v>39228</v>
      </c>
      <c r="G228" s="2">
        <v>0</v>
      </c>
    </row>
    <row r="229" spans="1:7" x14ac:dyDescent="0.25">
      <c r="A229" s="2" t="s">
        <v>12</v>
      </c>
      <c r="B229" s="2" t="s">
        <v>20</v>
      </c>
      <c r="C229" s="3">
        <v>0.49329348278819002</v>
      </c>
      <c r="D229" s="3">
        <v>0.48588937049217501</v>
      </c>
      <c r="E229" s="3">
        <v>0.50062679934139898</v>
      </c>
      <c r="F229" s="18">
        <v>40506</v>
      </c>
      <c r="G229" s="2">
        <v>0</v>
      </c>
    </row>
    <row r="230" spans="1:7" x14ac:dyDescent="0.25">
      <c r="A230" s="2" t="s">
        <v>12</v>
      </c>
      <c r="B230" s="2" t="s">
        <v>135</v>
      </c>
      <c r="C230" s="3">
        <v>0.145884919649788</v>
      </c>
      <c r="D230" s="3">
        <v>0.13622946678915801</v>
      </c>
      <c r="E230" s="3">
        <v>0.155512659735935</v>
      </c>
      <c r="F230" s="18">
        <v>39582</v>
      </c>
      <c r="G230" s="4">
        <v>3.4606406456294601E-187</v>
      </c>
    </row>
    <row r="231" spans="1:7" x14ac:dyDescent="0.25">
      <c r="A231" s="2" t="s">
        <v>12</v>
      </c>
      <c r="B231" s="2" t="s">
        <v>8</v>
      </c>
      <c r="C231" s="3">
        <v>0.13853833529461199</v>
      </c>
      <c r="D231" s="3">
        <v>0.12817625772342101</v>
      </c>
      <c r="E231" s="3">
        <v>0.14887016877152301</v>
      </c>
      <c r="F231" s="18">
        <v>34516</v>
      </c>
      <c r="G231" s="4">
        <v>1.7407205708585999E-147</v>
      </c>
    </row>
    <row r="232" spans="1:7" x14ac:dyDescent="0.25">
      <c r="A232" s="2" t="s">
        <v>12</v>
      </c>
      <c r="B232" s="2" t="s">
        <v>19</v>
      </c>
      <c r="C232" s="3">
        <v>0.10571992682279099</v>
      </c>
      <c r="D232" s="3">
        <v>9.5782826090340903E-2</v>
      </c>
      <c r="E232" s="3">
        <v>0.115635957498101</v>
      </c>
      <c r="F232" s="18">
        <v>38117</v>
      </c>
      <c r="G232" s="4">
        <v>3.5956093851388402E-95</v>
      </c>
    </row>
    <row r="233" spans="1:7" x14ac:dyDescent="0.25">
      <c r="A233" s="2" t="s">
        <v>12</v>
      </c>
      <c r="B233" s="2" t="s">
        <v>7</v>
      </c>
      <c r="C233" s="3">
        <v>7.8750219297269206E-2</v>
      </c>
      <c r="D233" s="3">
        <v>6.8737792488941393E-2</v>
      </c>
      <c r="E233" s="3">
        <v>8.8746783534250695E-2</v>
      </c>
      <c r="F233" s="18">
        <v>37904</v>
      </c>
      <c r="G233" s="4">
        <v>3.2494003152315499E-53</v>
      </c>
    </row>
    <row r="234" spans="1:7" x14ac:dyDescent="0.25">
      <c r="A234" s="2" t="s">
        <v>12</v>
      </c>
      <c r="B234" s="2" t="s">
        <v>18</v>
      </c>
      <c r="C234" s="3">
        <v>-7.1766838845319605E-2</v>
      </c>
      <c r="D234" s="3">
        <v>-8.18672328971147E-2</v>
      </c>
      <c r="E234" s="3">
        <v>-6.16517044912104E-2</v>
      </c>
      <c r="F234" s="18">
        <v>37212</v>
      </c>
      <c r="G234" s="4">
        <v>1.0778033737988501E-43</v>
      </c>
    </row>
    <row r="235" spans="1:7" x14ac:dyDescent="0.25">
      <c r="A235" s="2" t="s">
        <v>12</v>
      </c>
      <c r="B235" s="2" t="s">
        <v>9</v>
      </c>
      <c r="C235" s="3">
        <v>3.3359233481150802E-2</v>
      </c>
      <c r="D235" s="3">
        <v>2.2107942819688101E-2</v>
      </c>
      <c r="E235" s="3">
        <v>4.4602075089040703E-2</v>
      </c>
      <c r="F235" s="18">
        <v>30299</v>
      </c>
      <c r="G235" s="4">
        <v>6.3118077085767699E-9</v>
      </c>
    </row>
    <row r="236" spans="1:7" x14ac:dyDescent="0.25">
      <c r="A236" s="2" t="s">
        <v>12</v>
      </c>
      <c r="B236" s="2" t="s">
        <v>22</v>
      </c>
      <c r="C236" s="3">
        <v>-1.6085984682824801E-2</v>
      </c>
      <c r="D236" s="3">
        <v>-2.6306659253546201E-2</v>
      </c>
      <c r="E236" s="3">
        <v>-5.8619473819024803E-3</v>
      </c>
      <c r="F236" s="18">
        <v>36741</v>
      </c>
      <c r="G236" s="3">
        <v>2.0455998939375099E-3</v>
      </c>
    </row>
    <row r="237" spans="1:7" x14ac:dyDescent="0.25">
      <c r="A237" s="2" t="s">
        <v>12</v>
      </c>
      <c r="B237" s="2" t="s">
        <v>10</v>
      </c>
      <c r="C237" s="3">
        <v>-1.58205400261357E-3</v>
      </c>
      <c r="D237" s="3">
        <v>8.5047125121104506E-3</v>
      </c>
      <c r="E237" s="3">
        <v>-1.16684986014123E-2</v>
      </c>
      <c r="F237" s="5">
        <v>37756</v>
      </c>
      <c r="G237" s="3">
        <v>0.75853471263952399</v>
      </c>
    </row>
    <row r="238" spans="1:7" x14ac:dyDescent="0.25">
      <c r="A238" s="2" t="s">
        <v>12</v>
      </c>
      <c r="B238" s="2" t="s">
        <v>14</v>
      </c>
      <c r="C238" s="3">
        <v>-5.6126809758584299E-15</v>
      </c>
      <c r="D238" s="3">
        <v>-9.7377495859278605E-3</v>
      </c>
      <c r="E238" s="3">
        <v>9.7377495859166403E-3</v>
      </c>
      <c r="F238" s="18">
        <v>40510</v>
      </c>
      <c r="G238" s="2">
        <v>0.99999999999909905</v>
      </c>
    </row>
    <row r="239" spans="1:7" x14ac:dyDescent="0.25">
      <c r="A239" s="2" t="s">
        <v>12</v>
      </c>
      <c r="B239" s="2" t="s">
        <v>16</v>
      </c>
      <c r="C239" s="3">
        <v>3.0556219459036198E-15</v>
      </c>
      <c r="D239" s="3">
        <v>-9.8964655563256107E-3</v>
      </c>
      <c r="E239" s="3">
        <v>9.8964655563317204E-3</v>
      </c>
      <c r="F239" s="18">
        <v>39221</v>
      </c>
      <c r="G239" s="2">
        <v>0.99999999999951705</v>
      </c>
    </row>
    <row r="240" spans="1:7" x14ac:dyDescent="0.25">
      <c r="A240" s="2" t="s">
        <v>12</v>
      </c>
      <c r="B240" s="2" t="s">
        <v>17</v>
      </c>
      <c r="C240" s="3">
        <v>-1.06609226079885E-15</v>
      </c>
      <c r="D240" s="3">
        <v>-9.8960871045806302E-3</v>
      </c>
      <c r="E240" s="3">
        <v>9.8960871045784896E-3</v>
      </c>
      <c r="F240" s="18">
        <v>39224</v>
      </c>
      <c r="G240" s="2">
        <v>0.99999999999983102</v>
      </c>
    </row>
    <row r="241" spans="1:7" x14ac:dyDescent="0.25">
      <c r="A241" s="2" t="s">
        <v>21</v>
      </c>
      <c r="B241" s="2" t="s">
        <v>19</v>
      </c>
      <c r="C241" s="3">
        <v>0.23560110011603</v>
      </c>
      <c r="D241" s="3">
        <v>0.22610171719977901</v>
      </c>
      <c r="E241" s="3">
        <v>0.245055675975756</v>
      </c>
      <c r="F241" s="18">
        <v>38154</v>
      </c>
      <c r="G241" s="2">
        <v>0</v>
      </c>
    </row>
    <row r="242" spans="1:7" x14ac:dyDescent="0.25">
      <c r="A242" s="2" t="s">
        <v>21</v>
      </c>
      <c r="B242" s="2" t="s">
        <v>22</v>
      </c>
      <c r="C242" s="3">
        <v>-0.20029601959076901</v>
      </c>
      <c r="D242" s="3">
        <v>-0.21008596444118299</v>
      </c>
      <c r="E242" s="3">
        <v>-0.19046591201208801</v>
      </c>
      <c r="F242" s="18">
        <v>36777</v>
      </c>
      <c r="G242" s="2">
        <v>0</v>
      </c>
    </row>
    <row r="243" spans="1:7" x14ac:dyDescent="0.25">
      <c r="A243" s="2" t="s">
        <v>21</v>
      </c>
      <c r="B243" s="2" t="s">
        <v>18</v>
      </c>
      <c r="C243" s="3">
        <v>-0.31310940971430001</v>
      </c>
      <c r="D243" s="3">
        <v>-0.32223996656187198</v>
      </c>
      <c r="E243" s="3">
        <v>-0.30392060312424002</v>
      </c>
      <c r="F243" s="18">
        <v>37248</v>
      </c>
      <c r="G243" s="2">
        <v>0</v>
      </c>
    </row>
    <row r="244" spans="1:7" x14ac:dyDescent="0.25">
      <c r="A244" s="2" t="s">
        <v>21</v>
      </c>
      <c r="B244" s="2" t="s">
        <v>23</v>
      </c>
      <c r="C244" s="3">
        <v>0.85224597624625498</v>
      </c>
      <c r="D244" s="3">
        <v>0.84956008194367605</v>
      </c>
      <c r="E244" s="3">
        <v>0.85488767993852999</v>
      </c>
      <c r="F244" s="18">
        <v>40552</v>
      </c>
      <c r="G244" s="2">
        <v>0</v>
      </c>
    </row>
    <row r="245" spans="1:7" x14ac:dyDescent="0.25">
      <c r="A245" s="2" t="s">
        <v>21</v>
      </c>
      <c r="B245" s="2" t="s">
        <v>12</v>
      </c>
      <c r="C245" s="3">
        <v>0.42980155270586301</v>
      </c>
      <c r="D245" s="3">
        <v>0.42182928518160701</v>
      </c>
      <c r="E245" s="3">
        <v>0.43770736570143498</v>
      </c>
      <c r="F245" s="18">
        <v>40510</v>
      </c>
      <c r="G245" s="2">
        <v>0</v>
      </c>
    </row>
    <row r="246" spans="1:7" x14ac:dyDescent="0.25">
      <c r="A246" s="2" t="s">
        <v>21</v>
      </c>
      <c r="B246" s="2" t="s">
        <v>16</v>
      </c>
      <c r="C246" s="3">
        <v>-0.33828969411785198</v>
      </c>
      <c r="D246" s="3">
        <v>-0.34702447738654602</v>
      </c>
      <c r="E246" s="3">
        <v>-0.32949622775957799</v>
      </c>
      <c r="F246" s="18">
        <v>39220</v>
      </c>
      <c r="G246" s="2">
        <v>0</v>
      </c>
    </row>
    <row r="247" spans="1:7" x14ac:dyDescent="0.25">
      <c r="A247" s="2" t="s">
        <v>21</v>
      </c>
      <c r="B247" s="2" t="s">
        <v>20</v>
      </c>
      <c r="C247" s="3">
        <v>0.78784886219350703</v>
      </c>
      <c r="D247" s="3">
        <v>0.78412850105286402</v>
      </c>
      <c r="E247" s="3">
        <v>0.79151259861494505</v>
      </c>
      <c r="F247" s="18">
        <v>40546</v>
      </c>
      <c r="G247" s="2">
        <v>0</v>
      </c>
    </row>
    <row r="248" spans="1:7" x14ac:dyDescent="0.25">
      <c r="A248" s="2" t="s">
        <v>21</v>
      </c>
      <c r="B248" s="2" t="s">
        <v>11</v>
      </c>
      <c r="C248" s="3">
        <v>-0.16212650979514301</v>
      </c>
      <c r="D248" s="3">
        <v>-0.17174178247914201</v>
      </c>
      <c r="E248" s="3">
        <v>-0.15248035064659901</v>
      </c>
      <c r="F248" s="18">
        <v>39267</v>
      </c>
      <c r="G248" s="4">
        <v>1.86872368762282E-229</v>
      </c>
    </row>
    <row r="249" spans="1:7" x14ac:dyDescent="0.25">
      <c r="A249" s="2" t="s">
        <v>21</v>
      </c>
      <c r="B249" s="2" t="s">
        <v>13</v>
      </c>
      <c r="C249" s="3">
        <v>0.161727450855598</v>
      </c>
      <c r="D249" s="3">
        <v>0.15191743799894999</v>
      </c>
      <c r="E249" s="3">
        <v>0.171505603356291</v>
      </c>
      <c r="F249" s="18">
        <v>37978</v>
      </c>
      <c r="G249" s="4">
        <v>6.7609092495453296E-221</v>
      </c>
    </row>
    <row r="250" spans="1:7" x14ac:dyDescent="0.25">
      <c r="A250" s="2" t="s">
        <v>21</v>
      </c>
      <c r="B250" s="2" t="s">
        <v>14</v>
      </c>
      <c r="C250" s="3">
        <v>0.15656743418421801</v>
      </c>
      <c r="D250" s="3">
        <v>0.14705353226837101</v>
      </c>
      <c r="E250" s="3">
        <v>0.166052369125963</v>
      </c>
      <c r="F250" s="18">
        <v>40507</v>
      </c>
      <c r="G250" s="4">
        <v>1.2507030257862001E-220</v>
      </c>
    </row>
    <row r="251" spans="1:7" x14ac:dyDescent="0.25">
      <c r="A251" s="2" t="s">
        <v>21</v>
      </c>
      <c r="B251" s="2" t="s">
        <v>15</v>
      </c>
      <c r="C251" s="3">
        <v>0.13539155415835399</v>
      </c>
      <c r="D251" s="3">
        <v>0.125482059489986</v>
      </c>
      <c r="E251" s="3">
        <v>0.14527403575579301</v>
      </c>
      <c r="F251" s="18">
        <v>37800</v>
      </c>
      <c r="G251" s="4">
        <v>4.1879195389894099E-154</v>
      </c>
    </row>
    <row r="252" spans="1:7" x14ac:dyDescent="0.25">
      <c r="A252" s="2" t="s">
        <v>21</v>
      </c>
      <c r="B252" s="2" t="s">
        <v>8</v>
      </c>
      <c r="C252" s="3">
        <v>0.12762652997585799</v>
      </c>
      <c r="D252" s="3">
        <v>0.117239033746665</v>
      </c>
      <c r="E252" s="3">
        <v>0.13798610359684799</v>
      </c>
      <c r="F252" s="18">
        <v>34543</v>
      </c>
      <c r="G252" s="4">
        <v>2.1935154374524601E-125</v>
      </c>
    </row>
    <row r="253" spans="1:7" x14ac:dyDescent="0.25">
      <c r="A253" s="2" t="s">
        <v>21</v>
      </c>
      <c r="B253" s="2" t="s">
        <v>17</v>
      </c>
      <c r="C253" s="3">
        <v>-7.1681574171175794E-2</v>
      </c>
      <c r="D253" s="3">
        <v>-8.1519959107254097E-2</v>
      </c>
      <c r="E253" s="3">
        <v>-6.1829221095291799E-2</v>
      </c>
      <c r="F253" s="18">
        <v>39223</v>
      </c>
      <c r="G253" s="4">
        <v>7.4388953605566597E-46</v>
      </c>
    </row>
    <row r="254" spans="1:7" x14ac:dyDescent="0.25">
      <c r="A254" s="2" t="s">
        <v>21</v>
      </c>
      <c r="B254" s="2" t="s">
        <v>9</v>
      </c>
      <c r="C254" s="3">
        <v>-3.9009137849253299E-2</v>
      </c>
      <c r="D254" s="3">
        <v>-5.0241291433358502E-2</v>
      </c>
      <c r="E254" s="3">
        <v>-2.7767117719846902E-2</v>
      </c>
      <c r="F254" s="18">
        <v>30328</v>
      </c>
      <c r="G254" s="4">
        <v>1.0760336165618901E-11</v>
      </c>
    </row>
    <row r="255" spans="1:7" x14ac:dyDescent="0.25">
      <c r="A255" s="2" t="s">
        <v>21</v>
      </c>
      <c r="B255" s="2" t="s">
        <v>135</v>
      </c>
      <c r="C255" s="3">
        <v>2.92913407195508E-2</v>
      </c>
      <c r="D255" s="3">
        <v>1.9450068472126401E-2</v>
      </c>
      <c r="E255" s="3">
        <v>3.9126937599459302E-2</v>
      </c>
      <c r="F255" s="18">
        <v>39617</v>
      </c>
      <c r="G255" s="4">
        <v>5.4974609034656097E-9</v>
      </c>
    </row>
    <row r="256" spans="1:7" x14ac:dyDescent="0.25">
      <c r="A256" s="2" t="s">
        <v>21</v>
      </c>
      <c r="B256" s="2" t="s">
        <v>10</v>
      </c>
      <c r="C256" s="3">
        <v>-2.6248845656835999E-2</v>
      </c>
      <c r="D256" s="3">
        <v>-1.6170766012034401E-2</v>
      </c>
      <c r="E256" s="3">
        <v>-3.6321592379563103E-2</v>
      </c>
      <c r="F256" s="5">
        <v>37788</v>
      </c>
      <c r="G256" s="4">
        <v>3.3361500353969898E-7</v>
      </c>
    </row>
    <row r="257" spans="1:7" x14ac:dyDescent="0.25">
      <c r="A257" s="2" t="s">
        <v>21</v>
      </c>
      <c r="B257" s="2" t="s">
        <v>7</v>
      </c>
      <c r="C257" s="3">
        <v>-9.9098436428329204E-3</v>
      </c>
      <c r="D257" s="3">
        <v>-1.9970658418638699E-2</v>
      </c>
      <c r="E257" s="3">
        <v>1.5297787882212599E-4</v>
      </c>
      <c r="F257" s="18">
        <v>37935</v>
      </c>
      <c r="G257" s="3">
        <v>5.35862805150287E-2</v>
      </c>
    </row>
    <row r="258" spans="1:7" x14ac:dyDescent="0.25">
      <c r="A258" s="2" t="s">
        <v>16</v>
      </c>
      <c r="B258" s="2" t="s">
        <v>13</v>
      </c>
      <c r="C258" s="3">
        <v>-0.36843833555563299</v>
      </c>
      <c r="D258" s="3">
        <v>-0.37711111302353201</v>
      </c>
      <c r="E258" s="3">
        <v>-0.359700949006169</v>
      </c>
      <c r="F258" s="18">
        <v>37864</v>
      </c>
      <c r="G258" s="2">
        <v>0</v>
      </c>
    </row>
    <row r="259" spans="1:7" x14ac:dyDescent="0.25">
      <c r="A259" s="2" t="s">
        <v>16</v>
      </c>
      <c r="B259" s="2" t="s">
        <v>19</v>
      </c>
      <c r="C259" s="3">
        <v>-0.35890935395547302</v>
      </c>
      <c r="D259" s="3">
        <v>-0.36763279995759801</v>
      </c>
      <c r="E259" s="3">
        <v>-0.35012275206165699</v>
      </c>
      <c r="F259" s="18">
        <v>38036</v>
      </c>
      <c r="G259" s="2">
        <v>0</v>
      </c>
    </row>
    <row r="260" spans="1:7" x14ac:dyDescent="0.25">
      <c r="A260" s="2" t="s">
        <v>16</v>
      </c>
      <c r="B260" s="2" t="s">
        <v>22</v>
      </c>
      <c r="C260" s="3">
        <v>0.23737097398769699</v>
      </c>
      <c r="D260" s="3">
        <v>0.22768871311299299</v>
      </c>
      <c r="E260" s="3">
        <v>0.24700630086068201</v>
      </c>
      <c r="F260" s="18">
        <v>36666</v>
      </c>
      <c r="G260" s="2">
        <v>0</v>
      </c>
    </row>
    <row r="261" spans="1:7" x14ac:dyDescent="0.25">
      <c r="A261" s="2" t="s">
        <v>16</v>
      </c>
      <c r="B261" s="2" t="s">
        <v>14</v>
      </c>
      <c r="C261" s="3">
        <v>-0.33050227197987903</v>
      </c>
      <c r="D261" s="3">
        <v>-0.33928932458939098</v>
      </c>
      <c r="E261" s="3">
        <v>-0.32165754707012001</v>
      </c>
      <c r="F261" s="18">
        <v>39218</v>
      </c>
      <c r="G261" s="2">
        <v>0</v>
      </c>
    </row>
    <row r="262" spans="1:7" x14ac:dyDescent="0.25">
      <c r="A262" s="2" t="s">
        <v>16</v>
      </c>
      <c r="B262" s="2" t="s">
        <v>18</v>
      </c>
      <c r="C262" s="3">
        <v>0.45487525414670699</v>
      </c>
      <c r="D262" s="3">
        <v>0.44677156508733201</v>
      </c>
      <c r="E262" s="3">
        <v>0.46290430730940102</v>
      </c>
      <c r="F262" s="18">
        <v>37135</v>
      </c>
      <c r="G262" s="2">
        <v>0</v>
      </c>
    </row>
    <row r="263" spans="1:7" x14ac:dyDescent="0.25">
      <c r="A263" s="2" t="s">
        <v>16</v>
      </c>
      <c r="B263" s="2" t="s">
        <v>23</v>
      </c>
      <c r="C263" s="3">
        <v>-0.435812700782787</v>
      </c>
      <c r="D263" s="3">
        <v>-0.443795075788598</v>
      </c>
      <c r="E263" s="3">
        <v>-0.42776117146131298</v>
      </c>
      <c r="F263" s="18">
        <v>39221</v>
      </c>
      <c r="G263" s="2">
        <v>0</v>
      </c>
    </row>
    <row r="264" spans="1:7" x14ac:dyDescent="0.25">
      <c r="A264" s="2" t="s">
        <v>16</v>
      </c>
      <c r="B264" s="2" t="s">
        <v>15</v>
      </c>
      <c r="C264" s="3">
        <v>-0.205265641591662</v>
      </c>
      <c r="D264" s="3">
        <v>-0.214916123634767</v>
      </c>
      <c r="E264" s="3">
        <v>-0.19557507845949201</v>
      </c>
      <c r="F264" s="18">
        <v>37687</v>
      </c>
      <c r="G264" s="2">
        <v>0</v>
      </c>
    </row>
    <row r="265" spans="1:7" x14ac:dyDescent="0.25">
      <c r="A265" s="2" t="s">
        <v>16</v>
      </c>
      <c r="B265" s="2" t="s">
        <v>21</v>
      </c>
      <c r="C265" s="3">
        <v>-0.33828969411785198</v>
      </c>
      <c r="D265" s="3">
        <v>-0.34702447738654602</v>
      </c>
      <c r="E265" s="3">
        <v>-0.32949622775957799</v>
      </c>
      <c r="F265" s="18">
        <v>39220</v>
      </c>
      <c r="G265" s="2">
        <v>0</v>
      </c>
    </row>
    <row r="266" spans="1:7" x14ac:dyDescent="0.25">
      <c r="A266" s="2" t="s">
        <v>16</v>
      </c>
      <c r="B266" s="2" t="s">
        <v>11</v>
      </c>
      <c r="C266" s="3">
        <v>0.75125012031817295</v>
      </c>
      <c r="D266" s="3">
        <v>0.74690669762685402</v>
      </c>
      <c r="E266" s="3">
        <v>0.75552943536070205</v>
      </c>
      <c r="F266" s="18">
        <v>39221</v>
      </c>
      <c r="G266" s="2">
        <v>0</v>
      </c>
    </row>
    <row r="267" spans="1:7" x14ac:dyDescent="0.25">
      <c r="A267" s="2" t="s">
        <v>16</v>
      </c>
      <c r="B267" s="2" t="s">
        <v>8</v>
      </c>
      <c r="C267" s="3">
        <v>-0.159295482270328</v>
      </c>
      <c r="D267" s="3">
        <v>-0.16972551796504201</v>
      </c>
      <c r="E267" s="3">
        <v>-0.148829764447689</v>
      </c>
      <c r="F267" s="18">
        <v>33427</v>
      </c>
      <c r="G267" s="4">
        <v>7.4671575666010997E-189</v>
      </c>
    </row>
    <row r="268" spans="1:7" x14ac:dyDescent="0.25">
      <c r="A268" s="2" t="s">
        <v>16</v>
      </c>
      <c r="B268" s="2" t="s">
        <v>20</v>
      </c>
      <c r="C268" s="3">
        <v>-9.3825865230844102E-2</v>
      </c>
      <c r="D268" s="3">
        <v>-0.10362673347534899</v>
      </c>
      <c r="E268" s="3">
        <v>-8.4006777824232007E-2</v>
      </c>
      <c r="F268" s="18">
        <v>39216</v>
      </c>
      <c r="G268" s="4">
        <v>2.1577170386555702E-77</v>
      </c>
    </row>
    <row r="269" spans="1:7" x14ac:dyDescent="0.25">
      <c r="A269" s="2" t="s">
        <v>16</v>
      </c>
      <c r="B269" s="2" t="s">
        <v>135</v>
      </c>
      <c r="C269" s="3">
        <v>-5.5644098846334797E-2</v>
      </c>
      <c r="D269" s="3">
        <v>-6.5619931610886501E-2</v>
      </c>
      <c r="E269" s="3">
        <v>-4.56571442038625E-2</v>
      </c>
      <c r="F269" s="18">
        <v>38318</v>
      </c>
      <c r="G269" s="4">
        <v>1.14376586534718E-27</v>
      </c>
    </row>
    <row r="270" spans="1:7" x14ac:dyDescent="0.25">
      <c r="A270" s="2" t="s">
        <v>16</v>
      </c>
      <c r="B270" s="2" t="s">
        <v>17</v>
      </c>
      <c r="C270" s="3">
        <v>4.62802829203348E-2</v>
      </c>
      <c r="D270" s="3">
        <v>3.6399985146112597E-2</v>
      </c>
      <c r="E270" s="3">
        <v>5.6151533802222001E-2</v>
      </c>
      <c r="F270" s="18">
        <v>39217</v>
      </c>
      <c r="G270" s="4">
        <v>4.7358979469726502E-20</v>
      </c>
    </row>
    <row r="271" spans="1:7" x14ac:dyDescent="0.25">
      <c r="A271" s="2" t="s">
        <v>16</v>
      </c>
      <c r="B271" s="2" t="s">
        <v>7</v>
      </c>
      <c r="C271" s="3">
        <v>-4.6415640210294602E-2</v>
      </c>
      <c r="D271" s="3">
        <v>-5.6617381219753599E-2</v>
      </c>
      <c r="E271" s="3">
        <v>-3.6204207679296302E-2</v>
      </c>
      <c r="F271" s="18">
        <v>36715</v>
      </c>
      <c r="G271" s="4">
        <v>5.6601553912076597E-19</v>
      </c>
    </row>
    <row r="272" spans="1:7" x14ac:dyDescent="0.25">
      <c r="A272" s="2" t="s">
        <v>16</v>
      </c>
      <c r="B272" s="2" t="s">
        <v>10</v>
      </c>
      <c r="C272" s="3">
        <v>2.44204582036423E-2</v>
      </c>
      <c r="D272" s="3">
        <v>3.4661221607863398E-2</v>
      </c>
      <c r="E272" s="3">
        <v>1.41745670718203E-2</v>
      </c>
      <c r="F272" s="5">
        <v>36566</v>
      </c>
      <c r="G272" s="4">
        <v>3.0060979892290899E-6</v>
      </c>
    </row>
    <row r="273" spans="1:7" x14ac:dyDescent="0.25">
      <c r="A273" s="2" t="s">
        <v>16</v>
      </c>
      <c r="B273" s="2" t="s">
        <v>9</v>
      </c>
      <c r="C273" s="3">
        <v>-1.58908480318826E-2</v>
      </c>
      <c r="D273" s="3">
        <v>-2.7322741103975999E-2</v>
      </c>
      <c r="E273" s="3">
        <v>-4.4547989083189698E-3</v>
      </c>
      <c r="F273" s="18">
        <v>29367</v>
      </c>
      <c r="G273" s="3">
        <v>6.4627076264576304E-3</v>
      </c>
    </row>
    <row r="274" spans="1:7" x14ac:dyDescent="0.25">
      <c r="A274" s="2" t="s">
        <v>16</v>
      </c>
      <c r="B274" s="2" t="s">
        <v>12</v>
      </c>
      <c r="C274" s="3">
        <v>3.0556219459036198E-15</v>
      </c>
      <c r="D274" s="3">
        <v>-9.8964655563256107E-3</v>
      </c>
      <c r="E274" s="3">
        <v>9.8964655563317204E-3</v>
      </c>
      <c r="F274" s="18">
        <v>39221</v>
      </c>
      <c r="G274" s="2">
        <v>0.99999999999951705</v>
      </c>
    </row>
    <row r="275" spans="1:7" x14ac:dyDescent="0.25">
      <c r="A275" s="2" t="s">
        <v>11</v>
      </c>
      <c r="B275" s="2" t="s">
        <v>13</v>
      </c>
      <c r="C275" s="3">
        <v>-0.43196940308660398</v>
      </c>
      <c r="D275" s="3">
        <v>-0.44012208512520301</v>
      </c>
      <c r="E275" s="3">
        <v>-0.42374550866070598</v>
      </c>
      <c r="F275" s="18">
        <v>37907</v>
      </c>
      <c r="G275" s="2">
        <v>0</v>
      </c>
    </row>
    <row r="276" spans="1:7" x14ac:dyDescent="0.25">
      <c r="A276" s="2" t="s">
        <v>11</v>
      </c>
      <c r="B276" s="2" t="s">
        <v>19</v>
      </c>
      <c r="C276" s="3">
        <v>-0.30789180963268398</v>
      </c>
      <c r="D276" s="3">
        <v>-0.31695542139612598</v>
      </c>
      <c r="E276" s="3">
        <v>-0.29877196749964602</v>
      </c>
      <c r="F276" s="18">
        <v>38079</v>
      </c>
      <c r="G276" s="2">
        <v>0</v>
      </c>
    </row>
    <row r="277" spans="1:7" x14ac:dyDescent="0.25">
      <c r="A277" s="2" t="s">
        <v>11</v>
      </c>
      <c r="B277" s="2" t="s">
        <v>14</v>
      </c>
      <c r="C277" s="3">
        <v>-0.23669555751469001</v>
      </c>
      <c r="D277" s="3">
        <v>-0.24601526953268099</v>
      </c>
      <c r="E277" s="3">
        <v>-0.22733208330915899</v>
      </c>
      <c r="F277" s="18">
        <v>39225</v>
      </c>
      <c r="G277" s="2">
        <v>0</v>
      </c>
    </row>
    <row r="278" spans="1:7" x14ac:dyDescent="0.25">
      <c r="A278" s="2" t="s">
        <v>11</v>
      </c>
      <c r="B278" s="2" t="s">
        <v>18</v>
      </c>
      <c r="C278" s="3">
        <v>0.32981329307602603</v>
      </c>
      <c r="D278" s="3">
        <v>0.32072365262978297</v>
      </c>
      <c r="E278" s="3">
        <v>0.33884219095857798</v>
      </c>
      <c r="F278" s="18">
        <v>37177</v>
      </c>
      <c r="G278" s="2">
        <v>0</v>
      </c>
    </row>
    <row r="279" spans="1:7" x14ac:dyDescent="0.25">
      <c r="A279" s="2" t="s">
        <v>11</v>
      </c>
      <c r="B279" s="2" t="s">
        <v>8</v>
      </c>
      <c r="C279" s="3">
        <v>-0.23029477166547499</v>
      </c>
      <c r="D279" s="3">
        <v>-0.24041596748948599</v>
      </c>
      <c r="E279" s="3">
        <v>-0.220123504717607</v>
      </c>
      <c r="F279" s="18">
        <v>33461</v>
      </c>
      <c r="G279" s="2">
        <v>0</v>
      </c>
    </row>
    <row r="280" spans="1:7" x14ac:dyDescent="0.25">
      <c r="A280" s="2" t="s">
        <v>11</v>
      </c>
      <c r="B280" s="2" t="s">
        <v>12</v>
      </c>
      <c r="C280" s="3">
        <v>-0.43263850686310601</v>
      </c>
      <c r="D280" s="3">
        <v>-0.44064758455764402</v>
      </c>
      <c r="E280" s="3">
        <v>-0.42456055722519498</v>
      </c>
      <c r="F280" s="18">
        <v>39228</v>
      </c>
      <c r="G280" s="2">
        <v>0</v>
      </c>
    </row>
    <row r="281" spans="1:7" x14ac:dyDescent="0.25">
      <c r="A281" s="2" t="s">
        <v>11</v>
      </c>
      <c r="B281" s="2" t="s">
        <v>16</v>
      </c>
      <c r="C281" s="3">
        <v>0.75125012031817295</v>
      </c>
      <c r="D281" s="3">
        <v>0.74690669762685402</v>
      </c>
      <c r="E281" s="3">
        <v>0.75552943536070205</v>
      </c>
      <c r="F281" s="18">
        <v>39221</v>
      </c>
      <c r="G281" s="2">
        <v>0</v>
      </c>
    </row>
    <row r="282" spans="1:7" x14ac:dyDescent="0.25">
      <c r="A282" s="2" t="s">
        <v>11</v>
      </c>
      <c r="B282" s="2" t="s">
        <v>135</v>
      </c>
      <c r="C282" s="3">
        <v>-0.16852736964260101</v>
      </c>
      <c r="D282" s="3">
        <v>-0.17823357236806001</v>
      </c>
      <c r="E282" s="3">
        <v>-0.15878837422209099</v>
      </c>
      <c r="F282" s="18">
        <v>38361</v>
      </c>
      <c r="G282" s="4">
        <v>2.3681366631134602E-242</v>
      </c>
    </row>
    <row r="283" spans="1:7" x14ac:dyDescent="0.25">
      <c r="A283" s="2" t="s">
        <v>11</v>
      </c>
      <c r="B283" s="2" t="s">
        <v>21</v>
      </c>
      <c r="C283" s="3">
        <v>-0.16212650979514301</v>
      </c>
      <c r="D283" s="3">
        <v>-0.17174178247914201</v>
      </c>
      <c r="E283" s="3">
        <v>-0.15248035064659901</v>
      </c>
      <c r="F283" s="18">
        <v>39267</v>
      </c>
      <c r="G283" s="4">
        <v>1.86872368762282E-229</v>
      </c>
    </row>
    <row r="284" spans="1:7" x14ac:dyDescent="0.25">
      <c r="A284" s="2" t="s">
        <v>11</v>
      </c>
      <c r="B284" s="2" t="s">
        <v>23</v>
      </c>
      <c r="C284" s="3">
        <v>-0.143483501552954</v>
      </c>
      <c r="D284" s="3">
        <v>-0.153156693829722</v>
      </c>
      <c r="E284" s="3">
        <v>-0.13378281523312799</v>
      </c>
      <c r="F284" s="18">
        <v>39268</v>
      </c>
      <c r="G284" s="4">
        <v>1.16649792511845E-179</v>
      </c>
    </row>
    <row r="285" spans="1:7" x14ac:dyDescent="0.25">
      <c r="A285" s="2" t="s">
        <v>11</v>
      </c>
      <c r="B285" s="2" t="s">
        <v>22</v>
      </c>
      <c r="C285" s="3">
        <v>0.14498566341393401</v>
      </c>
      <c r="D285" s="3">
        <v>0.13495622672963301</v>
      </c>
      <c r="E285" s="3">
        <v>0.15498539394288099</v>
      </c>
      <c r="F285" s="18">
        <v>36708</v>
      </c>
      <c r="G285" s="4">
        <v>1.2986888195503399E-171</v>
      </c>
    </row>
    <row r="286" spans="1:7" x14ac:dyDescent="0.25">
      <c r="A286" s="2" t="s">
        <v>11</v>
      </c>
      <c r="B286" s="2" t="s">
        <v>15</v>
      </c>
      <c r="C286" s="3">
        <v>0.133491707277933</v>
      </c>
      <c r="D286" s="3">
        <v>0.123567909558691</v>
      </c>
      <c r="E286" s="3">
        <v>0.143388806976745</v>
      </c>
      <c r="F286" s="18">
        <v>37729</v>
      </c>
      <c r="G286" s="4">
        <v>1.4995573359860999E-149</v>
      </c>
    </row>
    <row r="287" spans="1:7" x14ac:dyDescent="0.25">
      <c r="A287" s="2" t="s">
        <v>11</v>
      </c>
      <c r="B287" s="2" t="s">
        <v>20</v>
      </c>
      <c r="C287" s="3">
        <v>-0.121860217574725</v>
      </c>
      <c r="D287" s="3">
        <v>-0.13159277468338401</v>
      </c>
      <c r="E287" s="3">
        <v>-0.11210417006607699</v>
      </c>
      <c r="F287" s="18">
        <v>39263</v>
      </c>
      <c r="G287" s="4">
        <v>9.1352902357844001E-130</v>
      </c>
    </row>
    <row r="288" spans="1:7" x14ac:dyDescent="0.25">
      <c r="A288" s="2" t="s">
        <v>11</v>
      </c>
      <c r="B288" s="2" t="s">
        <v>7</v>
      </c>
      <c r="C288" s="3">
        <v>-0.123873317755422</v>
      </c>
      <c r="D288" s="3">
        <v>-0.13392704495621</v>
      </c>
      <c r="E288" s="3">
        <v>-0.113794094224639</v>
      </c>
      <c r="F288" s="18">
        <v>36753</v>
      </c>
      <c r="G288" s="4">
        <v>1.2998687189217999E-125</v>
      </c>
    </row>
    <row r="289" spans="1:7" x14ac:dyDescent="0.25">
      <c r="A289" s="2" t="s">
        <v>11</v>
      </c>
      <c r="B289" s="2" t="s">
        <v>9</v>
      </c>
      <c r="C289" s="3">
        <v>-6.0075747416493498E-2</v>
      </c>
      <c r="D289" s="3">
        <v>-7.1456343422508103E-2</v>
      </c>
      <c r="E289" s="3">
        <v>-4.8679511802955197E-2</v>
      </c>
      <c r="F289" s="18">
        <v>29404</v>
      </c>
      <c r="G289" s="4">
        <v>6.2993903749447701E-25</v>
      </c>
    </row>
    <row r="290" spans="1:7" x14ac:dyDescent="0.25">
      <c r="A290" s="2" t="s">
        <v>11</v>
      </c>
      <c r="B290" s="2" t="s">
        <v>17</v>
      </c>
      <c r="C290" s="3">
        <v>2.3024202518565101E-2</v>
      </c>
      <c r="D290" s="3">
        <v>1.3131107330404301E-2</v>
      </c>
      <c r="E290" s="3">
        <v>3.2912790459845902E-2</v>
      </c>
      <c r="F290" s="18">
        <v>39224</v>
      </c>
      <c r="G290" s="4">
        <v>5.1024618136275999E-6</v>
      </c>
    </row>
    <row r="291" spans="1:7" x14ac:dyDescent="0.25">
      <c r="A291" s="2" t="s">
        <v>11</v>
      </c>
      <c r="B291" s="2" t="s">
        <v>10</v>
      </c>
      <c r="C291" s="3">
        <v>2.4875569164253498E-3</v>
      </c>
      <c r="D291" s="3">
        <v>1.2731210219957999E-2</v>
      </c>
      <c r="E291" s="3">
        <v>-7.75661846774384E-3</v>
      </c>
      <c r="F291" s="5">
        <v>36605</v>
      </c>
      <c r="G291" s="3">
        <v>0.63412592204322804</v>
      </c>
    </row>
    <row r="292" spans="1:7" x14ac:dyDescent="0.25">
      <c r="A292" s="2" t="s">
        <v>20</v>
      </c>
      <c r="B292" s="2" t="s">
        <v>14</v>
      </c>
      <c r="C292" s="3">
        <v>-0.44499355185073902</v>
      </c>
      <c r="D292" s="3">
        <v>-0.45277001409082002</v>
      </c>
      <c r="E292" s="3">
        <v>-0.43714939594060498</v>
      </c>
      <c r="F292" s="18">
        <v>40503</v>
      </c>
      <c r="G292" s="2">
        <v>0</v>
      </c>
    </row>
    <row r="293" spans="1:7" x14ac:dyDescent="0.25">
      <c r="A293" s="2" t="s">
        <v>20</v>
      </c>
      <c r="B293" s="2" t="s">
        <v>23</v>
      </c>
      <c r="C293" s="3">
        <v>0.35050228223762903</v>
      </c>
      <c r="D293" s="3">
        <v>0.34193561111043402</v>
      </c>
      <c r="E293" s="3">
        <v>0.359010701628178</v>
      </c>
      <c r="F293" s="18">
        <v>40548</v>
      </c>
      <c r="G293" s="2">
        <v>0</v>
      </c>
    </row>
    <row r="294" spans="1:7" x14ac:dyDescent="0.25">
      <c r="A294" s="2" t="s">
        <v>20</v>
      </c>
      <c r="B294" s="2" t="s">
        <v>17</v>
      </c>
      <c r="C294" s="3">
        <v>0.477678957385471</v>
      </c>
      <c r="D294" s="3">
        <v>0.47000435911001998</v>
      </c>
      <c r="E294" s="3">
        <v>0.485281336297197</v>
      </c>
      <c r="F294" s="18">
        <v>39221</v>
      </c>
      <c r="G294" s="2">
        <v>0</v>
      </c>
    </row>
    <row r="295" spans="1:7" x14ac:dyDescent="0.25">
      <c r="A295" s="2" t="s">
        <v>20</v>
      </c>
      <c r="B295" s="2" t="s">
        <v>12</v>
      </c>
      <c r="C295" s="3">
        <v>0.49329348278819002</v>
      </c>
      <c r="D295" s="3">
        <v>0.48588937049217501</v>
      </c>
      <c r="E295" s="3">
        <v>0.50062679934139898</v>
      </c>
      <c r="F295" s="18">
        <v>40506</v>
      </c>
      <c r="G295" s="2">
        <v>0</v>
      </c>
    </row>
    <row r="296" spans="1:7" x14ac:dyDescent="0.25">
      <c r="A296" s="2" t="s">
        <v>20</v>
      </c>
      <c r="B296" s="2" t="s">
        <v>21</v>
      </c>
      <c r="C296" s="3">
        <v>0.78784886219350703</v>
      </c>
      <c r="D296" s="3">
        <v>0.78412850105286402</v>
      </c>
      <c r="E296" s="3">
        <v>0.79151259861494505</v>
      </c>
      <c r="F296" s="18">
        <v>40546</v>
      </c>
      <c r="G296" s="2">
        <v>0</v>
      </c>
    </row>
    <row r="297" spans="1:7" x14ac:dyDescent="0.25">
      <c r="A297" s="2" t="s">
        <v>20</v>
      </c>
      <c r="B297" s="2" t="s">
        <v>19</v>
      </c>
      <c r="C297" s="3">
        <v>0.145194114421107</v>
      </c>
      <c r="D297" s="3">
        <v>0.13535677972941201</v>
      </c>
      <c r="E297" s="3">
        <v>0.15500282567493201</v>
      </c>
      <c r="F297" s="18">
        <v>38149</v>
      </c>
      <c r="G297" s="4">
        <v>8.80953485445893E-179</v>
      </c>
    </row>
    <row r="298" spans="1:7" x14ac:dyDescent="0.25">
      <c r="A298" s="2" t="s">
        <v>20</v>
      </c>
      <c r="B298" s="2" t="s">
        <v>18</v>
      </c>
      <c r="C298" s="3">
        <v>-0.144251617181747</v>
      </c>
      <c r="D298" s="3">
        <v>-0.154181467135074</v>
      </c>
      <c r="E298" s="3">
        <v>-0.134292630492193</v>
      </c>
      <c r="F298" s="18">
        <v>37244</v>
      </c>
      <c r="G298" s="4">
        <v>2.47512889248577E-172</v>
      </c>
    </row>
    <row r="299" spans="1:7" x14ac:dyDescent="0.25">
      <c r="A299" s="2" t="s">
        <v>20</v>
      </c>
      <c r="B299" s="2" t="s">
        <v>11</v>
      </c>
      <c r="C299" s="3">
        <v>-0.121860217574725</v>
      </c>
      <c r="D299" s="3">
        <v>-0.13159277468338401</v>
      </c>
      <c r="E299" s="3">
        <v>-0.11210417006607699</v>
      </c>
      <c r="F299" s="18">
        <v>39263</v>
      </c>
      <c r="G299" s="4">
        <v>9.1352902357844001E-130</v>
      </c>
    </row>
    <row r="300" spans="1:7" x14ac:dyDescent="0.25">
      <c r="A300" s="2" t="s">
        <v>20</v>
      </c>
      <c r="B300" s="2" t="s">
        <v>16</v>
      </c>
      <c r="C300" s="3">
        <v>-9.3825865230844102E-2</v>
      </c>
      <c r="D300" s="3">
        <v>-0.10362673347534899</v>
      </c>
      <c r="E300" s="3">
        <v>-8.4006777824232007E-2</v>
      </c>
      <c r="F300" s="18">
        <v>39216</v>
      </c>
      <c r="G300" s="4">
        <v>2.1577170386555702E-77</v>
      </c>
    </row>
    <row r="301" spans="1:7" x14ac:dyDescent="0.25">
      <c r="A301" s="2" t="s">
        <v>20</v>
      </c>
      <c r="B301" s="2" t="s">
        <v>13</v>
      </c>
      <c r="C301" s="3">
        <v>8.58055118691054E-2</v>
      </c>
      <c r="D301" s="3">
        <v>7.5813169320558704E-2</v>
      </c>
      <c r="E301" s="3">
        <v>9.5780622263695103E-2</v>
      </c>
      <c r="F301" s="18">
        <v>37973</v>
      </c>
      <c r="G301" s="4">
        <v>5.5290546972439102E-63</v>
      </c>
    </row>
    <row r="302" spans="1:7" x14ac:dyDescent="0.25">
      <c r="A302" s="2" t="s">
        <v>20</v>
      </c>
      <c r="B302" s="2" t="s">
        <v>8</v>
      </c>
      <c r="C302" s="3">
        <v>7.9993438771285896E-2</v>
      </c>
      <c r="D302" s="3">
        <v>6.9506332385736905E-2</v>
      </c>
      <c r="E302" s="3">
        <v>9.0462866432053798E-2</v>
      </c>
      <c r="F302" s="18">
        <v>34540</v>
      </c>
      <c r="G302" s="4">
        <v>3.7997081361374701E-50</v>
      </c>
    </row>
    <row r="303" spans="1:7" x14ac:dyDescent="0.25">
      <c r="A303" s="2" t="s">
        <v>20</v>
      </c>
      <c r="B303" s="2" t="s">
        <v>22</v>
      </c>
      <c r="C303" s="3">
        <v>-5.0367207007760401E-2</v>
      </c>
      <c r="D303" s="3">
        <v>-6.0556585422661999E-2</v>
      </c>
      <c r="E303" s="3">
        <v>-4.0167332600101198E-2</v>
      </c>
      <c r="F303" s="18">
        <v>36773</v>
      </c>
      <c r="G303" s="4">
        <v>4.2616235691831899E-22</v>
      </c>
    </row>
    <row r="304" spans="1:7" x14ac:dyDescent="0.25">
      <c r="A304" s="2" t="s">
        <v>20</v>
      </c>
      <c r="B304" s="2" t="s">
        <v>135</v>
      </c>
      <c r="C304" s="3">
        <v>3.40035793562386E-2</v>
      </c>
      <c r="D304" s="3">
        <v>2.4164291354895302E-2</v>
      </c>
      <c r="E304" s="3">
        <v>4.3836280267945699E-2</v>
      </c>
      <c r="F304" s="18">
        <v>39613</v>
      </c>
      <c r="G304" s="4">
        <v>1.29092309204933E-11</v>
      </c>
    </row>
    <row r="305" spans="1:7" x14ac:dyDescent="0.25">
      <c r="A305" s="2" t="s">
        <v>20</v>
      </c>
      <c r="B305" s="2" t="s">
        <v>9</v>
      </c>
      <c r="C305" s="3">
        <v>-3.5024367419272402E-2</v>
      </c>
      <c r="D305" s="3">
        <v>-4.6260343273135003E-2</v>
      </c>
      <c r="E305" s="3">
        <v>-2.3779530267402298E-2</v>
      </c>
      <c r="F305" s="18">
        <v>30328</v>
      </c>
      <c r="G305" s="4">
        <v>1.0521401220139399E-9</v>
      </c>
    </row>
    <row r="306" spans="1:7" x14ac:dyDescent="0.25">
      <c r="A306" s="2" t="s">
        <v>20</v>
      </c>
      <c r="B306" s="2" t="s">
        <v>15</v>
      </c>
      <c r="C306" s="3">
        <v>-2.47676565635493E-2</v>
      </c>
      <c r="D306" s="3">
        <v>-3.4840382716691203E-2</v>
      </c>
      <c r="E306" s="3">
        <v>-1.46898989699059E-2</v>
      </c>
      <c r="F306" s="18">
        <v>37795</v>
      </c>
      <c r="G306" s="4">
        <v>1.46632509939174E-6</v>
      </c>
    </row>
    <row r="307" spans="1:7" x14ac:dyDescent="0.25">
      <c r="A307" s="2" t="s">
        <v>20</v>
      </c>
      <c r="B307" s="2" t="s">
        <v>7</v>
      </c>
      <c r="C307" s="3">
        <v>-1.34834674725407E-2</v>
      </c>
      <c r="D307" s="3">
        <v>-2.3543477101894101E-2</v>
      </c>
      <c r="E307" s="3">
        <v>-3.42072744994715E-3</v>
      </c>
      <c r="F307" s="18">
        <v>37932</v>
      </c>
      <c r="G307" s="3">
        <v>8.6353971503438202E-3</v>
      </c>
    </row>
    <row r="308" spans="1:7" x14ac:dyDescent="0.25">
      <c r="A308" s="2" t="s">
        <v>20</v>
      </c>
      <c r="B308" s="2" t="s">
        <v>10</v>
      </c>
      <c r="C308" s="3">
        <v>-1.0032324275834901E-2</v>
      </c>
      <c r="D308" s="4">
        <v>5.0573730574100197E-5</v>
      </c>
      <c r="E308" s="3">
        <v>-2.0113182620472299E-2</v>
      </c>
      <c r="F308" s="5">
        <v>37784</v>
      </c>
      <c r="G308" s="3">
        <v>5.1160616220304399E-2</v>
      </c>
    </row>
  </sheetData>
  <mergeCells count="1">
    <mergeCell ref="A1:G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D604A-DE31-4893-822D-D0EF22A3A955}">
  <dimension ref="A1:M106"/>
  <sheetViews>
    <sheetView topLeftCell="A58" workbookViewId="0">
      <selection activeCell="A2" sqref="A1:A1048576"/>
    </sheetView>
  </sheetViews>
  <sheetFormatPr defaultColWidth="9.140625" defaultRowHeight="15.75" x14ac:dyDescent="0.25"/>
  <cols>
    <col min="1" max="2" width="14.85546875" style="2" bestFit="1" customWidth="1"/>
    <col min="3" max="3" width="23.7109375" style="2" bestFit="1" customWidth="1"/>
    <col min="4" max="4" width="9.28515625" style="2" bestFit="1" customWidth="1"/>
    <col min="5" max="5" width="14.5703125" style="2" bestFit="1" customWidth="1"/>
    <col min="6" max="6" width="13.85546875" style="2" bestFit="1" customWidth="1"/>
    <col min="7" max="7" width="9.7109375" style="2" bestFit="1" customWidth="1"/>
    <col min="8" max="8" width="16" style="2" bestFit="1" customWidth="1"/>
    <col min="9" max="9" width="19.42578125" style="2" bestFit="1" customWidth="1"/>
    <col min="10" max="10" width="18" style="2" bestFit="1" customWidth="1"/>
    <col min="11" max="11" width="9.7109375" style="2" bestFit="1" customWidth="1"/>
    <col min="12" max="12" width="9.28515625" style="2" bestFit="1" customWidth="1"/>
    <col min="13" max="13" width="9.42578125" style="2" bestFit="1" customWidth="1"/>
    <col min="14" max="16384" width="9.140625" style="2"/>
  </cols>
  <sheetData>
    <row r="1" spans="1:13" ht="81.75" customHeight="1" x14ac:dyDescent="0.25">
      <c r="A1" s="50" t="s">
        <v>160</v>
      </c>
      <c r="B1" s="50"/>
      <c r="C1" s="50"/>
      <c r="D1" s="50"/>
      <c r="E1" s="50"/>
      <c r="F1" s="50"/>
      <c r="G1" s="50"/>
    </row>
    <row r="2" spans="1:13" x14ac:dyDescent="0.25">
      <c r="A2" s="1" t="s">
        <v>48</v>
      </c>
      <c r="B2" s="1" t="s">
        <v>49</v>
      </c>
      <c r="C2" s="1" t="s">
        <v>50</v>
      </c>
      <c r="D2" s="1" t="s">
        <v>51</v>
      </c>
      <c r="E2" s="1" t="s">
        <v>52</v>
      </c>
      <c r="F2" s="1" t="s">
        <v>37</v>
      </c>
      <c r="G2" s="1" t="s">
        <v>38</v>
      </c>
      <c r="H2" s="1" t="s">
        <v>53</v>
      </c>
      <c r="I2" s="1" t="s">
        <v>54</v>
      </c>
      <c r="J2" s="1" t="s">
        <v>55</v>
      </c>
      <c r="K2" s="1" t="s">
        <v>56</v>
      </c>
      <c r="L2" s="1" t="s">
        <v>57</v>
      </c>
      <c r="M2" s="1" t="s">
        <v>58</v>
      </c>
    </row>
    <row r="3" spans="1:13" x14ac:dyDescent="0.25">
      <c r="A3" s="2" t="s">
        <v>135</v>
      </c>
      <c r="B3" s="2" t="s">
        <v>13</v>
      </c>
      <c r="C3" s="2" t="s">
        <v>59</v>
      </c>
      <c r="D3" s="2">
        <v>79</v>
      </c>
      <c r="E3" s="3">
        <v>2.44127666103672E-2</v>
      </c>
      <c r="F3" s="3">
        <v>2.4483357954634299E-2</v>
      </c>
      <c r="G3" s="3">
        <v>0.318707837678807</v>
      </c>
      <c r="K3" s="3">
        <v>146.077504345569</v>
      </c>
      <c r="L3" s="2">
        <v>78</v>
      </c>
      <c r="M3" s="4">
        <v>4.82190359145447E-6</v>
      </c>
    </row>
    <row r="4" spans="1:13" x14ac:dyDescent="0.25">
      <c r="A4" s="2" t="s">
        <v>135</v>
      </c>
      <c r="B4" s="2" t="s">
        <v>13</v>
      </c>
      <c r="C4" s="2" t="s">
        <v>61</v>
      </c>
      <c r="D4" s="2">
        <v>79</v>
      </c>
      <c r="E4" s="3">
        <v>0.108094415184845</v>
      </c>
      <c r="F4" s="3">
        <v>0.10468599823423</v>
      </c>
      <c r="G4" s="3">
        <v>0.30504285483639099</v>
      </c>
      <c r="H4" s="3">
        <v>-4.1748878570969398E-3</v>
      </c>
      <c r="I4" s="3">
        <v>5.0773402681071203E-3</v>
      </c>
      <c r="J4" s="3">
        <v>0.41346861449161698</v>
      </c>
      <c r="K4" s="3">
        <v>144.806014300242</v>
      </c>
      <c r="L4" s="2">
        <v>77</v>
      </c>
      <c r="M4" s="4">
        <v>4.7253912427174597E-6</v>
      </c>
    </row>
    <row r="5" spans="1:13" x14ac:dyDescent="0.25">
      <c r="A5" s="2" t="s">
        <v>135</v>
      </c>
      <c r="B5" s="2" t="s">
        <v>13</v>
      </c>
      <c r="C5" s="2" t="s">
        <v>165</v>
      </c>
      <c r="D5" s="2">
        <v>79</v>
      </c>
      <c r="E5" s="3">
        <v>1.35907379367902E-2</v>
      </c>
      <c r="F5" s="3">
        <v>2.7051477020567601E-2</v>
      </c>
      <c r="G5" s="3">
        <v>0.61538420627745505</v>
      </c>
    </row>
    <row r="6" spans="1:13" x14ac:dyDescent="0.25">
      <c r="A6" s="2" t="s">
        <v>135</v>
      </c>
      <c r="B6" s="2" t="s">
        <v>13</v>
      </c>
      <c r="C6" s="2" t="s">
        <v>166</v>
      </c>
      <c r="D6" s="2">
        <v>79</v>
      </c>
      <c r="E6" s="3">
        <v>3.62961798407423E-2</v>
      </c>
      <c r="F6" s="3">
        <v>6.6875855610682503E-2</v>
      </c>
      <c r="G6" s="3">
        <v>0.58885655690282501</v>
      </c>
    </row>
    <row r="7" spans="1:13" x14ac:dyDescent="0.25">
      <c r="A7" s="2" t="s">
        <v>135</v>
      </c>
      <c r="B7" s="2" t="s">
        <v>19</v>
      </c>
      <c r="C7" s="2" t="s">
        <v>59</v>
      </c>
      <c r="D7" s="2">
        <v>79</v>
      </c>
      <c r="E7" s="3">
        <v>2.3014525305323798E-2</v>
      </c>
      <c r="F7" s="3">
        <v>2.5812183941980201E-2</v>
      </c>
      <c r="G7" s="3">
        <v>0.37259943289298703</v>
      </c>
      <c r="K7" s="3">
        <v>168.79174682483099</v>
      </c>
      <c r="L7" s="2">
        <v>78</v>
      </c>
      <c r="M7" s="4">
        <v>1.20720785544926E-8</v>
      </c>
    </row>
    <row r="8" spans="1:13" x14ac:dyDescent="0.25">
      <c r="A8" s="2" t="s">
        <v>135</v>
      </c>
      <c r="B8" s="2" t="s">
        <v>19</v>
      </c>
      <c r="C8" s="2" t="s">
        <v>61</v>
      </c>
      <c r="D8" s="2">
        <v>79</v>
      </c>
      <c r="E8" s="3">
        <v>2.3421314921548898E-2</v>
      </c>
      <c r="F8" s="3">
        <v>0.11088049704821799</v>
      </c>
      <c r="G8" s="3">
        <v>0.83326566030674099</v>
      </c>
      <c r="H8" s="4">
        <v>-2.0297179671330801E-5</v>
      </c>
      <c r="I8" s="3">
        <v>5.3784945931425699E-3</v>
      </c>
      <c r="J8" s="3">
        <v>0.99699873758451796</v>
      </c>
      <c r="K8" s="3">
        <v>168.79171560645401</v>
      </c>
      <c r="L8" s="2">
        <v>77</v>
      </c>
      <c r="M8" s="4">
        <v>8.0449018680897596E-9</v>
      </c>
    </row>
    <row r="9" spans="1:13" x14ac:dyDescent="0.25">
      <c r="A9" s="2" t="s">
        <v>135</v>
      </c>
      <c r="B9" s="2" t="s">
        <v>19</v>
      </c>
      <c r="C9" s="2" t="s">
        <v>165</v>
      </c>
      <c r="D9" s="2">
        <v>79</v>
      </c>
      <c r="E9" s="3">
        <v>2.1955186981508199E-2</v>
      </c>
      <c r="F9" s="3">
        <v>2.79394505567548E-2</v>
      </c>
      <c r="G9" s="3">
        <v>0.431976975529132</v>
      </c>
    </row>
    <row r="10" spans="1:13" x14ac:dyDescent="0.25">
      <c r="A10" s="2" t="s">
        <v>135</v>
      </c>
      <c r="B10" s="2" t="s">
        <v>19</v>
      </c>
      <c r="C10" s="2" t="s">
        <v>166</v>
      </c>
      <c r="D10" s="2">
        <v>79</v>
      </c>
      <c r="E10" s="3">
        <v>2.6792053425876001E-2</v>
      </c>
      <c r="F10" s="3">
        <v>6.4840725224870596E-2</v>
      </c>
      <c r="G10" s="3">
        <v>0.68059535047566699</v>
      </c>
    </row>
    <row r="11" spans="1:13" x14ac:dyDescent="0.25">
      <c r="A11" s="2" t="s">
        <v>135</v>
      </c>
      <c r="B11" s="2" t="s">
        <v>22</v>
      </c>
      <c r="C11" s="2" t="s">
        <v>59</v>
      </c>
      <c r="D11" s="2">
        <v>79</v>
      </c>
      <c r="E11" s="3">
        <v>5.2425255124491903E-3</v>
      </c>
      <c r="F11" s="3">
        <v>2.3808854259955801E-2</v>
      </c>
      <c r="G11" s="3">
        <v>0.82572142155945205</v>
      </c>
      <c r="K11" s="3">
        <v>148.09598534699501</v>
      </c>
      <c r="L11" s="2">
        <v>78</v>
      </c>
      <c r="M11" s="4">
        <v>2.9216391698277699E-6</v>
      </c>
    </row>
    <row r="12" spans="1:13" x14ac:dyDescent="0.25">
      <c r="A12" s="2" t="s">
        <v>135</v>
      </c>
      <c r="B12" s="2" t="s">
        <v>22</v>
      </c>
      <c r="C12" s="2" t="s">
        <v>61</v>
      </c>
      <c r="D12" s="2">
        <v>79</v>
      </c>
      <c r="E12" s="3">
        <v>-2.80364234620138E-2</v>
      </c>
      <c r="F12" s="3">
        <v>0.10212802931465401</v>
      </c>
      <c r="G12" s="3">
        <v>0.78441844359606705</v>
      </c>
      <c r="H12" s="3">
        <v>1.66029140921377E-3</v>
      </c>
      <c r="I12" s="3">
        <v>4.95315066497051E-3</v>
      </c>
      <c r="J12" s="3">
        <v>0.73838643784013303</v>
      </c>
      <c r="K12" s="3">
        <v>147.88019855220401</v>
      </c>
      <c r="L12" s="2">
        <v>77</v>
      </c>
      <c r="M12" s="4">
        <v>2.1894355004025399E-6</v>
      </c>
    </row>
    <row r="13" spans="1:13" x14ac:dyDescent="0.25">
      <c r="A13" s="2" t="s">
        <v>135</v>
      </c>
      <c r="B13" s="2" t="s">
        <v>22</v>
      </c>
      <c r="C13" s="2" t="s">
        <v>165</v>
      </c>
      <c r="D13" s="2">
        <v>79</v>
      </c>
      <c r="E13" s="3">
        <v>-1.8005816418087298E-2</v>
      </c>
      <c r="F13" s="3">
        <v>2.6593912752093399E-2</v>
      </c>
      <c r="G13" s="3">
        <v>0.498364502472111</v>
      </c>
    </row>
    <row r="14" spans="1:13" x14ac:dyDescent="0.25">
      <c r="A14" s="2" t="s">
        <v>135</v>
      </c>
      <c r="B14" s="2" t="s">
        <v>22</v>
      </c>
      <c r="C14" s="2" t="s">
        <v>166</v>
      </c>
      <c r="D14" s="2">
        <v>79</v>
      </c>
      <c r="E14" s="3">
        <v>-0.100182386634666</v>
      </c>
      <c r="F14" s="3">
        <v>6.3349228204107197E-2</v>
      </c>
      <c r="G14" s="3">
        <v>0.117826469740781</v>
      </c>
    </row>
    <row r="15" spans="1:13" x14ac:dyDescent="0.25">
      <c r="A15" s="2" t="s">
        <v>135</v>
      </c>
      <c r="B15" s="2" t="s">
        <v>14</v>
      </c>
      <c r="C15" s="2" t="s">
        <v>59</v>
      </c>
      <c r="D15" s="2">
        <v>79</v>
      </c>
      <c r="E15" s="3">
        <v>845.44154694175302</v>
      </c>
      <c r="F15" s="3">
        <v>428.13459053630299</v>
      </c>
      <c r="G15" s="3">
        <v>4.83010967149404E-2</v>
      </c>
      <c r="K15" s="3">
        <v>129.17314076944899</v>
      </c>
      <c r="L15" s="2">
        <v>78</v>
      </c>
      <c r="M15" s="4">
        <v>2.4158339356497799E-4</v>
      </c>
    </row>
    <row r="16" spans="1:13" x14ac:dyDescent="0.25">
      <c r="A16" s="2" t="s">
        <v>135</v>
      </c>
      <c r="B16" s="2" t="s">
        <v>14</v>
      </c>
      <c r="C16" s="2" t="s">
        <v>61</v>
      </c>
      <c r="D16" s="2">
        <v>79</v>
      </c>
      <c r="E16" s="3">
        <v>5169.0975618612201</v>
      </c>
      <c r="F16" s="3">
        <v>1767.1259055572</v>
      </c>
      <c r="G16" s="3">
        <v>4.5215012206655299E-3</v>
      </c>
      <c r="H16" s="3">
        <v>-215.69966844308399</v>
      </c>
      <c r="I16" s="3">
        <v>85.702861353800202</v>
      </c>
      <c r="J16" s="3">
        <v>1.39203865770935E-2</v>
      </c>
      <c r="K16" s="3">
        <v>119.354395281568</v>
      </c>
      <c r="L16" s="2">
        <v>77</v>
      </c>
      <c r="M16" s="3">
        <v>1.4168555648862899E-3</v>
      </c>
    </row>
    <row r="17" spans="1:13" x14ac:dyDescent="0.25">
      <c r="A17" s="2" t="s">
        <v>135</v>
      </c>
      <c r="B17" s="2" t="s">
        <v>14</v>
      </c>
      <c r="C17" s="2" t="s">
        <v>165</v>
      </c>
      <c r="D17" s="2">
        <v>78</v>
      </c>
      <c r="E17" s="3">
        <v>464.36875159756499</v>
      </c>
      <c r="F17" s="3">
        <v>513.74737627279103</v>
      </c>
      <c r="G17" s="3">
        <v>0.366056172771834</v>
      </c>
    </row>
    <row r="18" spans="1:13" x14ac:dyDescent="0.25">
      <c r="A18" s="2" t="s">
        <v>135</v>
      </c>
      <c r="B18" s="2" t="s">
        <v>14</v>
      </c>
      <c r="C18" s="2" t="s">
        <v>166</v>
      </c>
      <c r="D18" s="2">
        <v>78</v>
      </c>
      <c r="E18" s="3">
        <v>536.73259571564404</v>
      </c>
      <c r="F18" s="3">
        <v>1210.37034215416</v>
      </c>
      <c r="G18" s="3">
        <v>0.65868745832354203</v>
      </c>
    </row>
    <row r="19" spans="1:13" x14ac:dyDescent="0.25">
      <c r="A19" s="2" t="s">
        <v>135</v>
      </c>
      <c r="B19" s="2" t="s">
        <v>18</v>
      </c>
      <c r="C19" s="2" t="s">
        <v>59</v>
      </c>
      <c r="D19" s="2">
        <v>79</v>
      </c>
      <c r="E19" s="3">
        <v>-1.7298429869934202E-2</v>
      </c>
      <c r="F19" s="3">
        <v>2.0938479708028201E-2</v>
      </c>
      <c r="G19" s="3">
        <v>0.40871616690057899</v>
      </c>
      <c r="K19" s="3">
        <v>120.662476237348</v>
      </c>
      <c r="L19" s="2">
        <v>78</v>
      </c>
      <c r="M19" s="3">
        <v>1.3979107198798699E-3</v>
      </c>
    </row>
    <row r="20" spans="1:13" x14ac:dyDescent="0.25">
      <c r="A20" s="2" t="s">
        <v>135</v>
      </c>
      <c r="B20" s="2" t="s">
        <v>18</v>
      </c>
      <c r="C20" s="2" t="s">
        <v>61</v>
      </c>
      <c r="D20" s="2">
        <v>79</v>
      </c>
      <c r="E20" s="3">
        <v>-3.30647376651034E-2</v>
      </c>
      <c r="F20" s="3">
        <v>8.9942179160324306E-2</v>
      </c>
      <c r="G20" s="3">
        <v>0.71416354752225497</v>
      </c>
      <c r="H20" s="3">
        <v>7.8652481249404604E-4</v>
      </c>
      <c r="I20" s="3">
        <v>4.3620454145207703E-3</v>
      </c>
      <c r="J20" s="3">
        <v>0.85738212408712899</v>
      </c>
      <c r="K20" s="3">
        <v>120.611549874139</v>
      </c>
      <c r="L20" s="2">
        <v>77</v>
      </c>
      <c r="M20" s="3">
        <v>1.1031821014739699E-3</v>
      </c>
    </row>
    <row r="21" spans="1:13" x14ac:dyDescent="0.25">
      <c r="A21" s="2" t="s">
        <v>135</v>
      </c>
      <c r="B21" s="2" t="s">
        <v>18</v>
      </c>
      <c r="C21" s="2" t="s">
        <v>165</v>
      </c>
      <c r="D21" s="2">
        <v>79</v>
      </c>
      <c r="E21" s="3">
        <v>-1.9351018939256601E-2</v>
      </c>
      <c r="F21" s="3">
        <v>2.58980125035057E-2</v>
      </c>
      <c r="G21" s="3">
        <v>0.45494228486711502</v>
      </c>
    </row>
    <row r="22" spans="1:13" x14ac:dyDescent="0.25">
      <c r="A22" s="2" t="s">
        <v>135</v>
      </c>
      <c r="B22" s="2" t="s">
        <v>18</v>
      </c>
      <c r="C22" s="2" t="s">
        <v>166</v>
      </c>
      <c r="D22" s="2">
        <v>79</v>
      </c>
      <c r="E22" s="3">
        <v>-3.49735591214657E-2</v>
      </c>
      <c r="F22" s="3">
        <v>5.6256880702736399E-2</v>
      </c>
      <c r="G22" s="3">
        <v>0.53596770175455799</v>
      </c>
    </row>
    <row r="23" spans="1:13" x14ac:dyDescent="0.25">
      <c r="A23" s="2" t="s">
        <v>135</v>
      </c>
      <c r="B23" s="2" t="s">
        <v>23</v>
      </c>
      <c r="C23" s="2" t="s">
        <v>59</v>
      </c>
      <c r="D23" s="2">
        <v>79</v>
      </c>
      <c r="E23" s="3">
        <v>-369.24411802136501</v>
      </c>
      <c r="F23" s="3">
        <v>823.22201172854705</v>
      </c>
      <c r="G23" s="3">
        <v>0.65376692826258798</v>
      </c>
      <c r="K23" s="3">
        <v>117.751033759419</v>
      </c>
      <c r="L23" s="2">
        <v>78</v>
      </c>
      <c r="M23" s="3">
        <v>2.4548366942881501E-3</v>
      </c>
    </row>
    <row r="24" spans="1:13" x14ac:dyDescent="0.25">
      <c r="A24" s="2" t="s">
        <v>135</v>
      </c>
      <c r="B24" s="2" t="s">
        <v>23</v>
      </c>
      <c r="C24" s="2" t="s">
        <v>61</v>
      </c>
      <c r="D24" s="2">
        <v>79</v>
      </c>
      <c r="E24" s="3">
        <v>934.47220466870601</v>
      </c>
      <c r="F24" s="3">
        <v>3532.5591919953399</v>
      </c>
      <c r="G24" s="3">
        <v>0.79207739942069499</v>
      </c>
      <c r="H24" s="3">
        <v>-65.028538181499101</v>
      </c>
      <c r="I24" s="3">
        <v>171.29593367486299</v>
      </c>
      <c r="J24" s="3">
        <v>0.70526742254971297</v>
      </c>
      <c r="K24" s="3">
        <v>117.53105750942299</v>
      </c>
      <c r="L24" s="2">
        <v>77</v>
      </c>
      <c r="M24" s="3">
        <v>2.0234881592406302E-3</v>
      </c>
    </row>
    <row r="25" spans="1:13" x14ac:dyDescent="0.25">
      <c r="A25" s="2" t="s">
        <v>135</v>
      </c>
      <c r="B25" s="2" t="s">
        <v>23</v>
      </c>
      <c r="C25" s="2" t="s">
        <v>165</v>
      </c>
      <c r="D25" s="2">
        <v>79</v>
      </c>
      <c r="E25" s="3">
        <v>-932.16374528518804</v>
      </c>
      <c r="F25" s="3">
        <v>994.79108865000899</v>
      </c>
      <c r="G25" s="3">
        <v>0.34873555071245299</v>
      </c>
    </row>
    <row r="26" spans="1:13" x14ac:dyDescent="0.25">
      <c r="A26" s="2" t="s">
        <v>135</v>
      </c>
      <c r="B26" s="2" t="s">
        <v>23</v>
      </c>
      <c r="C26" s="2" t="s">
        <v>166</v>
      </c>
      <c r="D26" s="2">
        <v>79</v>
      </c>
      <c r="E26" s="3">
        <v>-896.53799978479196</v>
      </c>
      <c r="F26" s="3">
        <v>2598.5077054560802</v>
      </c>
      <c r="G26" s="3">
        <v>0.73100773020586396</v>
      </c>
    </row>
    <row r="27" spans="1:13" x14ac:dyDescent="0.25">
      <c r="A27" s="2" t="s">
        <v>135</v>
      </c>
      <c r="B27" s="2" t="s">
        <v>15</v>
      </c>
      <c r="C27" s="2" t="s">
        <v>59</v>
      </c>
      <c r="D27" s="2">
        <v>79</v>
      </c>
      <c r="E27" s="3">
        <v>-1.1496832938035001E-2</v>
      </c>
      <c r="F27" s="3">
        <v>2.64761247968004E-2</v>
      </c>
      <c r="G27" s="3">
        <v>0.66411854306887796</v>
      </c>
      <c r="K27" s="3">
        <v>177.438222854667</v>
      </c>
      <c r="L27" s="2">
        <v>78</v>
      </c>
      <c r="M27" s="4">
        <v>1.0298556383971701E-9</v>
      </c>
    </row>
    <row r="28" spans="1:13" x14ac:dyDescent="0.25">
      <c r="A28" s="2" t="s">
        <v>135</v>
      </c>
      <c r="B28" s="2" t="s">
        <v>15</v>
      </c>
      <c r="C28" s="2" t="s">
        <v>61</v>
      </c>
      <c r="D28" s="2">
        <v>79</v>
      </c>
      <c r="E28" s="3">
        <v>-6.3589883456118407E-2</v>
      </c>
      <c r="F28" s="3">
        <v>0.11353946105655</v>
      </c>
      <c r="G28" s="3">
        <v>0.57705848454568898</v>
      </c>
      <c r="H28" s="3">
        <v>2.5986602163496301E-3</v>
      </c>
      <c r="I28" s="3">
        <v>5.5061727546850498E-3</v>
      </c>
      <c r="J28" s="3">
        <v>0.63829436117485305</v>
      </c>
      <c r="K28" s="3">
        <v>176.92642165683301</v>
      </c>
      <c r="L28" s="2">
        <v>77</v>
      </c>
      <c r="M28" s="4">
        <v>7.7798566900245096E-10</v>
      </c>
    </row>
    <row r="29" spans="1:13" x14ac:dyDescent="0.25">
      <c r="A29" s="2" t="s">
        <v>135</v>
      </c>
      <c r="B29" s="2" t="s">
        <v>15</v>
      </c>
      <c r="C29" s="2" t="s">
        <v>165</v>
      </c>
      <c r="D29" s="2">
        <v>78</v>
      </c>
      <c r="E29" s="3">
        <v>-1.94537169401949E-2</v>
      </c>
      <c r="F29" s="3">
        <v>2.8016259943420999E-2</v>
      </c>
      <c r="G29" s="3">
        <v>0.48744871375922699</v>
      </c>
    </row>
    <row r="30" spans="1:13" x14ac:dyDescent="0.25">
      <c r="A30" s="2" t="s">
        <v>135</v>
      </c>
      <c r="B30" s="2" t="s">
        <v>15</v>
      </c>
      <c r="C30" s="2" t="s">
        <v>166</v>
      </c>
      <c r="D30" s="2">
        <v>78</v>
      </c>
      <c r="E30" s="3">
        <v>-2.6604287400041601E-2</v>
      </c>
      <c r="F30" s="3">
        <v>6.7609519770352094E-2</v>
      </c>
      <c r="G30" s="3">
        <v>0.69503834459168701</v>
      </c>
    </row>
    <row r="31" spans="1:13" x14ac:dyDescent="0.25">
      <c r="A31" s="2" t="s">
        <v>135</v>
      </c>
      <c r="B31" s="2" t="s">
        <v>17</v>
      </c>
      <c r="C31" s="2" t="s">
        <v>59</v>
      </c>
      <c r="D31" s="2">
        <v>79</v>
      </c>
      <c r="E31" s="3">
        <v>-166.334934577843</v>
      </c>
      <c r="F31" s="3">
        <v>675.51059884980998</v>
      </c>
      <c r="G31" s="3">
        <v>0.80549965616118302</v>
      </c>
      <c r="K31" s="3">
        <v>33.738317224877299</v>
      </c>
      <c r="L31" s="2">
        <v>78</v>
      </c>
      <c r="M31" s="3">
        <v>0.99999715816401902</v>
      </c>
    </row>
    <row r="32" spans="1:13" x14ac:dyDescent="0.25">
      <c r="A32" s="2" t="s">
        <v>135</v>
      </c>
      <c r="B32" s="2" t="s">
        <v>17</v>
      </c>
      <c r="C32" s="2" t="s">
        <v>61</v>
      </c>
      <c r="D32" s="2">
        <v>79</v>
      </c>
      <c r="E32" s="3">
        <v>-4279.3541039234997</v>
      </c>
      <c r="F32" s="3">
        <v>2881.8032483828301</v>
      </c>
      <c r="G32" s="3">
        <v>0.14163777751628501</v>
      </c>
      <c r="H32" s="3">
        <v>205.206161094724</v>
      </c>
      <c r="I32" s="3">
        <v>139.772686548031</v>
      </c>
      <c r="J32" s="3">
        <v>0.14613893692168201</v>
      </c>
      <c r="K32" s="3">
        <v>31.582876092706002</v>
      </c>
      <c r="L32" s="2">
        <v>77</v>
      </c>
      <c r="M32" s="3">
        <v>0.99999903227895404</v>
      </c>
    </row>
    <row r="33" spans="1:13" x14ac:dyDescent="0.25">
      <c r="A33" s="2" t="s">
        <v>135</v>
      </c>
      <c r="B33" s="2" t="s">
        <v>17</v>
      </c>
      <c r="C33" s="2" t="s">
        <v>165</v>
      </c>
      <c r="D33" s="2">
        <v>79</v>
      </c>
      <c r="E33" s="3">
        <v>-123.778510464883</v>
      </c>
      <c r="F33" s="3">
        <v>951.53757495766695</v>
      </c>
      <c r="G33" s="3">
        <v>0.89650105245360601</v>
      </c>
    </row>
    <row r="34" spans="1:13" x14ac:dyDescent="0.25">
      <c r="A34" s="2" t="s">
        <v>135</v>
      </c>
      <c r="B34" s="2" t="s">
        <v>17</v>
      </c>
      <c r="C34" s="2" t="s">
        <v>166</v>
      </c>
      <c r="D34" s="2">
        <v>79</v>
      </c>
      <c r="E34" s="3">
        <v>-117.60206250210101</v>
      </c>
      <c r="F34" s="3">
        <v>2071.1002135557401</v>
      </c>
      <c r="G34" s="3">
        <v>0.95486373287614001</v>
      </c>
    </row>
    <row r="35" spans="1:13" x14ac:dyDescent="0.25">
      <c r="A35" s="2" t="s">
        <v>135</v>
      </c>
      <c r="B35" s="2" t="s">
        <v>12</v>
      </c>
      <c r="C35" s="2" t="s">
        <v>59</v>
      </c>
      <c r="D35" s="2">
        <v>79</v>
      </c>
      <c r="E35" s="3">
        <v>6656.7305759463097</v>
      </c>
      <c r="F35" s="3">
        <v>3071.27873016067</v>
      </c>
      <c r="G35" s="3">
        <v>3.02033488779383E-2</v>
      </c>
      <c r="K35" s="3">
        <v>304.77934047238602</v>
      </c>
      <c r="L35" s="2">
        <v>78</v>
      </c>
      <c r="M35" s="4">
        <v>1.4966982215098E-28</v>
      </c>
    </row>
    <row r="36" spans="1:13" x14ac:dyDescent="0.25">
      <c r="A36" s="2" t="s">
        <v>135</v>
      </c>
      <c r="B36" s="2" t="s">
        <v>12</v>
      </c>
      <c r="C36" s="2" t="s">
        <v>61</v>
      </c>
      <c r="D36" s="2">
        <v>79</v>
      </c>
      <c r="E36" s="3">
        <v>-20137.607512690502</v>
      </c>
      <c r="F36" s="3">
        <v>12812.929818123001</v>
      </c>
      <c r="G36" s="3">
        <v>0.120129093822001</v>
      </c>
      <c r="H36" s="3">
        <v>1336.42290008141</v>
      </c>
      <c r="I36" s="3">
        <v>621.27997544241396</v>
      </c>
      <c r="J36" s="3">
        <v>3.4606112026785103E-2</v>
      </c>
      <c r="K36" s="3">
        <v>287.50251190642899</v>
      </c>
      <c r="L36" s="2">
        <v>77</v>
      </c>
      <c r="M36" s="4">
        <v>4.81650358478843E-26</v>
      </c>
    </row>
    <row r="37" spans="1:13" x14ac:dyDescent="0.25">
      <c r="A37" s="2" t="s">
        <v>135</v>
      </c>
      <c r="B37" s="2" t="s">
        <v>12</v>
      </c>
      <c r="C37" s="2" t="s">
        <v>165</v>
      </c>
      <c r="D37" s="2">
        <v>76</v>
      </c>
      <c r="E37" s="3">
        <v>1419.76192283814</v>
      </c>
      <c r="F37" s="3">
        <v>2652.75418386808</v>
      </c>
      <c r="G37" s="3">
        <v>0.59250951150562703</v>
      </c>
    </row>
    <row r="38" spans="1:13" x14ac:dyDescent="0.25">
      <c r="A38" s="2" t="s">
        <v>135</v>
      </c>
      <c r="B38" s="2" t="s">
        <v>12</v>
      </c>
      <c r="C38" s="2" t="s">
        <v>166</v>
      </c>
      <c r="D38" s="2">
        <v>76</v>
      </c>
      <c r="E38" s="3">
        <v>960.04893949878897</v>
      </c>
      <c r="F38" s="3">
        <v>7160.4271779288802</v>
      </c>
      <c r="G38" s="3">
        <v>0.893700787307671</v>
      </c>
    </row>
    <row r="39" spans="1:13" x14ac:dyDescent="0.25">
      <c r="A39" s="2" t="s">
        <v>135</v>
      </c>
      <c r="B39" s="2" t="s">
        <v>21</v>
      </c>
      <c r="C39" s="2" t="s">
        <v>59</v>
      </c>
      <c r="D39" s="2">
        <v>79</v>
      </c>
      <c r="E39" s="3">
        <v>-1043.39565736232</v>
      </c>
      <c r="F39" s="3">
        <v>1491.63072264834</v>
      </c>
      <c r="G39" s="3">
        <v>0.48423962689293698</v>
      </c>
      <c r="K39" s="3">
        <v>144.27172723382</v>
      </c>
      <c r="L39" s="2">
        <v>78</v>
      </c>
      <c r="M39" s="4">
        <v>7.5059477959924103E-6</v>
      </c>
    </row>
    <row r="40" spans="1:13" x14ac:dyDescent="0.25">
      <c r="A40" s="2" t="s">
        <v>135</v>
      </c>
      <c r="B40" s="2" t="s">
        <v>21</v>
      </c>
      <c r="C40" s="2" t="s">
        <v>61</v>
      </c>
      <c r="D40" s="2">
        <v>79</v>
      </c>
      <c r="E40" s="3">
        <v>-14225.858833566799</v>
      </c>
      <c r="F40" s="3">
        <v>6218.8252932402002</v>
      </c>
      <c r="G40" s="3">
        <v>2.49098610484184E-2</v>
      </c>
      <c r="H40" s="3">
        <v>657.48622632617196</v>
      </c>
      <c r="I40" s="3">
        <v>301.53639341719003</v>
      </c>
      <c r="J40" s="3">
        <v>3.2278101178900301E-2</v>
      </c>
      <c r="K40" s="3">
        <v>135.88168685854001</v>
      </c>
      <c r="L40" s="2">
        <v>77</v>
      </c>
      <c r="M40" s="4">
        <v>4.0250700430211799E-5</v>
      </c>
    </row>
    <row r="41" spans="1:13" x14ac:dyDescent="0.25">
      <c r="A41" s="2" t="s">
        <v>135</v>
      </c>
      <c r="B41" s="2" t="s">
        <v>21</v>
      </c>
      <c r="C41" s="2" t="s">
        <v>165</v>
      </c>
      <c r="D41" s="2">
        <v>79</v>
      </c>
      <c r="E41" s="3">
        <v>-2547.52403424675</v>
      </c>
      <c r="F41" s="3">
        <v>1723.73986613753</v>
      </c>
      <c r="G41" s="3">
        <v>0.139433166315277</v>
      </c>
    </row>
    <row r="42" spans="1:13" x14ac:dyDescent="0.25">
      <c r="A42" s="2" t="s">
        <v>135</v>
      </c>
      <c r="B42" s="2" t="s">
        <v>21</v>
      </c>
      <c r="C42" s="2" t="s">
        <v>166</v>
      </c>
      <c r="D42" s="2">
        <v>79</v>
      </c>
      <c r="E42" s="3">
        <v>-2412.7203203305298</v>
      </c>
      <c r="F42" s="3">
        <v>4710.5965764229504</v>
      </c>
      <c r="G42" s="3">
        <v>0.60996531840479495</v>
      </c>
    </row>
    <row r="43" spans="1:13" x14ac:dyDescent="0.25">
      <c r="A43" s="2" t="s">
        <v>135</v>
      </c>
      <c r="B43" s="2" t="s">
        <v>16</v>
      </c>
      <c r="C43" s="2" t="s">
        <v>59</v>
      </c>
      <c r="D43" s="2">
        <v>79</v>
      </c>
      <c r="E43" s="3">
        <v>-5.0383363235866403E-2</v>
      </c>
      <c r="F43" s="3">
        <v>2.2764623359105899E-2</v>
      </c>
      <c r="G43" s="3">
        <v>2.6881744739369499E-2</v>
      </c>
      <c r="K43" s="3">
        <v>126.879698327349</v>
      </c>
      <c r="L43" s="2">
        <v>78</v>
      </c>
      <c r="M43" s="4">
        <v>3.93742723245374E-4</v>
      </c>
    </row>
    <row r="44" spans="1:13" x14ac:dyDescent="0.25">
      <c r="A44" s="2" t="s">
        <v>135</v>
      </c>
      <c r="B44" s="2" t="s">
        <v>16</v>
      </c>
      <c r="C44" s="2" t="s">
        <v>61</v>
      </c>
      <c r="D44" s="2">
        <v>79</v>
      </c>
      <c r="E44" s="3">
        <v>-0.20058554509232401</v>
      </c>
      <c r="F44" s="3">
        <v>9.6166865695515594E-2</v>
      </c>
      <c r="G44" s="3">
        <v>4.03082723343842E-2</v>
      </c>
      <c r="H44" s="3">
        <v>7.4929037471530803E-3</v>
      </c>
      <c r="I44" s="3">
        <v>4.6637255621910104E-3</v>
      </c>
      <c r="J44" s="3">
        <v>0.11222790458347499</v>
      </c>
      <c r="K44" s="3">
        <v>122.76426493242001</v>
      </c>
      <c r="L44" s="2">
        <v>77</v>
      </c>
      <c r="M44" s="4">
        <v>7.1271488059145005E-4</v>
      </c>
    </row>
    <row r="45" spans="1:13" x14ac:dyDescent="0.25">
      <c r="A45" s="2" t="s">
        <v>135</v>
      </c>
      <c r="B45" s="2" t="s">
        <v>16</v>
      </c>
      <c r="C45" s="2" t="s">
        <v>165</v>
      </c>
      <c r="D45" s="2">
        <v>79</v>
      </c>
      <c r="E45" s="3">
        <v>-2.74714874854474E-2</v>
      </c>
      <c r="F45" s="3">
        <v>2.6705271251475898E-2</v>
      </c>
      <c r="G45" s="3">
        <v>0.30362463121848499</v>
      </c>
    </row>
    <row r="46" spans="1:13" x14ac:dyDescent="0.25">
      <c r="A46" s="2" t="s">
        <v>135</v>
      </c>
      <c r="B46" s="2" t="s">
        <v>16</v>
      </c>
      <c r="C46" s="2" t="s">
        <v>166</v>
      </c>
      <c r="D46" s="2">
        <v>79</v>
      </c>
      <c r="E46" s="3">
        <v>9.2841993535601706E-3</v>
      </c>
      <c r="F46" s="3">
        <v>7.2006839426688202E-2</v>
      </c>
      <c r="G46" s="3">
        <v>0.89774099685036901</v>
      </c>
    </row>
    <row r="47" spans="1:13" x14ac:dyDescent="0.25">
      <c r="A47" s="2" t="s">
        <v>135</v>
      </c>
      <c r="B47" s="2" t="s">
        <v>11</v>
      </c>
      <c r="C47" s="2" t="s">
        <v>59</v>
      </c>
      <c r="D47" s="2">
        <v>79</v>
      </c>
      <c r="E47" s="3">
        <v>-0.12829329776979601</v>
      </c>
      <c r="F47" s="3">
        <v>3.1848706398335098E-2</v>
      </c>
      <c r="G47" s="4">
        <v>5.6202980205132199E-5</v>
      </c>
      <c r="H47" s="4"/>
      <c r="I47" s="4"/>
      <c r="J47" s="4"/>
      <c r="K47" s="3">
        <v>121.910174340552</v>
      </c>
      <c r="L47" s="2">
        <v>78</v>
      </c>
      <c r="M47" s="4">
        <v>1.0915827550235101E-3</v>
      </c>
    </row>
    <row r="48" spans="1:13" x14ac:dyDescent="0.25">
      <c r="A48" s="2" t="s">
        <v>135</v>
      </c>
      <c r="B48" s="2" t="s">
        <v>11</v>
      </c>
      <c r="C48" s="2" t="s">
        <v>61</v>
      </c>
      <c r="D48" s="2">
        <v>79</v>
      </c>
      <c r="E48" s="3">
        <v>-0.20442091623147499</v>
      </c>
      <c r="F48" s="3">
        <v>0.136494151734043</v>
      </c>
      <c r="G48" s="3">
        <v>0.13831168270735</v>
      </c>
      <c r="H48" s="3">
        <v>3.7975345775801998E-3</v>
      </c>
      <c r="I48" s="3">
        <v>6.6192458184149696E-3</v>
      </c>
      <c r="J48" s="3">
        <v>0.56783533646537498</v>
      </c>
      <c r="K48" s="3">
        <v>121.391274900843</v>
      </c>
      <c r="L48" s="2">
        <v>77</v>
      </c>
      <c r="M48" s="4">
        <v>9.4286700921531201E-4</v>
      </c>
    </row>
    <row r="49" spans="1:13" x14ac:dyDescent="0.25">
      <c r="A49" s="2" t="s">
        <v>135</v>
      </c>
      <c r="B49" s="2" t="s">
        <v>11</v>
      </c>
      <c r="C49" s="2" t="s">
        <v>165</v>
      </c>
      <c r="D49" s="2">
        <v>79</v>
      </c>
      <c r="E49" s="3">
        <v>-5.6252460195285098E-2</v>
      </c>
      <c r="F49" s="3">
        <v>3.7442268567333299E-2</v>
      </c>
      <c r="G49" s="3">
        <v>0.13299937941828499</v>
      </c>
    </row>
    <row r="50" spans="1:13" x14ac:dyDescent="0.25">
      <c r="A50" s="2" t="s">
        <v>135</v>
      </c>
      <c r="B50" s="2" t="s">
        <v>11</v>
      </c>
      <c r="C50" s="2" t="s">
        <v>166</v>
      </c>
      <c r="D50" s="2">
        <v>79</v>
      </c>
      <c r="E50" s="3">
        <v>-4.5379629224957502E-2</v>
      </c>
      <c r="F50" s="3">
        <v>8.7681457309959299E-2</v>
      </c>
      <c r="G50" s="3">
        <v>0.60623628769623605</v>
      </c>
    </row>
    <row r="51" spans="1:13" x14ac:dyDescent="0.25">
      <c r="A51" s="2" t="s">
        <v>135</v>
      </c>
      <c r="B51" s="2" t="s">
        <v>20</v>
      </c>
      <c r="C51" s="2" t="s">
        <v>59</v>
      </c>
      <c r="D51" s="2">
        <v>79</v>
      </c>
      <c r="E51" s="3">
        <v>-895.17721675891198</v>
      </c>
      <c r="F51" s="3">
        <v>1049.19530042675</v>
      </c>
      <c r="G51" s="3">
        <v>0.39354640241981997</v>
      </c>
      <c r="K51" s="3">
        <v>171.327855430732</v>
      </c>
      <c r="L51" s="2">
        <v>78</v>
      </c>
      <c r="M51" s="4">
        <v>5.91983066918132E-9</v>
      </c>
    </row>
    <row r="52" spans="1:13" x14ac:dyDescent="0.25">
      <c r="A52" s="2" t="s">
        <v>135</v>
      </c>
      <c r="B52" s="2" t="s">
        <v>20</v>
      </c>
      <c r="C52" s="2" t="s">
        <v>61</v>
      </c>
      <c r="D52" s="2">
        <v>79</v>
      </c>
      <c r="E52" s="3">
        <v>-14064.8096004122</v>
      </c>
      <c r="F52" s="3">
        <v>4234.6119811524204</v>
      </c>
      <c r="G52" s="3">
        <v>1.3715771749825501E-3</v>
      </c>
      <c r="H52" s="3">
        <v>656.85232240151402</v>
      </c>
      <c r="I52" s="3">
        <v>205.32831032091701</v>
      </c>
      <c r="J52" s="3">
        <v>2.0027275336206899E-3</v>
      </c>
      <c r="K52" s="3">
        <v>151.22855710546699</v>
      </c>
      <c r="L52" s="2">
        <v>77</v>
      </c>
      <c r="M52" s="4">
        <v>9.3106783653072996E-7</v>
      </c>
    </row>
    <row r="53" spans="1:13" x14ac:dyDescent="0.25">
      <c r="A53" s="2" t="s">
        <v>135</v>
      </c>
      <c r="B53" s="2" t="s">
        <v>20</v>
      </c>
      <c r="C53" s="2" t="s">
        <v>165</v>
      </c>
      <c r="D53" s="2">
        <v>79</v>
      </c>
      <c r="E53" s="3">
        <v>-3090.3286604217301</v>
      </c>
      <c r="F53" s="3">
        <v>1078.0746613853801</v>
      </c>
      <c r="G53" s="3">
        <v>4.1500453843954397E-3</v>
      </c>
    </row>
    <row r="54" spans="1:13" x14ac:dyDescent="0.25">
      <c r="A54" s="2" t="s">
        <v>135</v>
      </c>
      <c r="B54" s="2" t="s">
        <v>20</v>
      </c>
      <c r="C54" s="2" t="s">
        <v>166</v>
      </c>
      <c r="D54" s="2">
        <v>79</v>
      </c>
      <c r="E54" s="3">
        <v>-4910.25868811071</v>
      </c>
      <c r="F54" s="3">
        <v>2733.9681790743398</v>
      </c>
      <c r="G54" s="3">
        <v>7.6363779005025098E-2</v>
      </c>
    </row>
    <row r="55" spans="1:13" x14ac:dyDescent="0.25">
      <c r="A55" s="2" t="s">
        <v>13</v>
      </c>
      <c r="B55" s="2" t="s">
        <v>135</v>
      </c>
      <c r="C55" s="2" t="s">
        <v>59</v>
      </c>
      <c r="D55" s="2">
        <v>34</v>
      </c>
      <c r="E55" s="3">
        <v>4.7997298722601799E-2</v>
      </c>
      <c r="F55" s="3">
        <v>4.7749471620762401E-2</v>
      </c>
      <c r="G55" s="3">
        <v>0.31480529541429803</v>
      </c>
      <c r="K55" s="3">
        <v>136.77604802943301</v>
      </c>
      <c r="L55" s="2">
        <v>33</v>
      </c>
      <c r="M55" s="4">
        <v>1.36714047297825E-14</v>
      </c>
    </row>
    <row r="56" spans="1:13" x14ac:dyDescent="0.25">
      <c r="A56" s="2" t="s">
        <v>13</v>
      </c>
      <c r="B56" s="2" t="s">
        <v>135</v>
      </c>
      <c r="C56" s="2" t="s">
        <v>61</v>
      </c>
      <c r="D56" s="2">
        <v>34</v>
      </c>
      <c r="E56" s="3">
        <v>-0.193519734947317</v>
      </c>
      <c r="F56" s="3">
        <v>0.13897581471605799</v>
      </c>
      <c r="G56" s="3">
        <v>0.17338107733807301</v>
      </c>
      <c r="H56" s="3">
        <v>1.3994537023924499E-2</v>
      </c>
      <c r="I56" s="3">
        <v>7.5967741225056304E-3</v>
      </c>
      <c r="J56" s="3">
        <v>7.47340986170036E-2</v>
      </c>
      <c r="K56" s="3">
        <v>123.661777177901</v>
      </c>
      <c r="L56" s="2">
        <v>32</v>
      </c>
      <c r="M56" s="4">
        <v>1.03904365139741E-12</v>
      </c>
    </row>
    <row r="57" spans="1:13" x14ac:dyDescent="0.25">
      <c r="A57" s="2" t="s">
        <v>13</v>
      </c>
      <c r="B57" s="2" t="s">
        <v>135</v>
      </c>
      <c r="C57" s="2" t="s">
        <v>165</v>
      </c>
      <c r="D57" s="2">
        <v>34</v>
      </c>
      <c r="E57" s="3">
        <v>-3.1372617794003001E-2</v>
      </c>
      <c r="F57" s="3">
        <v>4.55632420487758E-2</v>
      </c>
      <c r="G57" s="3">
        <v>0.491105839148614</v>
      </c>
    </row>
    <row r="58" spans="1:13" x14ac:dyDescent="0.25">
      <c r="A58" s="2" t="s">
        <v>13</v>
      </c>
      <c r="B58" s="2" t="s">
        <v>135</v>
      </c>
      <c r="C58" s="2" t="s">
        <v>166</v>
      </c>
      <c r="D58" s="2">
        <v>34</v>
      </c>
      <c r="E58" s="3">
        <v>-0.14514763145766399</v>
      </c>
      <c r="F58" s="3">
        <v>5.14428476397941E-2</v>
      </c>
      <c r="G58" s="3">
        <v>8.0313301293149092E-3</v>
      </c>
    </row>
    <row r="59" spans="1:13" x14ac:dyDescent="0.25">
      <c r="A59" s="2" t="s">
        <v>19</v>
      </c>
      <c r="B59" s="2" t="s">
        <v>135</v>
      </c>
      <c r="C59" s="2" t="s">
        <v>59</v>
      </c>
      <c r="D59" s="2">
        <v>53</v>
      </c>
      <c r="E59" s="3">
        <v>-9.9757916516442693E-3</v>
      </c>
      <c r="F59" s="3">
        <v>2.94122062058217E-2</v>
      </c>
      <c r="G59" s="3">
        <v>0.73448029311449603</v>
      </c>
      <c r="K59" s="3">
        <v>159.14398855798501</v>
      </c>
      <c r="L59" s="2">
        <v>52</v>
      </c>
      <c r="M59" s="4">
        <v>8.5313743352731604E-13</v>
      </c>
    </row>
    <row r="60" spans="1:13" x14ac:dyDescent="0.25">
      <c r="A60" s="2" t="s">
        <v>19</v>
      </c>
      <c r="B60" s="2" t="s">
        <v>135</v>
      </c>
      <c r="C60" s="2" t="s">
        <v>61</v>
      </c>
      <c r="D60" s="2">
        <v>53</v>
      </c>
      <c r="E60" s="3">
        <v>-6.2909262595466003E-2</v>
      </c>
      <c r="F60" s="3">
        <v>7.3502971666426095E-2</v>
      </c>
      <c r="G60" s="3">
        <v>0.39607099302835402</v>
      </c>
      <c r="H60" s="3">
        <v>3.7048145819400398E-3</v>
      </c>
      <c r="I60" s="3">
        <v>4.7113281066030396E-3</v>
      </c>
      <c r="J60" s="3">
        <v>0.43529351839047398</v>
      </c>
      <c r="K60" s="3">
        <v>157.23750865424699</v>
      </c>
      <c r="L60" s="2">
        <v>51</v>
      </c>
      <c r="M60" s="4">
        <v>9.245551202817251E-13</v>
      </c>
    </row>
    <row r="61" spans="1:13" x14ac:dyDescent="0.25">
      <c r="A61" s="2" t="s">
        <v>19</v>
      </c>
      <c r="B61" s="2" t="s">
        <v>135</v>
      </c>
      <c r="C61" s="2" t="s">
        <v>165</v>
      </c>
      <c r="D61" s="2">
        <v>53</v>
      </c>
      <c r="E61" s="3">
        <v>-6.6728481763178693E-2</v>
      </c>
      <c r="F61" s="3">
        <v>2.78699917209E-2</v>
      </c>
      <c r="G61" s="3">
        <v>1.6653164073621999E-2</v>
      </c>
    </row>
    <row r="62" spans="1:13" x14ac:dyDescent="0.25">
      <c r="A62" s="2" t="s">
        <v>19</v>
      </c>
      <c r="B62" s="2" t="s">
        <v>135</v>
      </c>
      <c r="C62" s="2" t="s">
        <v>166</v>
      </c>
      <c r="D62" s="2">
        <v>53</v>
      </c>
      <c r="E62" s="3">
        <v>-9.2772275035090196E-2</v>
      </c>
      <c r="F62" s="3">
        <v>3.3314847173758003E-2</v>
      </c>
      <c r="G62" s="3">
        <v>7.4555946447894001E-3</v>
      </c>
    </row>
    <row r="63" spans="1:13" x14ac:dyDescent="0.25">
      <c r="A63" s="2" t="s">
        <v>22</v>
      </c>
      <c r="B63" s="2" t="s">
        <v>135</v>
      </c>
      <c r="C63" s="2" t="s">
        <v>59</v>
      </c>
      <c r="D63" s="2">
        <v>22</v>
      </c>
      <c r="E63" s="3">
        <v>-5.6388527847934397E-2</v>
      </c>
      <c r="F63" s="3">
        <v>6.8635222751042599E-2</v>
      </c>
      <c r="G63" s="3">
        <v>0.41132259919562197</v>
      </c>
      <c r="K63" s="3">
        <v>119.41082577650801</v>
      </c>
      <c r="L63" s="2">
        <v>21</v>
      </c>
      <c r="M63" s="4">
        <v>9.1572151025526291E-16</v>
      </c>
    </row>
    <row r="64" spans="1:13" x14ac:dyDescent="0.25">
      <c r="A64" s="2" t="s">
        <v>22</v>
      </c>
      <c r="B64" s="2" t="s">
        <v>135</v>
      </c>
      <c r="C64" s="2" t="s">
        <v>61</v>
      </c>
      <c r="D64" s="2">
        <v>22</v>
      </c>
      <c r="E64" s="3">
        <v>-0.15646764357888801</v>
      </c>
      <c r="F64" s="3">
        <v>0.26168494535938203</v>
      </c>
      <c r="G64" s="3">
        <v>0.556601592586769</v>
      </c>
      <c r="H64" s="3">
        <v>5.6046047699383197E-3</v>
      </c>
      <c r="I64" s="3">
        <v>1.41199191073548E-2</v>
      </c>
      <c r="J64" s="3">
        <v>0.69562368322597901</v>
      </c>
      <c r="K64" s="3">
        <v>118.477503854245</v>
      </c>
      <c r="L64" s="2">
        <v>20</v>
      </c>
      <c r="M64" s="4">
        <v>5.4540049816295797E-16</v>
      </c>
    </row>
    <row r="65" spans="1:13" x14ac:dyDescent="0.25">
      <c r="A65" s="2" t="s">
        <v>22</v>
      </c>
      <c r="B65" s="2" t="s">
        <v>135</v>
      </c>
      <c r="C65" s="2" t="s">
        <v>165</v>
      </c>
      <c r="D65" s="2">
        <v>22</v>
      </c>
      <c r="E65" s="3">
        <v>-7.2533116166639697E-2</v>
      </c>
      <c r="F65" s="3">
        <v>4.6099036631361397E-2</v>
      </c>
      <c r="G65" s="3">
        <v>0.115621749822056</v>
      </c>
    </row>
    <row r="66" spans="1:13" x14ac:dyDescent="0.25">
      <c r="A66" s="2" t="s">
        <v>22</v>
      </c>
      <c r="B66" s="2" t="s">
        <v>135</v>
      </c>
      <c r="C66" s="2" t="s">
        <v>166</v>
      </c>
      <c r="D66" s="2">
        <v>22</v>
      </c>
      <c r="E66" s="3">
        <v>-0.13759534097835199</v>
      </c>
      <c r="F66" s="3">
        <v>5.2921591455551399E-2</v>
      </c>
      <c r="G66" s="3">
        <v>1.6716567557099101E-2</v>
      </c>
    </row>
    <row r="67" spans="1:13" x14ac:dyDescent="0.25">
      <c r="A67" s="2" t="s">
        <v>14</v>
      </c>
      <c r="B67" s="2" t="s">
        <v>135</v>
      </c>
      <c r="C67" s="2" t="s">
        <v>59</v>
      </c>
      <c r="D67" s="2">
        <v>22</v>
      </c>
      <c r="E67" s="4">
        <v>2.3933391283687699E-6</v>
      </c>
      <c r="F67" s="4">
        <v>3.7478301017895302E-6</v>
      </c>
      <c r="G67" s="3">
        <v>0.52308755219331404</v>
      </c>
      <c r="K67" s="3">
        <v>90.954855345696501</v>
      </c>
      <c r="L67" s="2">
        <v>21</v>
      </c>
      <c r="M67" s="4">
        <v>1.10386983791311E-10</v>
      </c>
    </row>
    <row r="68" spans="1:13" x14ac:dyDescent="0.25">
      <c r="A68" s="2" t="s">
        <v>14</v>
      </c>
      <c r="B68" s="2" t="s">
        <v>135</v>
      </c>
      <c r="C68" s="2" t="s">
        <v>61</v>
      </c>
      <c r="D68" s="2">
        <v>22</v>
      </c>
      <c r="E68" s="4">
        <v>1.5529316393481201E-5</v>
      </c>
      <c r="F68" s="4">
        <v>2.7835935313296699E-5</v>
      </c>
      <c r="G68" s="3">
        <v>0.58311288632958602</v>
      </c>
      <c r="H68" s="3">
        <v>-1.1829134987463999E-2</v>
      </c>
      <c r="I68" s="3">
        <v>2.48296500337052E-2</v>
      </c>
      <c r="J68" s="3">
        <v>0.638944570273563</v>
      </c>
      <c r="K68" s="3">
        <v>89.934245209450495</v>
      </c>
      <c r="L68" s="2">
        <v>20</v>
      </c>
      <c r="M68" s="4">
        <v>7.6117664839094805E-11</v>
      </c>
    </row>
    <row r="69" spans="1:13" x14ac:dyDescent="0.25">
      <c r="A69" s="2" t="s">
        <v>14</v>
      </c>
      <c r="B69" s="2" t="s">
        <v>135</v>
      </c>
      <c r="C69" s="2" t="s">
        <v>165</v>
      </c>
      <c r="D69" s="2">
        <v>22</v>
      </c>
      <c r="E69" s="4">
        <v>-1.31449100246275E-6</v>
      </c>
      <c r="F69" s="4">
        <v>2.8915371967950802E-6</v>
      </c>
      <c r="G69" s="3">
        <v>0.64939748449017298</v>
      </c>
    </row>
    <row r="70" spans="1:13" x14ac:dyDescent="0.25">
      <c r="A70" s="2" t="s">
        <v>14</v>
      </c>
      <c r="B70" s="2" t="s">
        <v>135</v>
      </c>
      <c r="C70" s="2" t="s">
        <v>166</v>
      </c>
      <c r="D70" s="2">
        <v>22</v>
      </c>
      <c r="E70" s="4">
        <v>-2.47881811140838E-6</v>
      </c>
      <c r="F70" s="4">
        <v>5.2558481223955403E-6</v>
      </c>
      <c r="G70" s="3">
        <v>0.64205386221781602</v>
      </c>
    </row>
    <row r="71" spans="1:13" x14ac:dyDescent="0.25">
      <c r="A71" s="2" t="s">
        <v>18</v>
      </c>
      <c r="B71" s="2" t="s">
        <v>135</v>
      </c>
      <c r="C71" s="2" t="s">
        <v>59</v>
      </c>
      <c r="D71" s="2">
        <v>29</v>
      </c>
      <c r="E71" s="3">
        <v>1.7524409030315699E-2</v>
      </c>
      <c r="F71" s="3">
        <v>5.6309329829790103E-2</v>
      </c>
      <c r="G71" s="3">
        <v>0.75563581775179001</v>
      </c>
      <c r="K71" s="3">
        <v>124.37146657469999</v>
      </c>
      <c r="L71" s="2">
        <v>28</v>
      </c>
      <c r="M71" s="4">
        <v>4.1344035897411097E-14</v>
      </c>
    </row>
    <row r="72" spans="1:13" x14ac:dyDescent="0.25">
      <c r="A72" s="2" t="s">
        <v>18</v>
      </c>
      <c r="B72" s="2" t="s">
        <v>135</v>
      </c>
      <c r="C72" s="2" t="s">
        <v>61</v>
      </c>
      <c r="D72" s="2">
        <v>29</v>
      </c>
      <c r="E72" s="3">
        <v>0.158967087670044</v>
      </c>
      <c r="F72" s="3">
        <v>0.148403540482273</v>
      </c>
      <c r="G72" s="3">
        <v>0.29357015170109202</v>
      </c>
      <c r="H72" s="3">
        <v>-8.38800972780448E-3</v>
      </c>
      <c r="I72" s="3">
        <v>8.1441597014772407E-3</v>
      </c>
      <c r="J72" s="3">
        <v>0.31217589559488301</v>
      </c>
      <c r="K72" s="3">
        <v>119.669859769876</v>
      </c>
      <c r="L72" s="2">
        <v>27</v>
      </c>
      <c r="M72" s="4">
        <v>1.2367911562009599E-13</v>
      </c>
    </row>
    <row r="73" spans="1:13" x14ac:dyDescent="0.25">
      <c r="A73" s="2" t="s">
        <v>18</v>
      </c>
      <c r="B73" s="2" t="s">
        <v>135</v>
      </c>
      <c r="C73" s="2" t="s">
        <v>165</v>
      </c>
      <c r="D73" s="2">
        <v>29</v>
      </c>
      <c r="E73" s="3">
        <v>0.148747056683534</v>
      </c>
      <c r="F73" s="3">
        <v>4.5410354300499098E-2</v>
      </c>
      <c r="G73" s="3">
        <v>1.0543037998641501E-3</v>
      </c>
    </row>
    <row r="74" spans="1:13" x14ac:dyDescent="0.25">
      <c r="A74" s="2" t="s">
        <v>18</v>
      </c>
      <c r="B74" s="2" t="s">
        <v>135</v>
      </c>
      <c r="C74" s="2" t="s">
        <v>166</v>
      </c>
      <c r="D74" s="2">
        <v>29</v>
      </c>
      <c r="E74" s="3">
        <v>0.179612117198686</v>
      </c>
      <c r="F74" s="3">
        <v>4.90007303373792E-2</v>
      </c>
      <c r="G74" s="3">
        <v>1.0223815947524399E-3</v>
      </c>
    </row>
    <row r="75" spans="1:13" x14ac:dyDescent="0.25">
      <c r="A75" s="2" t="s">
        <v>23</v>
      </c>
      <c r="B75" s="2" t="s">
        <v>135</v>
      </c>
      <c r="C75" s="2" t="s">
        <v>59</v>
      </c>
      <c r="D75" s="2">
        <v>20</v>
      </c>
      <c r="E75" s="4">
        <v>-2.0254225025613501E-6</v>
      </c>
      <c r="F75" s="4">
        <v>1.2198407263623E-6</v>
      </c>
      <c r="G75" s="3">
        <v>9.6834181466889394E-2</v>
      </c>
      <c r="K75" s="3">
        <v>32.602270136785499</v>
      </c>
      <c r="L75" s="2">
        <v>19</v>
      </c>
      <c r="M75" s="3">
        <v>2.6705260321619399E-2</v>
      </c>
    </row>
    <row r="76" spans="1:13" x14ac:dyDescent="0.25">
      <c r="A76" s="2" t="s">
        <v>23</v>
      </c>
      <c r="B76" s="2" t="s">
        <v>135</v>
      </c>
      <c r="C76" s="2" t="s">
        <v>61</v>
      </c>
      <c r="D76" s="2">
        <v>20</v>
      </c>
      <c r="E76" s="4">
        <v>2.0634072419247799E-6</v>
      </c>
      <c r="F76" s="4">
        <v>6.3834411285681701E-6</v>
      </c>
      <c r="G76" s="3">
        <v>0.75023573953992095</v>
      </c>
      <c r="H76" s="3">
        <v>-7.5074902419104998E-3</v>
      </c>
      <c r="I76" s="3">
        <v>1.14978392054557E-2</v>
      </c>
      <c r="J76" s="3">
        <v>0.52204299372597895</v>
      </c>
      <c r="K76" s="3">
        <v>31.847932409706999</v>
      </c>
      <c r="L76" s="2">
        <v>18</v>
      </c>
      <c r="M76" s="3">
        <v>2.29162252421122E-2</v>
      </c>
    </row>
    <row r="77" spans="1:13" x14ac:dyDescent="0.25">
      <c r="A77" s="2" t="s">
        <v>23</v>
      </c>
      <c r="B77" s="2" t="s">
        <v>135</v>
      </c>
      <c r="C77" s="2" t="s">
        <v>165</v>
      </c>
      <c r="D77" s="2">
        <v>20</v>
      </c>
      <c r="E77" s="4">
        <v>-1.6474728396868799E-6</v>
      </c>
      <c r="F77" s="4">
        <v>1.36909199315443E-6</v>
      </c>
      <c r="G77" s="3">
        <v>0.22884769163837701</v>
      </c>
    </row>
    <row r="78" spans="1:13" x14ac:dyDescent="0.25">
      <c r="A78" s="2" t="s">
        <v>23</v>
      </c>
      <c r="B78" s="2" t="s">
        <v>135</v>
      </c>
      <c r="C78" s="2" t="s">
        <v>166</v>
      </c>
      <c r="D78" s="2">
        <v>20</v>
      </c>
      <c r="E78" s="4">
        <v>-6.6745428302239601E-7</v>
      </c>
      <c r="F78" s="4">
        <v>2.0973958865884399E-6</v>
      </c>
      <c r="G78" s="3">
        <v>0.75378181848655501</v>
      </c>
    </row>
    <row r="79" spans="1:13" x14ac:dyDescent="0.25">
      <c r="A79" s="2" t="s">
        <v>15</v>
      </c>
      <c r="B79" s="2" t="s">
        <v>135</v>
      </c>
      <c r="C79" s="2" t="s">
        <v>59</v>
      </c>
      <c r="D79" s="2">
        <v>24</v>
      </c>
      <c r="E79" s="3">
        <v>-7.5341952246359103E-2</v>
      </c>
      <c r="F79" s="3">
        <v>8.0212638697934796E-2</v>
      </c>
      <c r="G79" s="3">
        <v>0.347588124351772</v>
      </c>
      <c r="K79" s="3">
        <v>153.80622192074401</v>
      </c>
      <c r="L79" s="2">
        <v>23</v>
      </c>
      <c r="M79" s="4">
        <v>2.4606226517642899E-21</v>
      </c>
    </row>
    <row r="80" spans="1:13" x14ac:dyDescent="0.25">
      <c r="A80" s="2" t="s">
        <v>15</v>
      </c>
      <c r="B80" s="2" t="s">
        <v>135</v>
      </c>
      <c r="C80" s="2" t="s">
        <v>61</v>
      </c>
      <c r="D80" s="2">
        <v>24</v>
      </c>
      <c r="E80" s="3">
        <v>-0.11961449667798101</v>
      </c>
      <c r="F80" s="3">
        <v>0.26244118167388097</v>
      </c>
      <c r="G80" s="3">
        <v>0.65301768012302397</v>
      </c>
      <c r="H80" s="3">
        <v>2.4034862066478601E-3</v>
      </c>
      <c r="I80" s="3">
        <v>1.3534971068794E-2</v>
      </c>
      <c r="J80" s="3">
        <v>0.86068080629770605</v>
      </c>
      <c r="K80" s="3">
        <v>153.586082516472</v>
      </c>
      <c r="L80" s="2">
        <v>22</v>
      </c>
      <c r="M80" s="4">
        <v>1.00533670796768E-21</v>
      </c>
    </row>
    <row r="81" spans="1:13" x14ac:dyDescent="0.25">
      <c r="A81" s="2" t="s">
        <v>15</v>
      </c>
      <c r="B81" s="2" t="s">
        <v>135</v>
      </c>
      <c r="C81" s="2" t="s">
        <v>165</v>
      </c>
      <c r="D81" s="2">
        <v>24</v>
      </c>
      <c r="E81" s="3">
        <v>-5.4220079079144098E-2</v>
      </c>
      <c r="F81" s="3">
        <v>5.2657961055415897E-2</v>
      </c>
      <c r="G81" s="3">
        <v>0.30316711606173602</v>
      </c>
    </row>
    <row r="82" spans="1:13" x14ac:dyDescent="0.25">
      <c r="A82" s="2" t="s">
        <v>15</v>
      </c>
      <c r="B82" s="2" t="s">
        <v>135</v>
      </c>
      <c r="C82" s="2" t="s">
        <v>166</v>
      </c>
      <c r="D82" s="2">
        <v>24</v>
      </c>
      <c r="E82" s="3">
        <v>-0.105948037684306</v>
      </c>
      <c r="F82" s="3">
        <v>7.8153186115965903E-2</v>
      </c>
      <c r="G82" s="3">
        <v>0.18837502396050099</v>
      </c>
    </row>
    <row r="83" spans="1:13" x14ac:dyDescent="0.25">
      <c r="A83" s="2" t="s">
        <v>17</v>
      </c>
      <c r="B83" s="2" t="s">
        <v>135</v>
      </c>
      <c r="C83" s="2" t="s">
        <v>59</v>
      </c>
      <c r="D83" s="2">
        <v>0</v>
      </c>
      <c r="E83" s="3" t="s">
        <v>33</v>
      </c>
      <c r="F83" s="3" t="s">
        <v>33</v>
      </c>
      <c r="G83" s="3" t="s">
        <v>33</v>
      </c>
      <c r="H83" s="3"/>
      <c r="I83" s="3"/>
      <c r="J83" s="3"/>
      <c r="K83" s="3" t="s">
        <v>33</v>
      </c>
      <c r="L83" s="3" t="s">
        <v>33</v>
      </c>
      <c r="M83" s="3" t="s">
        <v>33</v>
      </c>
    </row>
    <row r="84" spans="1:13" x14ac:dyDescent="0.25">
      <c r="A84" s="2" t="s">
        <v>17</v>
      </c>
      <c r="B84" s="2" t="s">
        <v>135</v>
      </c>
      <c r="C84" s="2" t="s">
        <v>61</v>
      </c>
      <c r="D84" s="2">
        <v>0</v>
      </c>
      <c r="E84" s="3" t="s">
        <v>33</v>
      </c>
      <c r="F84" s="3" t="s">
        <v>33</v>
      </c>
      <c r="G84" s="3" t="s">
        <v>33</v>
      </c>
      <c r="H84" s="3" t="s">
        <v>33</v>
      </c>
      <c r="I84" s="3" t="s">
        <v>33</v>
      </c>
      <c r="J84" s="3" t="s">
        <v>33</v>
      </c>
      <c r="K84" s="3" t="s">
        <v>33</v>
      </c>
      <c r="L84" s="3" t="s">
        <v>33</v>
      </c>
      <c r="M84" s="3" t="s">
        <v>33</v>
      </c>
    </row>
    <row r="85" spans="1:13" x14ac:dyDescent="0.25">
      <c r="A85" s="2" t="s">
        <v>17</v>
      </c>
      <c r="B85" s="2" t="s">
        <v>135</v>
      </c>
      <c r="C85" s="2" t="s">
        <v>165</v>
      </c>
      <c r="D85" s="2">
        <v>0</v>
      </c>
      <c r="E85" s="3" t="s">
        <v>33</v>
      </c>
      <c r="F85" s="3" t="s">
        <v>33</v>
      </c>
      <c r="G85" s="3" t="s">
        <v>33</v>
      </c>
    </row>
    <row r="86" spans="1:13" x14ac:dyDescent="0.25">
      <c r="A86" s="2" t="s">
        <v>17</v>
      </c>
      <c r="B86" s="2" t="s">
        <v>135</v>
      </c>
      <c r="C86" s="2" t="s">
        <v>166</v>
      </c>
      <c r="D86" s="2">
        <v>0</v>
      </c>
      <c r="E86" s="3" t="s">
        <v>33</v>
      </c>
      <c r="F86" s="3" t="s">
        <v>33</v>
      </c>
      <c r="G86" s="3" t="s">
        <v>33</v>
      </c>
    </row>
    <row r="87" spans="1:13" x14ac:dyDescent="0.25">
      <c r="A87" s="2" t="s">
        <v>12</v>
      </c>
      <c r="B87" s="2" t="s">
        <v>135</v>
      </c>
      <c r="C87" s="2" t="s">
        <v>59</v>
      </c>
      <c r="D87" s="2">
        <v>34</v>
      </c>
      <c r="E87" s="4">
        <v>3.9651066002915002E-6</v>
      </c>
      <c r="F87" s="4">
        <v>4.9583226664601003E-7</v>
      </c>
      <c r="G87" s="4">
        <v>1.2762097574478101E-15</v>
      </c>
      <c r="H87" s="4"/>
      <c r="I87" s="4"/>
      <c r="J87" s="4"/>
      <c r="K87" s="3">
        <v>111.571056515986</v>
      </c>
      <c r="L87" s="2">
        <v>33</v>
      </c>
      <c r="M87" s="4">
        <v>1.8453002772574599E-10</v>
      </c>
    </row>
    <row r="88" spans="1:13" x14ac:dyDescent="0.25">
      <c r="A88" s="2" t="s">
        <v>12</v>
      </c>
      <c r="B88" s="2" t="s">
        <v>135</v>
      </c>
      <c r="C88" s="2" t="s">
        <v>61</v>
      </c>
      <c r="D88" s="2">
        <v>34</v>
      </c>
      <c r="E88" s="4">
        <v>2.9870979253323001E-6</v>
      </c>
      <c r="F88" s="4">
        <v>1.4936080353978499E-6</v>
      </c>
      <c r="G88" s="3">
        <v>5.4057154432541797E-2</v>
      </c>
      <c r="H88" s="3">
        <v>4.9861993790470301E-3</v>
      </c>
      <c r="I88" s="3">
        <v>7.1759637367232298E-3</v>
      </c>
      <c r="J88" s="3">
        <v>0.49216581020421901</v>
      </c>
      <c r="K88" s="3">
        <v>109.912704489931</v>
      </c>
      <c r="L88" s="2">
        <v>32</v>
      </c>
      <c r="M88" s="4">
        <v>1.78298764838654E-10</v>
      </c>
    </row>
    <row r="89" spans="1:13" x14ac:dyDescent="0.25">
      <c r="A89" s="2" t="s">
        <v>12</v>
      </c>
      <c r="B89" s="2" t="s">
        <v>135</v>
      </c>
      <c r="C89" s="2" t="s">
        <v>165</v>
      </c>
      <c r="D89" s="2">
        <v>34</v>
      </c>
      <c r="E89" s="4">
        <v>3.7257709820772599E-6</v>
      </c>
      <c r="F89" s="4">
        <v>4.46218644991054E-7</v>
      </c>
      <c r="G89" s="4">
        <v>6.8463632174558903E-17</v>
      </c>
    </row>
    <row r="90" spans="1:13" x14ac:dyDescent="0.25">
      <c r="A90" s="2" t="s">
        <v>12</v>
      </c>
      <c r="B90" s="2" t="s">
        <v>135</v>
      </c>
      <c r="C90" s="2" t="s">
        <v>166</v>
      </c>
      <c r="D90" s="2">
        <v>34</v>
      </c>
      <c r="E90" s="4">
        <v>3.7911401687779701E-6</v>
      </c>
      <c r="F90" s="4">
        <v>6.1253969960573896E-7</v>
      </c>
      <c r="G90" s="4">
        <v>5.5341457017089396E-7</v>
      </c>
    </row>
    <row r="91" spans="1:13" x14ac:dyDescent="0.25">
      <c r="A91" s="2" t="s">
        <v>21</v>
      </c>
      <c r="B91" s="2" t="s">
        <v>135</v>
      </c>
      <c r="C91" s="2" t="s">
        <v>59</v>
      </c>
      <c r="D91" s="2">
        <v>29</v>
      </c>
      <c r="E91" s="4">
        <v>-5.8007483838613602E-7</v>
      </c>
      <c r="F91" s="4">
        <v>8.8570627267231603E-7</v>
      </c>
      <c r="G91" s="3">
        <v>0.51251338426597304</v>
      </c>
      <c r="K91" s="3">
        <v>102.84322628679401</v>
      </c>
      <c r="L91" s="2">
        <v>28</v>
      </c>
      <c r="M91" s="4">
        <v>1.7437723409257E-10</v>
      </c>
    </row>
    <row r="92" spans="1:13" x14ac:dyDescent="0.25">
      <c r="A92" s="2" t="s">
        <v>21</v>
      </c>
      <c r="B92" s="2" t="s">
        <v>135</v>
      </c>
      <c r="C92" s="2" t="s">
        <v>61</v>
      </c>
      <c r="D92" s="2">
        <v>29</v>
      </c>
      <c r="E92" s="4">
        <v>3.1278004323379998E-6</v>
      </c>
      <c r="F92" s="4">
        <v>3.9856798239043398E-6</v>
      </c>
      <c r="G92" s="3">
        <v>0.439426262290948</v>
      </c>
      <c r="H92" s="3">
        <v>-1.19018994203964E-2</v>
      </c>
      <c r="I92" s="3">
        <v>1.24726943959436E-2</v>
      </c>
      <c r="J92" s="3">
        <v>0.34842980640821403</v>
      </c>
      <c r="K92" s="3">
        <v>99.4880216037932</v>
      </c>
      <c r="L92" s="2">
        <v>27</v>
      </c>
      <c r="M92" s="4">
        <v>3.1232986768598202E-10</v>
      </c>
    </row>
    <row r="93" spans="1:13" x14ac:dyDescent="0.25">
      <c r="A93" s="2" t="s">
        <v>21</v>
      </c>
      <c r="B93" s="2" t="s">
        <v>135</v>
      </c>
      <c r="C93" s="2" t="s">
        <v>165</v>
      </c>
      <c r="D93" s="2">
        <v>29</v>
      </c>
      <c r="E93" s="4">
        <v>-7.1767925363995398E-7</v>
      </c>
      <c r="F93" s="4">
        <v>7.4779936371169898E-7</v>
      </c>
      <c r="G93" s="3">
        <v>0.337195314341318</v>
      </c>
    </row>
    <row r="94" spans="1:13" x14ac:dyDescent="0.25">
      <c r="A94" s="2" t="s">
        <v>21</v>
      </c>
      <c r="B94" s="2" t="s">
        <v>135</v>
      </c>
      <c r="C94" s="2" t="s">
        <v>166</v>
      </c>
      <c r="D94" s="2">
        <v>29</v>
      </c>
      <c r="E94" s="4">
        <v>-5.72145285897778E-7</v>
      </c>
      <c r="F94" s="4">
        <v>1.18961600880171E-6</v>
      </c>
      <c r="G94" s="3">
        <v>0.63428937014673004</v>
      </c>
    </row>
    <row r="95" spans="1:13" x14ac:dyDescent="0.25">
      <c r="A95" s="2" t="s">
        <v>16</v>
      </c>
      <c r="B95" s="2" t="s">
        <v>135</v>
      </c>
      <c r="C95" s="2" t="s">
        <v>59</v>
      </c>
      <c r="D95" s="2">
        <v>16</v>
      </c>
      <c r="E95" s="3">
        <v>-1.62814614793216E-2</v>
      </c>
      <c r="F95" s="3">
        <v>5.0237315069793897E-2</v>
      </c>
      <c r="G95" s="3">
        <v>0.74586914348281397</v>
      </c>
      <c r="K95" s="3">
        <v>34.769996063364097</v>
      </c>
      <c r="L95" s="2">
        <v>15</v>
      </c>
      <c r="M95" s="3">
        <v>2.6513143333362701E-3</v>
      </c>
    </row>
    <row r="96" spans="1:13" x14ac:dyDescent="0.25">
      <c r="A96" s="2" t="s">
        <v>16</v>
      </c>
      <c r="B96" s="2" t="s">
        <v>135</v>
      </c>
      <c r="C96" s="2" t="s">
        <v>61</v>
      </c>
      <c r="D96" s="2">
        <v>16</v>
      </c>
      <c r="E96" s="3">
        <v>1.96346649621288E-2</v>
      </c>
      <c r="F96" s="3">
        <v>0.18146813119063401</v>
      </c>
      <c r="G96" s="3">
        <v>0.91537326948647302</v>
      </c>
      <c r="H96" s="3">
        <v>-2.1561472635536899E-3</v>
      </c>
      <c r="I96" s="3">
        <v>1.04386122061795E-2</v>
      </c>
      <c r="J96" s="3">
        <v>0.83933129288425001</v>
      </c>
      <c r="K96" s="3">
        <v>34.664356543473701</v>
      </c>
      <c r="L96" s="2">
        <v>14</v>
      </c>
      <c r="M96" s="3">
        <v>1.64773187041541E-3</v>
      </c>
    </row>
    <row r="97" spans="1:13" x14ac:dyDescent="0.25">
      <c r="A97" s="2" t="s">
        <v>16</v>
      </c>
      <c r="B97" s="2" t="s">
        <v>135</v>
      </c>
      <c r="C97" s="2" t="s">
        <v>165</v>
      </c>
      <c r="D97" s="2">
        <v>16</v>
      </c>
      <c r="E97" s="3">
        <v>2.8667003869272501E-2</v>
      </c>
      <c r="F97" s="3">
        <v>5.2985944250199001E-2</v>
      </c>
      <c r="G97" s="3">
        <v>0.58848666495670399</v>
      </c>
    </row>
    <row r="98" spans="1:13" x14ac:dyDescent="0.25">
      <c r="A98" s="2" t="s">
        <v>16</v>
      </c>
      <c r="B98" s="2" t="s">
        <v>135</v>
      </c>
      <c r="C98" s="2" t="s">
        <v>166</v>
      </c>
      <c r="D98" s="2">
        <v>16</v>
      </c>
      <c r="E98" s="3">
        <v>2.0920073465084201E-2</v>
      </c>
      <c r="F98" s="3">
        <v>8.1479266385756699E-2</v>
      </c>
      <c r="G98" s="3">
        <v>0.80085750620952301</v>
      </c>
    </row>
    <row r="99" spans="1:13" x14ac:dyDescent="0.25">
      <c r="A99" s="2" t="s">
        <v>11</v>
      </c>
      <c r="B99" s="2" t="s">
        <v>135</v>
      </c>
      <c r="C99" s="2" t="s">
        <v>59</v>
      </c>
      <c r="D99" s="2">
        <v>18</v>
      </c>
      <c r="E99" s="3">
        <v>-8.2344126241512106E-2</v>
      </c>
      <c r="F99" s="3">
        <v>4.4281292484781402E-2</v>
      </c>
      <c r="G99" s="3">
        <v>6.2946504783030099E-2</v>
      </c>
      <c r="K99" s="3">
        <v>61.519196445683299</v>
      </c>
      <c r="L99" s="2">
        <v>17</v>
      </c>
      <c r="M99" s="4">
        <v>5.8871644849487595E-7</v>
      </c>
    </row>
    <row r="100" spans="1:13" x14ac:dyDescent="0.25">
      <c r="A100" s="2" t="s">
        <v>11</v>
      </c>
      <c r="B100" s="2" t="s">
        <v>135</v>
      </c>
      <c r="C100" s="2" t="s">
        <v>61</v>
      </c>
      <c r="D100" s="2">
        <v>18</v>
      </c>
      <c r="E100" s="3">
        <v>-0.12662318324474001</v>
      </c>
      <c r="F100" s="3">
        <v>0.16432638198340499</v>
      </c>
      <c r="G100" s="3">
        <v>0.45219721671183</v>
      </c>
      <c r="H100" s="3">
        <v>3.5359699281038801E-3</v>
      </c>
      <c r="I100" s="3">
        <v>1.2608721069882201E-2</v>
      </c>
      <c r="J100" s="3">
        <v>0.78273481347038198</v>
      </c>
      <c r="K100" s="3">
        <v>61.218286709889597</v>
      </c>
      <c r="L100" s="2">
        <v>16</v>
      </c>
      <c r="M100" s="4">
        <v>3.25835834092228E-7</v>
      </c>
    </row>
    <row r="101" spans="1:13" x14ac:dyDescent="0.25">
      <c r="A101" s="2" t="s">
        <v>11</v>
      </c>
      <c r="B101" s="2" t="s">
        <v>135</v>
      </c>
      <c r="C101" s="2" t="s">
        <v>165</v>
      </c>
      <c r="D101" s="2">
        <v>18</v>
      </c>
      <c r="E101" s="3">
        <v>-6.3831469139934593E-2</v>
      </c>
      <c r="F101" s="3">
        <v>3.81167511898046E-2</v>
      </c>
      <c r="G101" s="3">
        <v>9.4006776787535495E-2</v>
      </c>
    </row>
    <row r="102" spans="1:13" x14ac:dyDescent="0.25">
      <c r="A102" s="2" t="s">
        <v>11</v>
      </c>
      <c r="B102" s="2" t="s">
        <v>135</v>
      </c>
      <c r="C102" s="2" t="s">
        <v>166</v>
      </c>
      <c r="D102" s="2">
        <v>18</v>
      </c>
      <c r="E102" s="3">
        <v>-8.5936066662129704E-2</v>
      </c>
      <c r="F102" s="3">
        <v>5.2467799795225603E-2</v>
      </c>
      <c r="G102" s="3">
        <v>0.119821255706119</v>
      </c>
    </row>
    <row r="103" spans="1:13" x14ac:dyDescent="0.25">
      <c r="A103" s="2" t="s">
        <v>20</v>
      </c>
      <c r="B103" s="2" t="s">
        <v>135</v>
      </c>
      <c r="C103" s="2" t="s">
        <v>59</v>
      </c>
      <c r="D103" s="2">
        <v>28</v>
      </c>
      <c r="E103" s="4">
        <v>2.1653483522157701E-6</v>
      </c>
      <c r="F103" s="4">
        <v>1.5080303188382E-6</v>
      </c>
      <c r="G103" s="3">
        <v>0.151036909787063</v>
      </c>
      <c r="K103" s="3">
        <v>127.005535606729</v>
      </c>
      <c r="L103" s="2">
        <v>27</v>
      </c>
      <c r="M103" s="4">
        <v>6.54762256924552E-15</v>
      </c>
    </row>
    <row r="104" spans="1:13" x14ac:dyDescent="0.25">
      <c r="A104" s="2" t="s">
        <v>20</v>
      </c>
      <c r="B104" s="2" t="s">
        <v>135</v>
      </c>
      <c r="C104" s="2" t="s">
        <v>61</v>
      </c>
      <c r="D104" s="2">
        <v>28</v>
      </c>
      <c r="E104" s="4">
        <v>3.1046613794738699E-6</v>
      </c>
      <c r="F104" s="4">
        <v>7.2852504172524196E-6</v>
      </c>
      <c r="G104" s="3">
        <v>0.67350083112250103</v>
      </c>
      <c r="H104" s="3">
        <v>-1.93054028493446E-3</v>
      </c>
      <c r="I104" s="3">
        <v>1.46364586259593E-2</v>
      </c>
      <c r="J104" s="3">
        <v>0.89607927394626796</v>
      </c>
      <c r="K104" s="3">
        <v>126.920608854306</v>
      </c>
      <c r="L104" s="2">
        <v>26</v>
      </c>
      <c r="M104" s="4">
        <v>3.0087225763412202E-15</v>
      </c>
    </row>
    <row r="105" spans="1:13" x14ac:dyDescent="0.25">
      <c r="A105" s="2" t="s">
        <v>20</v>
      </c>
      <c r="B105" s="2" t="s">
        <v>135</v>
      </c>
      <c r="C105" s="2" t="s">
        <v>165</v>
      </c>
      <c r="D105" s="2">
        <v>28</v>
      </c>
      <c r="E105" s="4">
        <v>1.82710258816009E-6</v>
      </c>
      <c r="F105" s="4">
        <v>1.2253351646985699E-6</v>
      </c>
      <c r="G105" s="3">
        <v>0.135934101756362</v>
      </c>
    </row>
    <row r="106" spans="1:13" x14ac:dyDescent="0.25">
      <c r="A106" s="2" t="s">
        <v>20</v>
      </c>
      <c r="B106" s="2" t="s">
        <v>135</v>
      </c>
      <c r="C106" s="2" t="s">
        <v>166</v>
      </c>
      <c r="D106" s="2">
        <v>28</v>
      </c>
      <c r="E106" s="4">
        <v>1.61202338586884E-6</v>
      </c>
      <c r="F106" s="4">
        <v>2.8871776153657102E-6</v>
      </c>
      <c r="G106" s="3">
        <v>0.58121411142017199</v>
      </c>
    </row>
  </sheetData>
  <sortState xmlns:xlrd2="http://schemas.microsoft.com/office/spreadsheetml/2017/richdata2" ref="A3:M106">
    <sortCondition ref="A3:A106"/>
    <sortCondition ref="B3:B106"/>
    <sortCondition ref="C3:C106"/>
  </sortState>
  <mergeCells count="1">
    <mergeCell ref="A1:G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DBCB6-D5A4-4EB7-B350-5AC333A8E427}">
  <dimension ref="A1:J19"/>
  <sheetViews>
    <sheetView workbookViewId="0">
      <selection sqref="A1:J1"/>
    </sheetView>
  </sheetViews>
  <sheetFormatPr defaultColWidth="9.140625" defaultRowHeight="15.75" x14ac:dyDescent="0.25"/>
  <cols>
    <col min="1" max="1" width="9.140625" style="2"/>
    <col min="2" max="2" width="20.5703125" style="2" bestFit="1" customWidth="1"/>
    <col min="3" max="3" width="22.28515625" style="2" bestFit="1" customWidth="1"/>
    <col min="4" max="4" width="9.5703125" style="2" bestFit="1" customWidth="1"/>
    <col min="5" max="5" width="6.5703125" style="2" bestFit="1" customWidth="1"/>
    <col min="6" max="7" width="9.28515625" style="2" bestFit="1" customWidth="1"/>
    <col min="8" max="8" width="9.42578125" style="2" bestFit="1" customWidth="1"/>
    <col min="9" max="16384" width="9.140625" style="2"/>
  </cols>
  <sheetData>
    <row r="1" spans="1:10" s="1" customFormat="1" ht="85.5" customHeight="1" x14ac:dyDescent="0.25">
      <c r="A1" s="53" t="s">
        <v>161</v>
      </c>
      <c r="B1" s="53"/>
      <c r="C1" s="53"/>
      <c r="D1" s="53"/>
      <c r="E1" s="53"/>
      <c r="F1" s="53"/>
      <c r="G1" s="53"/>
      <c r="H1" s="53"/>
      <c r="I1" s="53"/>
      <c r="J1" s="53"/>
    </row>
    <row r="2" spans="1:10" x14ac:dyDescent="0.25">
      <c r="A2" s="1" t="s">
        <v>132</v>
      </c>
      <c r="B2" s="1" t="s">
        <v>48</v>
      </c>
      <c r="C2" s="1" t="s">
        <v>95</v>
      </c>
      <c r="D2" s="1" t="s">
        <v>49</v>
      </c>
      <c r="E2" s="1" t="s">
        <v>93</v>
      </c>
      <c r="F2" s="1" t="s">
        <v>52</v>
      </c>
      <c r="G2" s="1" t="s">
        <v>94</v>
      </c>
      <c r="H2" s="1" t="s">
        <v>38</v>
      </c>
      <c r="I2" s="1"/>
      <c r="J2" s="1"/>
    </row>
    <row r="3" spans="1:10" x14ac:dyDescent="0.25">
      <c r="A3" s="2" t="s">
        <v>133</v>
      </c>
      <c r="B3" s="2" t="s">
        <v>96</v>
      </c>
      <c r="C3" s="2" t="s">
        <v>33</v>
      </c>
      <c r="D3" s="2" t="s">
        <v>11</v>
      </c>
      <c r="E3" s="2">
        <v>249</v>
      </c>
      <c r="F3" s="3">
        <v>-0.42886493844749701</v>
      </c>
      <c r="G3" s="3">
        <v>6.2174494661725602E-2</v>
      </c>
      <c r="H3" s="4">
        <v>5.2827724251903003E-12</v>
      </c>
    </row>
    <row r="4" spans="1:10" x14ac:dyDescent="0.25">
      <c r="A4" s="2" t="s">
        <v>134</v>
      </c>
      <c r="B4" s="2" t="s">
        <v>96</v>
      </c>
      <c r="C4" s="2" t="s">
        <v>135</v>
      </c>
      <c r="D4" s="2" t="s">
        <v>11</v>
      </c>
      <c r="E4" s="2">
        <v>242</v>
      </c>
      <c r="F4" s="3">
        <v>-0.23034958898407201</v>
      </c>
      <c r="G4" s="3">
        <v>0.11240027016552</v>
      </c>
      <c r="H4" s="3">
        <v>4.04260811972958E-2</v>
      </c>
    </row>
    <row r="5" spans="1:10" x14ac:dyDescent="0.25">
      <c r="A5" s="2" t="s">
        <v>134</v>
      </c>
      <c r="B5" s="2" t="s">
        <v>135</v>
      </c>
      <c r="C5" s="2" t="s">
        <v>96</v>
      </c>
      <c r="D5" s="2" t="s">
        <v>11</v>
      </c>
      <c r="E5" s="2">
        <v>37</v>
      </c>
      <c r="F5" s="3">
        <v>-0.11055707866697401</v>
      </c>
      <c r="G5" s="3">
        <v>5.3883220171065997E-2</v>
      </c>
      <c r="H5" s="3">
        <v>4.0190028022364599E-2</v>
      </c>
    </row>
    <row r="6" spans="1:10" x14ac:dyDescent="0.25">
      <c r="F6" s="3"/>
      <c r="G6" s="3"/>
      <c r="H6" s="3"/>
    </row>
    <row r="7" spans="1:10" x14ac:dyDescent="0.25">
      <c r="A7" s="2" t="s">
        <v>133</v>
      </c>
      <c r="B7" s="2" t="s">
        <v>9</v>
      </c>
      <c r="C7" s="2" t="s">
        <v>33</v>
      </c>
      <c r="D7" s="2" t="s">
        <v>11</v>
      </c>
      <c r="E7" s="2">
        <v>46</v>
      </c>
      <c r="F7" s="3">
        <v>-2.2471137562097399E-2</v>
      </c>
      <c r="G7" s="3">
        <v>8.1200791040678209E-3</v>
      </c>
      <c r="H7" s="3">
        <v>5.6513263186139103E-3</v>
      </c>
    </row>
    <row r="8" spans="1:10" x14ac:dyDescent="0.25">
      <c r="A8" s="2" t="s">
        <v>134</v>
      </c>
      <c r="B8" s="2" t="s">
        <v>9</v>
      </c>
      <c r="C8" s="2" t="s">
        <v>135</v>
      </c>
      <c r="D8" s="2" t="s">
        <v>11</v>
      </c>
      <c r="E8" s="2">
        <v>36</v>
      </c>
      <c r="F8" s="3">
        <v>-3.1253303209387998E-3</v>
      </c>
      <c r="G8" s="3">
        <v>1.0168198081195399E-2</v>
      </c>
      <c r="H8" s="3">
        <v>0.75856690400499904</v>
      </c>
    </row>
    <row r="9" spans="1:10" x14ac:dyDescent="0.25">
      <c r="A9" s="2" t="s">
        <v>134</v>
      </c>
      <c r="B9" s="2" t="s">
        <v>135</v>
      </c>
      <c r="C9" s="2" t="s">
        <v>9</v>
      </c>
      <c r="D9" s="2" t="s">
        <v>11</v>
      </c>
      <c r="E9" s="2">
        <v>75</v>
      </c>
      <c r="F9" s="3">
        <v>-0.117330095116533</v>
      </c>
      <c r="G9" s="3">
        <v>4.99368993458046E-2</v>
      </c>
      <c r="H9" s="3">
        <v>1.8795256783246801E-2</v>
      </c>
    </row>
    <row r="10" spans="1:10" x14ac:dyDescent="0.25">
      <c r="F10" s="3"/>
      <c r="G10" s="3"/>
      <c r="H10" s="3"/>
    </row>
    <row r="11" spans="1:10" x14ac:dyDescent="0.25">
      <c r="A11" s="2" t="s">
        <v>133</v>
      </c>
      <c r="B11" s="2" t="s">
        <v>164</v>
      </c>
      <c r="C11" s="2" t="s">
        <v>33</v>
      </c>
      <c r="D11" s="2" t="s">
        <v>11</v>
      </c>
      <c r="E11" s="2">
        <v>39</v>
      </c>
      <c r="F11" s="3">
        <v>-0.71961423214197495</v>
      </c>
      <c r="G11" s="3">
        <v>0.189442728420119</v>
      </c>
      <c r="H11" s="4">
        <v>1.4552475315511999E-4</v>
      </c>
    </row>
    <row r="12" spans="1:10" x14ac:dyDescent="0.25">
      <c r="A12" s="2" t="s">
        <v>134</v>
      </c>
      <c r="B12" s="2" t="s">
        <v>164</v>
      </c>
      <c r="C12" s="2" t="s">
        <v>135</v>
      </c>
      <c r="D12" s="2" t="s">
        <v>11</v>
      </c>
      <c r="E12" s="2">
        <v>31</v>
      </c>
      <c r="F12" s="3">
        <v>-0.46763088283098297</v>
      </c>
      <c r="G12" s="3">
        <v>0.19841185779324</v>
      </c>
      <c r="H12" s="3">
        <v>1.8429715570987999E-2</v>
      </c>
    </row>
    <row r="13" spans="1:10" x14ac:dyDescent="0.25">
      <c r="A13" s="2" t="s">
        <v>134</v>
      </c>
      <c r="B13" s="2" t="s">
        <v>135</v>
      </c>
      <c r="C13" s="2" t="s">
        <v>164</v>
      </c>
      <c r="D13" s="2" t="s">
        <v>11</v>
      </c>
      <c r="E13" s="2">
        <v>62</v>
      </c>
      <c r="F13" s="3">
        <v>-8.3096345041132599E-2</v>
      </c>
      <c r="G13" s="3">
        <v>4.9018633219613597E-2</v>
      </c>
      <c r="H13" s="3">
        <v>9.0037649382460894E-2</v>
      </c>
    </row>
    <row r="14" spans="1:10" x14ac:dyDescent="0.25">
      <c r="F14" s="3"/>
      <c r="G14" s="3"/>
      <c r="H14" s="3"/>
    </row>
    <row r="15" spans="1:10" x14ac:dyDescent="0.25">
      <c r="A15" s="2" t="s">
        <v>133</v>
      </c>
      <c r="B15" s="2" t="s">
        <v>163</v>
      </c>
      <c r="C15" s="2" t="s">
        <v>33</v>
      </c>
      <c r="D15" s="2" t="s">
        <v>11</v>
      </c>
      <c r="E15" s="2">
        <v>259</v>
      </c>
      <c r="F15" s="3">
        <v>-0.411133207606663</v>
      </c>
      <c r="G15" s="3">
        <v>6.1981523959122299E-2</v>
      </c>
      <c r="H15" s="4">
        <v>3.2858097353881699E-11</v>
      </c>
    </row>
    <row r="16" spans="1:10" x14ac:dyDescent="0.25">
      <c r="A16" s="2" t="s">
        <v>134</v>
      </c>
      <c r="B16" s="2" t="s">
        <v>163</v>
      </c>
      <c r="C16" s="2" t="s">
        <v>135</v>
      </c>
      <c r="D16" s="2" t="s">
        <v>11</v>
      </c>
      <c r="E16" s="2">
        <v>248</v>
      </c>
      <c r="F16" s="3">
        <v>-0.17990681137469999</v>
      </c>
      <c r="G16" s="3">
        <v>0.10687272333801399</v>
      </c>
      <c r="H16" s="3">
        <v>9.2302627055070099E-2</v>
      </c>
    </row>
    <row r="17" spans="1:8" x14ac:dyDescent="0.25">
      <c r="A17" s="2" t="s">
        <v>134</v>
      </c>
      <c r="B17" s="2" t="s">
        <v>135</v>
      </c>
      <c r="C17" s="2" t="s">
        <v>163</v>
      </c>
      <c r="D17" s="2" t="s">
        <v>11</v>
      </c>
      <c r="E17" s="2">
        <v>36</v>
      </c>
      <c r="F17" s="3">
        <v>-0.150076529099714</v>
      </c>
      <c r="G17" s="3">
        <v>5.2972872676552998E-2</v>
      </c>
      <c r="H17" s="3">
        <v>4.6101457373053196E-3</v>
      </c>
    </row>
    <row r="18" spans="1:8" x14ac:dyDescent="0.25">
      <c r="F18" s="3"/>
      <c r="G18" s="3"/>
      <c r="H18" s="3"/>
    </row>
    <row r="19" spans="1:8" x14ac:dyDescent="0.25">
      <c r="A19" s="2" t="s">
        <v>133</v>
      </c>
      <c r="B19" s="2" t="s">
        <v>135</v>
      </c>
      <c r="C19" s="2" t="s">
        <v>33</v>
      </c>
      <c r="D19" s="2" t="s">
        <v>11</v>
      </c>
      <c r="E19" s="2">
        <v>79</v>
      </c>
      <c r="F19" s="3">
        <v>-0.12829329776979601</v>
      </c>
      <c r="G19" s="3">
        <v>3.1848706398335098E-2</v>
      </c>
      <c r="H19" s="4">
        <v>5.6202980205132199E-5</v>
      </c>
    </row>
  </sheetData>
  <mergeCells count="1">
    <mergeCell ref="A1:J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36"/>
  <sheetViews>
    <sheetView tabSelected="1" workbookViewId="0">
      <selection activeCell="D12" sqref="D12"/>
    </sheetView>
  </sheetViews>
  <sheetFormatPr defaultColWidth="9.140625" defaultRowHeight="15.75" x14ac:dyDescent="0.25"/>
  <cols>
    <col min="1" max="1" width="36.85546875" style="30" bestFit="1" customWidth="1"/>
    <col min="2" max="2" width="29.28515625" style="30" bestFit="1" customWidth="1"/>
    <col min="3" max="3" width="12.85546875" style="30" bestFit="1" customWidth="1"/>
    <col min="4" max="4" width="9.28515625" style="30" bestFit="1" customWidth="1"/>
    <col min="5" max="5" width="10.28515625" style="30" bestFit="1" customWidth="1"/>
    <col min="6" max="6" width="10.42578125" style="30" bestFit="1" customWidth="1"/>
    <col min="7" max="7" width="16.140625" style="30" bestFit="1" customWidth="1"/>
    <col min="8" max="8" width="19.42578125" style="30" bestFit="1" customWidth="1"/>
    <col min="9" max="9" width="36.42578125" style="30" bestFit="1" customWidth="1"/>
    <col min="10" max="10" width="40.42578125" style="30" bestFit="1" customWidth="1"/>
    <col min="11" max="11" width="7.85546875" style="30" bestFit="1" customWidth="1"/>
    <col min="12" max="16384" width="9.140625" style="30"/>
  </cols>
  <sheetData>
    <row r="1" spans="1:15" ht="56.25" customHeight="1" x14ac:dyDescent="0.25">
      <c r="A1" s="51" t="s">
        <v>151</v>
      </c>
      <c r="B1" s="51"/>
      <c r="C1" s="51"/>
      <c r="D1" s="51"/>
      <c r="E1" s="51"/>
      <c r="F1" s="51"/>
      <c r="G1" s="51"/>
      <c r="H1" s="51"/>
    </row>
    <row r="2" spans="1:15" ht="18.75" x14ac:dyDescent="0.25">
      <c r="A2" s="31" t="s">
        <v>24</v>
      </c>
      <c r="B2" s="31" t="s">
        <v>25</v>
      </c>
      <c r="C2" s="31" t="s">
        <v>26</v>
      </c>
      <c r="D2" s="31" t="s">
        <v>145</v>
      </c>
      <c r="E2" s="31" t="s">
        <v>146</v>
      </c>
      <c r="F2" s="31" t="s">
        <v>27</v>
      </c>
      <c r="G2" s="31" t="s">
        <v>147</v>
      </c>
      <c r="H2" s="31" t="s">
        <v>28</v>
      </c>
      <c r="I2" s="31" t="s">
        <v>29</v>
      </c>
      <c r="J2" s="31" t="s">
        <v>148</v>
      </c>
      <c r="K2" s="31" t="s">
        <v>30</v>
      </c>
    </row>
    <row r="3" spans="1:15" x14ac:dyDescent="0.25">
      <c r="A3" s="32" t="s">
        <v>135</v>
      </c>
      <c r="B3" s="19">
        <v>183321</v>
      </c>
      <c r="C3" s="33">
        <v>1131179</v>
      </c>
      <c r="D3" s="34">
        <v>20.09</v>
      </c>
      <c r="E3" s="34">
        <v>0.77</v>
      </c>
      <c r="F3" s="34">
        <v>1.5659000000000001</v>
      </c>
      <c r="G3" s="34">
        <v>1.7758</v>
      </c>
      <c r="H3" s="34">
        <v>1.0325</v>
      </c>
      <c r="I3" s="34">
        <v>1.0699999999999999E-2</v>
      </c>
      <c r="J3" s="34">
        <v>4.19E-2</v>
      </c>
      <c r="K3" s="34">
        <v>1.37E-2</v>
      </c>
      <c r="N3" s="34"/>
      <c r="O3" s="34"/>
    </row>
    <row r="4" spans="1:15" x14ac:dyDescent="0.25">
      <c r="A4" s="32" t="s">
        <v>185</v>
      </c>
      <c r="B4" s="19">
        <v>242776</v>
      </c>
      <c r="C4" s="33">
        <v>1123351</v>
      </c>
      <c r="D4" s="34">
        <v>10.76</v>
      </c>
      <c r="E4" s="34">
        <v>0.44999999999999996</v>
      </c>
      <c r="F4" s="34">
        <v>1.4530000000000001</v>
      </c>
      <c r="G4" s="34">
        <v>1.5718000000000001</v>
      </c>
      <c r="H4" s="34">
        <v>1.0461</v>
      </c>
      <c r="I4" s="34">
        <v>1.04E-2</v>
      </c>
      <c r="J4" s="34">
        <v>8.0600000000000005E-2</v>
      </c>
      <c r="K4" s="34">
        <v>1.8200000000000001E-2</v>
      </c>
      <c r="N4" s="34"/>
      <c r="O4" s="34"/>
    </row>
    <row r="5" spans="1:15" x14ac:dyDescent="0.25">
      <c r="A5" s="32" t="s">
        <v>31</v>
      </c>
      <c r="B5" s="19">
        <v>279644</v>
      </c>
      <c r="C5" s="33">
        <v>1134586</v>
      </c>
      <c r="D5" s="34">
        <v>10.76</v>
      </c>
      <c r="E5" s="34">
        <v>0.41</v>
      </c>
      <c r="F5" s="34">
        <v>1.522</v>
      </c>
      <c r="G5" s="34">
        <v>1.667</v>
      </c>
      <c r="H5" s="34">
        <v>1.0569999999999999</v>
      </c>
      <c r="I5" s="34">
        <v>0.01</v>
      </c>
      <c r="J5" s="34">
        <v>8.5999999999999993E-2</v>
      </c>
      <c r="K5" s="34">
        <v>1.4999999999999999E-2</v>
      </c>
      <c r="N5" s="34"/>
      <c r="O5" s="34"/>
    </row>
    <row r="6" spans="1:15" x14ac:dyDescent="0.25">
      <c r="A6" s="32" t="s">
        <v>186</v>
      </c>
      <c r="B6" s="19">
        <v>327402</v>
      </c>
      <c r="C6" s="33">
        <v>1123352</v>
      </c>
      <c r="D6" s="34">
        <v>6.74</v>
      </c>
      <c r="E6" s="34">
        <v>0.32</v>
      </c>
      <c r="F6" s="34">
        <v>1.3929</v>
      </c>
      <c r="G6" s="34">
        <v>1.4838</v>
      </c>
      <c r="H6" s="34">
        <v>1.0443</v>
      </c>
      <c r="I6" s="34">
        <v>8.8999999999999999E-3</v>
      </c>
      <c r="J6" s="34">
        <v>9.1499999999999998E-2</v>
      </c>
      <c r="K6" s="34">
        <v>1.84E-2</v>
      </c>
      <c r="N6" s="34"/>
      <c r="O6" s="34"/>
    </row>
    <row r="7" spans="1:15" x14ac:dyDescent="0.25">
      <c r="A7" s="32" t="s">
        <v>8</v>
      </c>
      <c r="B7" s="19">
        <v>379598</v>
      </c>
      <c r="C7" s="33">
        <v>1165505</v>
      </c>
      <c r="D7" s="34">
        <v>6.93</v>
      </c>
      <c r="E7" s="34">
        <v>0.3</v>
      </c>
      <c r="F7" s="34">
        <v>1.446</v>
      </c>
      <c r="G7" s="34">
        <v>1.5669999999999999</v>
      </c>
      <c r="H7" s="34">
        <v>1.0509999999999999</v>
      </c>
      <c r="I7" s="34">
        <v>0.01</v>
      </c>
      <c r="J7" s="34">
        <v>0.09</v>
      </c>
      <c r="K7" s="34">
        <v>1.7000000000000001E-2</v>
      </c>
      <c r="N7" s="34"/>
      <c r="O7" s="34"/>
    </row>
    <row r="8" spans="1:15" x14ac:dyDescent="0.25">
      <c r="A8" s="32" t="s">
        <v>187</v>
      </c>
      <c r="B8" s="19">
        <v>377477</v>
      </c>
      <c r="C8" s="33">
        <v>1123327</v>
      </c>
      <c r="D8" s="34">
        <v>13.03</v>
      </c>
      <c r="E8" s="34">
        <v>0.43</v>
      </c>
      <c r="F8" s="34">
        <v>1.7885</v>
      </c>
      <c r="G8" s="34">
        <v>2.0695000000000001</v>
      </c>
      <c r="H8" s="34">
        <v>1.0750999999999999</v>
      </c>
      <c r="I8" s="34">
        <v>1.2E-2</v>
      </c>
      <c r="J8" s="34">
        <v>7.0300000000000001E-2</v>
      </c>
      <c r="K8" s="34">
        <v>1.12E-2</v>
      </c>
      <c r="N8" s="34"/>
      <c r="O8" s="34"/>
    </row>
    <row r="9" spans="1:15" x14ac:dyDescent="0.25">
      <c r="A9" s="32" t="s">
        <v>7</v>
      </c>
      <c r="B9" s="19">
        <v>428990</v>
      </c>
      <c r="C9" s="33">
        <v>1134563</v>
      </c>
      <c r="D9" s="34">
        <v>13.21</v>
      </c>
      <c r="E9" s="34">
        <v>0.42</v>
      </c>
      <c r="F9" s="34">
        <v>1.897</v>
      </c>
      <c r="G9" s="34">
        <v>2.2490000000000001</v>
      </c>
      <c r="H9" s="34">
        <v>1.0940000000000001</v>
      </c>
      <c r="I9" s="34">
        <v>1.2E-2</v>
      </c>
      <c r="J9" s="34">
        <v>7.4999999999999997E-2</v>
      </c>
      <c r="K9" s="34">
        <v>0.01</v>
      </c>
      <c r="N9" s="34"/>
      <c r="O9" s="34"/>
    </row>
    <row r="10" spans="1:15" x14ac:dyDescent="0.25">
      <c r="A10" s="32" t="s">
        <v>188</v>
      </c>
      <c r="B10" s="19">
        <v>382030</v>
      </c>
      <c r="C10" s="33">
        <v>1123366</v>
      </c>
      <c r="D10" s="34">
        <v>3.53</v>
      </c>
      <c r="E10" s="34">
        <v>0.19</v>
      </c>
      <c r="F10" s="34">
        <v>1.2798</v>
      </c>
      <c r="G10" s="34">
        <v>1.304</v>
      </c>
      <c r="H10" s="34">
        <v>1.0375000000000001</v>
      </c>
      <c r="I10" s="34">
        <v>8.2000000000000007E-3</v>
      </c>
      <c r="J10" s="34">
        <v>0.1234</v>
      </c>
      <c r="K10" s="34">
        <v>2.6800000000000001E-2</v>
      </c>
      <c r="N10" s="34"/>
      <c r="O10" s="34"/>
    </row>
    <row r="11" spans="1:15" x14ac:dyDescent="0.25">
      <c r="A11" s="32" t="s">
        <v>10</v>
      </c>
      <c r="B11" s="19">
        <v>440350</v>
      </c>
      <c r="C11" s="33">
        <v>1165534</v>
      </c>
      <c r="D11" s="34">
        <v>3.43</v>
      </c>
      <c r="E11" s="34">
        <v>0.17</v>
      </c>
      <c r="F11" s="34">
        <v>1.3069999999999999</v>
      </c>
      <c r="G11" s="34">
        <v>1.3380000000000001</v>
      </c>
      <c r="H11" s="34">
        <v>1.042</v>
      </c>
      <c r="I11" s="34">
        <v>8.0000000000000002E-3</v>
      </c>
      <c r="J11" s="34">
        <v>0.125</v>
      </c>
      <c r="K11" s="34">
        <v>2.4E-2</v>
      </c>
      <c r="N11" s="34"/>
      <c r="O11" s="34"/>
    </row>
    <row r="12" spans="1:15" x14ac:dyDescent="0.25">
      <c r="A12" s="32" t="s">
        <v>20</v>
      </c>
      <c r="B12" s="19">
        <v>37362</v>
      </c>
      <c r="C12" s="33">
        <v>1123250</v>
      </c>
      <c r="D12" s="34">
        <v>32.31</v>
      </c>
      <c r="E12" s="34">
        <v>2.42</v>
      </c>
      <c r="F12" s="34">
        <v>1.1876</v>
      </c>
      <c r="G12" s="34">
        <v>1.2676000000000001</v>
      </c>
      <c r="H12" s="34">
        <v>1.0198</v>
      </c>
      <c r="I12" s="34">
        <v>8.6999999999999994E-3</v>
      </c>
      <c r="J12" s="34">
        <v>7.4099999999999999E-2</v>
      </c>
      <c r="K12" s="34">
        <v>3.27E-2</v>
      </c>
      <c r="N12" s="34"/>
      <c r="O12" s="34"/>
    </row>
    <row r="13" spans="1:15" x14ac:dyDescent="0.25">
      <c r="A13" s="32" t="s">
        <v>16</v>
      </c>
      <c r="B13" s="19">
        <v>36158</v>
      </c>
      <c r="C13" s="33">
        <v>1123243</v>
      </c>
      <c r="D13" s="34">
        <v>19.05</v>
      </c>
      <c r="E13" s="34">
        <v>2.1399999999999997</v>
      </c>
      <c r="F13" s="34">
        <v>0.94310000000000005</v>
      </c>
      <c r="G13" s="34">
        <v>0.99229999999999996</v>
      </c>
      <c r="H13" s="34">
        <v>0.85189999999999999</v>
      </c>
      <c r="I13" s="34">
        <v>8.0000000000000002E-3</v>
      </c>
      <c r="J13" s="35" t="s">
        <v>32</v>
      </c>
      <c r="K13" s="35" t="s">
        <v>33</v>
      </c>
      <c r="N13" s="34"/>
      <c r="O13" s="34"/>
    </row>
    <row r="14" spans="1:15" x14ac:dyDescent="0.25">
      <c r="A14" s="32" t="s">
        <v>11</v>
      </c>
      <c r="B14" s="19">
        <v>36197</v>
      </c>
      <c r="C14" s="33">
        <v>1123249</v>
      </c>
      <c r="D14" s="34">
        <v>24.36</v>
      </c>
      <c r="E14" s="34">
        <v>2.13</v>
      </c>
      <c r="F14" s="34">
        <v>1.0075000000000001</v>
      </c>
      <c r="G14" s="34">
        <v>1.0544</v>
      </c>
      <c r="H14" s="34">
        <v>0.87560000000000004</v>
      </c>
      <c r="I14" s="34">
        <v>7.7000000000000002E-3</v>
      </c>
      <c r="J14" s="35" t="s">
        <v>34</v>
      </c>
      <c r="K14" s="35" t="s">
        <v>33</v>
      </c>
      <c r="N14" s="34"/>
      <c r="O14" s="34"/>
    </row>
    <row r="15" spans="1:15" x14ac:dyDescent="0.25">
      <c r="A15" s="32" t="s">
        <v>12</v>
      </c>
      <c r="B15" s="36">
        <v>37334</v>
      </c>
      <c r="C15" s="33">
        <v>1123257</v>
      </c>
      <c r="D15" s="34">
        <v>35.839999999999996</v>
      </c>
      <c r="E15" s="34">
        <v>2.9000000000000004</v>
      </c>
      <c r="F15" s="34">
        <v>1.2136</v>
      </c>
      <c r="G15" s="34">
        <v>1.3076000000000001</v>
      </c>
      <c r="H15" s="34">
        <v>1.0291999999999999</v>
      </c>
      <c r="I15" s="34">
        <v>9.9000000000000008E-3</v>
      </c>
      <c r="J15" s="34">
        <v>9.4899999999999998E-2</v>
      </c>
      <c r="K15" s="34">
        <v>3.2199999999999999E-2</v>
      </c>
      <c r="N15" s="34"/>
      <c r="O15" s="34"/>
    </row>
    <row r="16" spans="1:15" x14ac:dyDescent="0.25">
      <c r="A16" s="32" t="s">
        <v>21</v>
      </c>
      <c r="B16" s="19">
        <v>37366</v>
      </c>
      <c r="C16" s="33">
        <v>1123247</v>
      </c>
      <c r="D16" s="34">
        <v>28.62</v>
      </c>
      <c r="E16" s="34">
        <v>2.25</v>
      </c>
      <c r="F16" s="34">
        <v>1.1842999999999999</v>
      </c>
      <c r="G16" s="34">
        <v>1.2456</v>
      </c>
      <c r="H16" s="34">
        <v>1.0283</v>
      </c>
      <c r="I16" s="34">
        <v>9.4000000000000004E-3</v>
      </c>
      <c r="J16" s="35">
        <v>0.1154</v>
      </c>
      <c r="K16" s="35">
        <v>3.8100000000000002E-2</v>
      </c>
      <c r="N16" s="34"/>
      <c r="O16" s="34"/>
    </row>
    <row r="17" spans="1:15" x14ac:dyDescent="0.25">
      <c r="A17" s="32" t="s">
        <v>17</v>
      </c>
      <c r="B17" s="19">
        <v>36161</v>
      </c>
      <c r="C17" s="33">
        <v>1123244</v>
      </c>
      <c r="D17" s="34">
        <v>5.52</v>
      </c>
      <c r="E17" s="34">
        <v>0.64</v>
      </c>
      <c r="F17" s="34">
        <v>0.46310000000000001</v>
      </c>
      <c r="G17" s="34">
        <v>0.46389999999999998</v>
      </c>
      <c r="H17" s="34">
        <v>0.42409999999999998</v>
      </c>
      <c r="I17" s="34">
        <v>3.0000000000000001E-3</v>
      </c>
      <c r="J17" s="35" t="s">
        <v>34</v>
      </c>
      <c r="K17" s="37" t="s">
        <v>33</v>
      </c>
      <c r="N17" s="34"/>
      <c r="O17" s="34"/>
    </row>
    <row r="18" spans="1:15" x14ac:dyDescent="0.25">
      <c r="A18" s="32" t="s">
        <v>14</v>
      </c>
      <c r="B18" s="19">
        <v>37332</v>
      </c>
      <c r="C18" s="33">
        <v>1123257</v>
      </c>
      <c r="D18" s="34">
        <v>25.180000000000003</v>
      </c>
      <c r="E18" s="34">
        <v>2.02</v>
      </c>
      <c r="F18" s="34">
        <v>1.1491</v>
      </c>
      <c r="G18" s="34">
        <v>1.1913</v>
      </c>
      <c r="H18" s="34">
        <v>1.0031000000000001</v>
      </c>
      <c r="I18" s="34">
        <v>7.9000000000000008E-3</v>
      </c>
      <c r="J18" s="34">
        <v>1.6500000000000001E-2</v>
      </c>
      <c r="K18" s="34">
        <v>4.1099999999999998E-2</v>
      </c>
      <c r="N18" s="34"/>
      <c r="O18" s="34"/>
    </row>
    <row r="19" spans="1:15" x14ac:dyDescent="0.25">
      <c r="A19" s="32" t="s">
        <v>23</v>
      </c>
      <c r="B19" s="19">
        <v>37367</v>
      </c>
      <c r="C19" s="33">
        <v>1123249</v>
      </c>
      <c r="D19" s="34">
        <v>24.64</v>
      </c>
      <c r="E19" s="34">
        <v>2.02</v>
      </c>
      <c r="F19" s="34">
        <v>1.1715</v>
      </c>
      <c r="G19" s="34">
        <v>1.2156</v>
      </c>
      <c r="H19" s="34">
        <v>1.0324</v>
      </c>
      <c r="I19" s="34">
        <v>8.3999999999999995E-3</v>
      </c>
      <c r="J19" s="34">
        <v>0.15010000000000001</v>
      </c>
      <c r="K19" s="34">
        <v>3.8800000000000001E-2</v>
      </c>
      <c r="N19" s="34"/>
      <c r="O19" s="34"/>
    </row>
    <row r="20" spans="1:15" x14ac:dyDescent="0.25">
      <c r="A20" s="32" t="s">
        <v>15</v>
      </c>
      <c r="B20" s="19">
        <v>34857</v>
      </c>
      <c r="C20" s="33">
        <v>1123229</v>
      </c>
      <c r="D20" s="34">
        <v>30.020000000000003</v>
      </c>
      <c r="E20" s="34">
        <v>2.4500000000000002</v>
      </c>
      <c r="F20" s="34">
        <v>1.1747000000000001</v>
      </c>
      <c r="G20" s="34">
        <v>1.2352000000000001</v>
      </c>
      <c r="H20" s="34">
        <v>1.0185999999999999</v>
      </c>
      <c r="I20" s="34">
        <v>8.8000000000000005E-3</v>
      </c>
      <c r="J20" s="34">
        <v>7.9200000000000007E-2</v>
      </c>
      <c r="K20" s="34">
        <v>3.7600000000000001E-2</v>
      </c>
      <c r="N20" s="34"/>
      <c r="O20" s="34"/>
    </row>
    <row r="21" spans="1:15" x14ac:dyDescent="0.25">
      <c r="A21" s="32" t="s">
        <v>18</v>
      </c>
      <c r="B21" s="19">
        <v>34334</v>
      </c>
      <c r="C21" s="33">
        <v>1123220</v>
      </c>
      <c r="D21" s="34">
        <v>28.970000000000002</v>
      </c>
      <c r="E21" s="34">
        <v>2.8400000000000003</v>
      </c>
      <c r="F21" s="34">
        <v>1.1555</v>
      </c>
      <c r="G21" s="34">
        <v>1.2197</v>
      </c>
      <c r="H21" s="34">
        <v>1.0236000000000001</v>
      </c>
      <c r="I21" s="34">
        <v>8.5000000000000006E-3</v>
      </c>
      <c r="J21" s="34">
        <v>0.1076</v>
      </c>
      <c r="K21" s="34">
        <v>3.8800000000000001E-2</v>
      </c>
      <c r="N21" s="34"/>
      <c r="O21" s="34"/>
    </row>
    <row r="22" spans="1:15" x14ac:dyDescent="0.25">
      <c r="A22" s="32" t="s">
        <v>22</v>
      </c>
      <c r="B22" s="19">
        <v>33926</v>
      </c>
      <c r="C22" s="33">
        <v>1123228</v>
      </c>
      <c r="D22" s="34">
        <v>24.26</v>
      </c>
      <c r="E22" s="34">
        <v>2.5100000000000002</v>
      </c>
      <c r="F22" s="34">
        <v>1.1301000000000001</v>
      </c>
      <c r="G22" s="34">
        <v>1.1789000000000001</v>
      </c>
      <c r="H22" s="34">
        <v>1.0118</v>
      </c>
      <c r="I22" s="34">
        <v>9.4000000000000004E-3</v>
      </c>
      <c r="J22" s="34">
        <v>6.5699999999999995E-2</v>
      </c>
      <c r="K22" s="34">
        <v>5.2699999999999997E-2</v>
      </c>
      <c r="N22" s="34"/>
      <c r="O22" s="34"/>
    </row>
    <row r="23" spans="1:15" x14ac:dyDescent="0.25">
      <c r="A23" s="32" t="s">
        <v>35</v>
      </c>
      <c r="B23" s="19">
        <v>35172</v>
      </c>
      <c r="C23" s="33">
        <v>1123231</v>
      </c>
      <c r="D23" s="34">
        <v>39.379999999999995</v>
      </c>
      <c r="E23" s="34">
        <v>4.22</v>
      </c>
      <c r="F23" s="34">
        <v>1.1973</v>
      </c>
      <c r="G23" s="34">
        <v>1.3144</v>
      </c>
      <c r="H23" s="34">
        <v>1.038</v>
      </c>
      <c r="I23" s="34">
        <v>8.9999999999999993E-3</v>
      </c>
      <c r="J23" s="34">
        <v>0.1208</v>
      </c>
      <c r="K23" s="34">
        <v>2.86E-2</v>
      </c>
      <c r="N23" s="34"/>
      <c r="O23" s="34"/>
    </row>
    <row r="24" spans="1:15" x14ac:dyDescent="0.25">
      <c r="A24" s="32" t="s">
        <v>13</v>
      </c>
      <c r="B24" s="19">
        <v>35004</v>
      </c>
      <c r="C24" s="33">
        <v>1123228</v>
      </c>
      <c r="D24" s="34">
        <v>32.25</v>
      </c>
      <c r="E24" s="34">
        <v>3.0700000000000003</v>
      </c>
      <c r="F24" s="34">
        <v>1.1811</v>
      </c>
      <c r="G24" s="34">
        <v>1.2685999999999999</v>
      </c>
      <c r="H24" s="34">
        <v>1.0418000000000001</v>
      </c>
      <c r="I24" s="34">
        <v>8.5000000000000006E-3</v>
      </c>
      <c r="J24" s="34">
        <v>0.15570000000000001</v>
      </c>
      <c r="K24" s="34">
        <v>3.1699999999999999E-2</v>
      </c>
      <c r="N24" s="34"/>
      <c r="O24" s="34"/>
    </row>
    <row r="25" spans="1:15" x14ac:dyDescent="0.25">
      <c r="A25" s="32"/>
      <c r="B25" s="19"/>
      <c r="C25" s="33"/>
      <c r="D25" s="34"/>
      <c r="E25" s="34"/>
      <c r="F25" s="34"/>
      <c r="G25" s="34"/>
      <c r="H25" s="34"/>
      <c r="I25" s="34"/>
      <c r="J25" s="34"/>
      <c r="K25" s="34"/>
      <c r="N25" s="34"/>
      <c r="O25" s="34"/>
    </row>
    <row r="26" spans="1:15" x14ac:dyDescent="0.25">
      <c r="A26" s="38" t="s">
        <v>36</v>
      </c>
    </row>
    <row r="27" spans="1:15" x14ac:dyDescent="0.25">
      <c r="A27" s="30" t="s">
        <v>7</v>
      </c>
      <c r="B27" s="36">
        <v>324162</v>
      </c>
      <c r="C27" s="36">
        <v>1043917</v>
      </c>
      <c r="D27" s="34">
        <v>9.7199999999999989</v>
      </c>
      <c r="E27" s="34">
        <v>0.38</v>
      </c>
      <c r="F27" s="34">
        <v>1.5035000000000001</v>
      </c>
      <c r="G27" s="34">
        <v>1.6561999999999999</v>
      </c>
      <c r="H27" s="34">
        <v>1.0122</v>
      </c>
      <c r="I27" s="34">
        <v>1.23E-2</v>
      </c>
      <c r="J27" s="34">
        <v>1.8599999999999998E-2</v>
      </c>
      <c r="K27" s="34">
        <v>1.8800000000000001E-2</v>
      </c>
      <c r="N27" s="34"/>
      <c r="O27" s="34"/>
    </row>
    <row r="28" spans="1:15" x14ac:dyDescent="0.25">
      <c r="A28" s="30" t="s">
        <v>8</v>
      </c>
      <c r="B28" s="39">
        <v>402029</v>
      </c>
      <c r="C28" s="36">
        <v>735532</v>
      </c>
      <c r="D28" s="40">
        <v>14.61</v>
      </c>
      <c r="E28" s="40">
        <v>0.89</v>
      </c>
      <c r="F28" s="34">
        <v>1.28</v>
      </c>
      <c r="G28" s="30">
        <v>1.3360000000000001</v>
      </c>
      <c r="H28" s="30">
        <v>0.98499999999999999</v>
      </c>
      <c r="I28" s="30">
        <v>1.2E-2</v>
      </c>
      <c r="J28" s="37" t="s">
        <v>168</v>
      </c>
      <c r="K28" s="35" t="s">
        <v>33</v>
      </c>
    </row>
    <row r="30" spans="1:15" x14ac:dyDescent="0.25">
      <c r="A30" s="38" t="s">
        <v>189</v>
      </c>
      <c r="B30" s="41"/>
    </row>
    <row r="31" spans="1:15" x14ac:dyDescent="0.25">
      <c r="A31" s="30" t="s">
        <v>7</v>
      </c>
      <c r="B31" s="41">
        <v>753152</v>
      </c>
      <c r="C31" s="36">
        <v>1027997</v>
      </c>
      <c r="D31" s="30">
        <v>10.82</v>
      </c>
      <c r="E31" s="30">
        <v>0.31</v>
      </c>
      <c r="F31" s="30">
        <v>2.3010000000000002</v>
      </c>
      <c r="G31" s="30">
        <v>2.9209999999999998</v>
      </c>
      <c r="H31" s="30">
        <v>1.167</v>
      </c>
      <c r="I31" s="30">
        <v>1.9E-2</v>
      </c>
      <c r="J31" s="30">
        <v>8.6999999999999994E-2</v>
      </c>
      <c r="K31" s="30">
        <v>0.01</v>
      </c>
    </row>
    <row r="32" spans="1:15" x14ac:dyDescent="0.25">
      <c r="A32" s="30" t="s">
        <v>8</v>
      </c>
      <c r="B32" s="33">
        <v>781627</v>
      </c>
      <c r="C32" s="33">
        <v>1165505</v>
      </c>
      <c r="D32" s="30">
        <v>4.9400000000000004</v>
      </c>
      <c r="E32" s="30">
        <v>0.22</v>
      </c>
      <c r="F32" s="30">
        <v>1.6830000000000001</v>
      </c>
      <c r="G32" s="30">
        <v>1.9379999999999999</v>
      </c>
      <c r="H32" s="30">
        <v>1.056</v>
      </c>
      <c r="I32" s="30">
        <v>1.7000000000000001E-2</v>
      </c>
      <c r="J32" s="30">
        <v>5.8999999999999997E-2</v>
      </c>
      <c r="K32" s="30">
        <v>1.7999999999999999E-2</v>
      </c>
    </row>
    <row r="34" spans="1:17" x14ac:dyDescent="0.25">
      <c r="A34" s="42" t="s">
        <v>153</v>
      </c>
      <c r="B34" s="39">
        <v>665662</v>
      </c>
      <c r="C34" s="39">
        <v>1113157</v>
      </c>
      <c r="D34" s="43">
        <v>11.3</v>
      </c>
      <c r="E34" s="43">
        <v>0.3</v>
      </c>
      <c r="F34" s="44">
        <v>2.0390000000000001</v>
      </c>
      <c r="G34" s="44">
        <v>2.5830000000000002</v>
      </c>
      <c r="H34" s="44">
        <v>1.054</v>
      </c>
      <c r="I34" s="44">
        <v>1.2999999999999999E-2</v>
      </c>
      <c r="J34" s="44">
        <v>3.4000000000000002E-2</v>
      </c>
      <c r="K34" s="44">
        <v>8.0000000000000002E-3</v>
      </c>
      <c r="N34" s="44"/>
      <c r="O34" s="44"/>
      <c r="Q34" s="45"/>
    </row>
    <row r="35" spans="1:17" x14ac:dyDescent="0.25">
      <c r="A35" s="42" t="s">
        <v>152</v>
      </c>
      <c r="B35" s="19">
        <v>947466</v>
      </c>
      <c r="C35" s="33">
        <v>752613</v>
      </c>
      <c r="D35" s="40">
        <v>9.4</v>
      </c>
      <c r="E35" s="40">
        <v>0.25</v>
      </c>
      <c r="F35" s="34">
        <v>2.2115</v>
      </c>
      <c r="G35" s="34">
        <v>2.8965000000000001</v>
      </c>
      <c r="H35" s="34">
        <v>1.0649999999999999</v>
      </c>
      <c r="I35" s="34">
        <v>1.43E-2</v>
      </c>
      <c r="J35" s="34">
        <v>3.4299999999999997E-2</v>
      </c>
      <c r="K35" s="34">
        <v>7.4999999999999997E-3</v>
      </c>
      <c r="N35" s="34"/>
      <c r="O35" s="34"/>
    </row>
    <row r="36" spans="1:17" x14ac:dyDescent="0.25">
      <c r="A36" s="32"/>
      <c r="B36" s="19"/>
      <c r="C36" s="33"/>
      <c r="D36" s="34"/>
      <c r="E36" s="34"/>
      <c r="F36" s="34"/>
      <c r="G36" s="34"/>
      <c r="H36" s="34"/>
      <c r="I36" s="34"/>
      <c r="J36" s="34"/>
      <c r="K36" s="34"/>
      <c r="N36" s="34"/>
      <c r="O36" s="34"/>
    </row>
  </sheetData>
  <mergeCells count="1">
    <mergeCell ref="A1:H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308"/>
  <sheetViews>
    <sheetView workbookViewId="0">
      <selection activeCell="E14" sqref="E14"/>
    </sheetView>
  </sheetViews>
  <sheetFormatPr defaultColWidth="9.140625" defaultRowHeight="15.75" x14ac:dyDescent="0.25"/>
  <cols>
    <col min="1" max="2" width="32.5703125" style="2" bestFit="1" customWidth="1"/>
    <col min="3" max="4" width="9.140625" style="2"/>
    <col min="5" max="5" width="24.5703125" style="2" customWidth="1"/>
    <col min="6" max="16384" width="9.140625" style="2"/>
  </cols>
  <sheetData>
    <row r="1" spans="1:9" s="1" customFormat="1" ht="49.5" customHeight="1" x14ac:dyDescent="0.25">
      <c r="A1" s="52" t="s">
        <v>144</v>
      </c>
      <c r="B1" s="52"/>
      <c r="C1" s="52"/>
      <c r="D1" s="52"/>
      <c r="E1" s="52"/>
    </row>
    <row r="2" spans="1:9" s="1" customFormat="1" ht="17.25" x14ac:dyDescent="0.25">
      <c r="A2" s="17" t="s">
        <v>1</v>
      </c>
      <c r="B2" s="17" t="s">
        <v>2</v>
      </c>
      <c r="C2" s="17" t="s">
        <v>143</v>
      </c>
      <c r="D2" s="17" t="s">
        <v>37</v>
      </c>
      <c r="E2" s="17" t="s">
        <v>38</v>
      </c>
    </row>
    <row r="3" spans="1:9" x14ac:dyDescent="0.25">
      <c r="A3" s="2" t="s">
        <v>135</v>
      </c>
      <c r="B3" s="2" t="s">
        <v>7</v>
      </c>
      <c r="C3" s="3">
        <v>0.67249999999999999</v>
      </c>
      <c r="D3" s="3">
        <v>1.4500000000000001E-2</v>
      </c>
      <c r="E3" s="2">
        <v>0</v>
      </c>
      <c r="I3" s="3"/>
    </row>
    <row r="4" spans="1:9" x14ac:dyDescent="0.25">
      <c r="A4" s="2" t="s">
        <v>135</v>
      </c>
      <c r="B4" s="2" t="s">
        <v>13</v>
      </c>
      <c r="C4" s="3">
        <v>7.22E-2</v>
      </c>
      <c r="D4" s="3">
        <v>2.8199999999999999E-2</v>
      </c>
      <c r="E4" s="3">
        <v>1.04E-2</v>
      </c>
    </row>
    <row r="5" spans="1:9" x14ac:dyDescent="0.25">
      <c r="A5" s="2" t="s">
        <v>135</v>
      </c>
      <c r="B5" s="2" t="s">
        <v>19</v>
      </c>
      <c r="C5" s="3">
        <v>2.6499999999999999E-2</v>
      </c>
      <c r="D5" s="3">
        <v>2.7E-2</v>
      </c>
      <c r="E5" s="3">
        <v>0.32600000000000001</v>
      </c>
    </row>
    <row r="6" spans="1:9" x14ac:dyDescent="0.25">
      <c r="A6" s="2" t="s">
        <v>135</v>
      </c>
      <c r="B6" s="2" t="s">
        <v>22</v>
      </c>
      <c r="C6" s="3">
        <v>-8.0999999999999996E-3</v>
      </c>
      <c r="D6" s="3">
        <v>3.5999999999999997E-2</v>
      </c>
      <c r="E6" s="3">
        <v>0.82110000000000005</v>
      </c>
    </row>
    <row r="7" spans="1:9" x14ac:dyDescent="0.25">
      <c r="A7" s="2" t="s">
        <v>135</v>
      </c>
      <c r="B7" s="2" t="s">
        <v>14</v>
      </c>
      <c r="C7" s="3">
        <v>5.0299999999999997E-2</v>
      </c>
      <c r="D7" s="3">
        <v>3.1E-2</v>
      </c>
      <c r="E7" s="3">
        <v>0.1042</v>
      </c>
    </row>
    <row r="8" spans="1:9" x14ac:dyDescent="0.25">
      <c r="A8" s="2" t="s">
        <v>135</v>
      </c>
      <c r="B8" s="2" t="s">
        <v>18</v>
      </c>
      <c r="C8" s="3">
        <v>-3.5099999999999999E-2</v>
      </c>
      <c r="D8" s="3">
        <v>2.87E-2</v>
      </c>
      <c r="E8" s="3">
        <v>0.22059999999999999</v>
      </c>
    </row>
    <row r="9" spans="1:9" x14ac:dyDescent="0.25">
      <c r="A9" s="2" t="s">
        <v>135</v>
      </c>
      <c r="B9" s="2" t="s">
        <v>23</v>
      </c>
      <c r="C9" s="3">
        <v>-6.08E-2</v>
      </c>
      <c r="D9" s="3">
        <v>3.1800000000000002E-2</v>
      </c>
      <c r="E9" s="3">
        <v>5.5899999999999998E-2</v>
      </c>
    </row>
    <row r="10" spans="1:9" x14ac:dyDescent="0.25">
      <c r="A10" s="2" t="s">
        <v>135</v>
      </c>
      <c r="B10" s="2" t="s">
        <v>15</v>
      </c>
      <c r="C10" s="3">
        <v>-0.1004</v>
      </c>
      <c r="D10" s="3">
        <v>3.1600000000000003E-2</v>
      </c>
      <c r="E10" s="4">
        <v>1.5E-3</v>
      </c>
    </row>
    <row r="11" spans="1:9" x14ac:dyDescent="0.25">
      <c r="A11" s="2" t="s">
        <v>135</v>
      </c>
      <c r="B11" s="2" t="s">
        <v>39</v>
      </c>
      <c r="C11" s="3">
        <v>0.58120000000000005</v>
      </c>
      <c r="D11" s="3">
        <v>1.9800000000000002E-2</v>
      </c>
      <c r="E11" s="4">
        <v>9.5365000000000008E-190</v>
      </c>
    </row>
    <row r="12" spans="1:9" x14ac:dyDescent="0.25">
      <c r="A12" s="2" t="s">
        <v>135</v>
      </c>
      <c r="B12" s="2" t="s">
        <v>17</v>
      </c>
      <c r="C12" s="3">
        <v>-7.4999999999999997E-3</v>
      </c>
      <c r="D12" s="3">
        <v>4.1300000000000003E-2</v>
      </c>
      <c r="E12" s="3">
        <v>0.85619999999999996</v>
      </c>
    </row>
    <row r="13" spans="1:9" x14ac:dyDescent="0.25">
      <c r="A13" s="2" t="s">
        <v>135</v>
      </c>
      <c r="B13" s="2" t="s">
        <v>9</v>
      </c>
      <c r="C13" s="3">
        <v>0.69169999999999998</v>
      </c>
      <c r="D13" s="3">
        <v>1.84E-2</v>
      </c>
      <c r="E13" s="13" t="str">
        <f>"7.76E-309"</f>
        <v>7.76E-309</v>
      </c>
    </row>
    <row r="14" spans="1:9" x14ac:dyDescent="0.25">
      <c r="A14" s="2" t="s">
        <v>135</v>
      </c>
      <c r="B14" s="2" t="s">
        <v>10</v>
      </c>
      <c r="C14" s="3">
        <v>0.27310000000000001</v>
      </c>
      <c r="D14" s="3">
        <v>2.7099999999999999E-2</v>
      </c>
      <c r="E14" s="4">
        <v>7.4146000000000005E-24</v>
      </c>
    </row>
    <row r="15" spans="1:9" x14ac:dyDescent="0.25">
      <c r="A15" s="2" t="s">
        <v>135</v>
      </c>
      <c r="B15" s="2" t="s">
        <v>12</v>
      </c>
      <c r="C15" s="3">
        <v>0.19819999999999999</v>
      </c>
      <c r="D15" s="3">
        <v>3.2199999999999999E-2</v>
      </c>
      <c r="E15" s="4">
        <v>7.7266E-10</v>
      </c>
    </row>
    <row r="16" spans="1:9" x14ac:dyDescent="0.25">
      <c r="A16" s="2" t="s">
        <v>135</v>
      </c>
      <c r="B16" s="2" t="s">
        <v>21</v>
      </c>
      <c r="C16" s="3">
        <v>-3.1E-2</v>
      </c>
      <c r="D16" s="3">
        <v>3.1300000000000001E-2</v>
      </c>
      <c r="E16" s="3">
        <v>0.3231</v>
      </c>
    </row>
    <row r="17" spans="1:5" x14ac:dyDescent="0.25">
      <c r="A17" s="2" t="s">
        <v>135</v>
      </c>
      <c r="B17" s="2" t="s">
        <v>16</v>
      </c>
      <c r="C17" s="3">
        <v>-8.9899999999999994E-2</v>
      </c>
      <c r="D17" s="3">
        <v>3.2300000000000002E-2</v>
      </c>
      <c r="E17" s="4">
        <v>5.4000000000000003E-3</v>
      </c>
    </row>
    <row r="18" spans="1:5" x14ac:dyDescent="0.25">
      <c r="A18" s="2" t="s">
        <v>135</v>
      </c>
      <c r="B18" s="2" t="s">
        <v>11</v>
      </c>
      <c r="C18" s="3">
        <v>-0.22189999999999999</v>
      </c>
      <c r="D18" s="3">
        <v>3.0599999999999999E-2</v>
      </c>
      <c r="E18" s="4">
        <v>3.9887E-13</v>
      </c>
    </row>
    <row r="19" spans="1:5" x14ac:dyDescent="0.25">
      <c r="A19" s="2" t="s">
        <v>135</v>
      </c>
      <c r="B19" s="2" t="s">
        <v>20</v>
      </c>
      <c r="C19" s="3">
        <v>1.2200000000000001E-2</v>
      </c>
      <c r="D19" s="3">
        <v>3.1099999999999999E-2</v>
      </c>
      <c r="E19" s="3">
        <v>0.69599999999999995</v>
      </c>
    </row>
    <row r="20" spans="1:5" x14ac:dyDescent="0.25">
      <c r="A20" s="2" t="s">
        <v>7</v>
      </c>
      <c r="B20" s="2" t="s">
        <v>135</v>
      </c>
      <c r="C20" s="3">
        <v>0.67249999999999999</v>
      </c>
      <c r="D20" s="3">
        <v>1.4500000000000001E-2</v>
      </c>
      <c r="E20" s="2">
        <v>0</v>
      </c>
    </row>
    <row r="21" spans="1:5" x14ac:dyDescent="0.25">
      <c r="A21" s="2" t="s">
        <v>7</v>
      </c>
      <c r="B21" s="2" t="s">
        <v>13</v>
      </c>
      <c r="C21" s="3">
        <v>4.2299999999999997E-2</v>
      </c>
      <c r="D21" s="3">
        <v>2.6499999999999999E-2</v>
      </c>
      <c r="E21" s="3">
        <v>0.11070000000000001</v>
      </c>
    </row>
    <row r="22" spans="1:5" x14ac:dyDescent="0.25">
      <c r="A22" s="2" t="s">
        <v>7</v>
      </c>
      <c r="B22" s="2" t="s">
        <v>19</v>
      </c>
      <c r="C22" s="3">
        <v>2.5999999999999999E-3</v>
      </c>
      <c r="D22" s="3">
        <v>2.4E-2</v>
      </c>
      <c r="E22" s="3">
        <v>0.9133</v>
      </c>
    </row>
    <row r="23" spans="1:5" x14ac:dyDescent="0.25">
      <c r="A23" s="2" t="s">
        <v>7</v>
      </c>
      <c r="B23" s="2" t="s">
        <v>22</v>
      </c>
      <c r="C23" s="3">
        <v>-5.0000000000000001E-4</v>
      </c>
      <c r="D23" s="3">
        <v>3.1300000000000001E-2</v>
      </c>
      <c r="E23" s="3">
        <v>0.98699999999999999</v>
      </c>
    </row>
    <row r="24" spans="1:5" x14ac:dyDescent="0.25">
      <c r="A24" s="2" t="s">
        <v>7</v>
      </c>
      <c r="B24" s="2" t="s">
        <v>14</v>
      </c>
      <c r="C24" s="3">
        <v>0.107</v>
      </c>
      <c r="D24" s="3">
        <v>3.1899999999999998E-2</v>
      </c>
      <c r="E24" s="4">
        <v>8.0000000000000004E-4</v>
      </c>
    </row>
    <row r="25" spans="1:5" x14ac:dyDescent="0.25">
      <c r="A25" s="2" t="s">
        <v>7</v>
      </c>
      <c r="B25" s="2" t="s">
        <v>18</v>
      </c>
      <c r="C25" s="3">
        <v>3.8999999999999998E-3</v>
      </c>
      <c r="D25" s="3">
        <v>2.7799999999999998E-2</v>
      </c>
      <c r="E25" s="3">
        <v>0.88780000000000003</v>
      </c>
    </row>
    <row r="26" spans="1:5" x14ac:dyDescent="0.25">
      <c r="A26" s="2" t="s">
        <v>7</v>
      </c>
      <c r="B26" s="2" t="s">
        <v>23</v>
      </c>
      <c r="C26" s="3">
        <v>-5.2400000000000002E-2</v>
      </c>
      <c r="D26" s="3">
        <v>2.9000000000000001E-2</v>
      </c>
      <c r="E26" s="3">
        <v>7.0400000000000004E-2</v>
      </c>
    </row>
    <row r="27" spans="1:5" x14ac:dyDescent="0.25">
      <c r="A27" s="2" t="s">
        <v>7</v>
      </c>
      <c r="B27" s="2" t="s">
        <v>15</v>
      </c>
      <c r="C27" s="3">
        <v>-8.4000000000000005E-2</v>
      </c>
      <c r="D27" s="3">
        <v>3.0300000000000001E-2</v>
      </c>
      <c r="E27" s="4">
        <v>5.5999999999999999E-3</v>
      </c>
    </row>
    <row r="28" spans="1:5" x14ac:dyDescent="0.25">
      <c r="A28" s="2" t="s">
        <v>7</v>
      </c>
      <c r="B28" s="2" t="s">
        <v>39</v>
      </c>
      <c r="C28" s="3">
        <v>0.76670000000000005</v>
      </c>
      <c r="D28" s="3">
        <v>1.41E-2</v>
      </c>
      <c r="E28" s="2">
        <v>0</v>
      </c>
    </row>
    <row r="29" spans="1:5" x14ac:dyDescent="0.25">
      <c r="A29" s="2" t="s">
        <v>7</v>
      </c>
      <c r="B29" s="2" t="s">
        <v>17</v>
      </c>
      <c r="C29" s="3">
        <v>-5.6099999999999997E-2</v>
      </c>
      <c r="D29" s="3">
        <v>3.9E-2</v>
      </c>
      <c r="E29" s="3">
        <v>0.15</v>
      </c>
    </row>
    <row r="30" spans="1:5" x14ac:dyDescent="0.25">
      <c r="A30" s="2" t="s">
        <v>7</v>
      </c>
      <c r="B30" s="2" t="s">
        <v>9</v>
      </c>
      <c r="C30" s="3">
        <v>0.96289999999999998</v>
      </c>
      <c r="D30" s="3">
        <v>1.0800000000000001E-2</v>
      </c>
      <c r="E30" s="2">
        <v>0</v>
      </c>
    </row>
    <row r="31" spans="1:5" x14ac:dyDescent="0.25">
      <c r="A31" s="2" t="s">
        <v>7</v>
      </c>
      <c r="B31" s="2" t="s">
        <v>10</v>
      </c>
      <c r="C31" s="3">
        <v>0.56259999999999999</v>
      </c>
      <c r="D31" s="3">
        <v>2.3800000000000002E-2</v>
      </c>
      <c r="E31" s="4">
        <v>6.8810000000000004E-124</v>
      </c>
    </row>
    <row r="32" spans="1:5" x14ac:dyDescent="0.25">
      <c r="A32" s="2" t="s">
        <v>7</v>
      </c>
      <c r="B32" s="2" t="s">
        <v>12</v>
      </c>
      <c r="C32" s="3">
        <v>0.1711</v>
      </c>
      <c r="D32" s="3">
        <v>2.8000000000000001E-2</v>
      </c>
      <c r="E32" s="4">
        <v>1.0334E-9</v>
      </c>
    </row>
    <row r="33" spans="1:5" x14ac:dyDescent="0.25">
      <c r="A33" s="2" t="s">
        <v>7</v>
      </c>
      <c r="B33" s="2" t="s">
        <v>21</v>
      </c>
      <c r="C33" s="3">
        <v>-6.8599999999999994E-2</v>
      </c>
      <c r="D33" s="3">
        <v>2.81E-2</v>
      </c>
      <c r="E33" s="3">
        <v>1.4500000000000001E-2</v>
      </c>
    </row>
    <row r="34" spans="1:5" x14ac:dyDescent="0.25">
      <c r="A34" s="2" t="s">
        <v>7</v>
      </c>
      <c r="B34" s="2" t="s">
        <v>16</v>
      </c>
      <c r="C34" s="3">
        <v>-0.12570000000000001</v>
      </c>
      <c r="D34" s="3">
        <v>3.1800000000000002E-2</v>
      </c>
      <c r="E34" s="4">
        <v>7.5873999999999999E-5</v>
      </c>
    </row>
    <row r="35" spans="1:5" x14ac:dyDescent="0.25">
      <c r="A35" s="2" t="s">
        <v>7</v>
      </c>
      <c r="B35" s="2" t="s">
        <v>11</v>
      </c>
      <c r="C35" s="3">
        <v>-0.2467</v>
      </c>
      <c r="D35" s="3">
        <v>2.8799999999999999E-2</v>
      </c>
      <c r="E35" s="4">
        <v>1.1535000000000001E-17</v>
      </c>
    </row>
    <row r="36" spans="1:5" x14ac:dyDescent="0.25">
      <c r="A36" s="2" t="s">
        <v>7</v>
      </c>
      <c r="B36" s="2" t="s">
        <v>20</v>
      </c>
      <c r="C36" s="3">
        <v>-5.1700000000000003E-2</v>
      </c>
      <c r="D36" s="3">
        <v>2.9399999999999999E-2</v>
      </c>
      <c r="E36" s="3">
        <v>7.9100000000000004E-2</v>
      </c>
    </row>
    <row r="37" spans="1:5" x14ac:dyDescent="0.25">
      <c r="A37" s="2" t="s">
        <v>13</v>
      </c>
      <c r="B37" s="2" t="s">
        <v>135</v>
      </c>
      <c r="C37" s="3">
        <v>7.22E-2</v>
      </c>
      <c r="D37" s="3">
        <v>2.8199999999999999E-2</v>
      </c>
      <c r="E37" s="3">
        <v>1.04E-2</v>
      </c>
    </row>
    <row r="38" spans="1:5" x14ac:dyDescent="0.25">
      <c r="A38" s="2" t="s">
        <v>13</v>
      </c>
      <c r="B38" s="2" t="s">
        <v>7</v>
      </c>
      <c r="C38" s="3">
        <v>4.2299999999999997E-2</v>
      </c>
      <c r="D38" s="3">
        <v>2.6499999999999999E-2</v>
      </c>
      <c r="E38" s="3">
        <v>0.11070000000000001</v>
      </c>
    </row>
    <row r="39" spans="1:5" x14ac:dyDescent="0.25">
      <c r="A39" s="2" t="s">
        <v>13</v>
      </c>
      <c r="B39" s="2" t="s">
        <v>19</v>
      </c>
      <c r="C39" s="3">
        <v>0.78879999999999995</v>
      </c>
      <c r="D39" s="3">
        <v>2.0500000000000001E-2</v>
      </c>
      <c r="E39" s="2">
        <v>0</v>
      </c>
    </row>
    <row r="40" spans="1:5" x14ac:dyDescent="0.25">
      <c r="A40" s="2" t="s">
        <v>13</v>
      </c>
      <c r="B40" s="2" t="s">
        <v>22</v>
      </c>
      <c r="C40" s="3">
        <v>5.7799999999999997E-2</v>
      </c>
      <c r="D40" s="3">
        <v>5.4300000000000001E-2</v>
      </c>
      <c r="E40" s="3">
        <v>0.28770000000000001</v>
      </c>
    </row>
    <row r="41" spans="1:5" x14ac:dyDescent="0.25">
      <c r="A41" s="2" t="s">
        <v>13</v>
      </c>
      <c r="B41" s="2" t="s">
        <v>14</v>
      </c>
      <c r="C41" s="3">
        <v>0.13650000000000001</v>
      </c>
      <c r="D41" s="3">
        <v>5.0099999999999999E-2</v>
      </c>
      <c r="E41" s="4">
        <v>6.4000000000000003E-3</v>
      </c>
    </row>
    <row r="42" spans="1:5" x14ac:dyDescent="0.25">
      <c r="A42" s="2" t="s">
        <v>13</v>
      </c>
      <c r="B42" s="2" t="s">
        <v>18</v>
      </c>
      <c r="C42" s="3">
        <v>-0.82199999999999995</v>
      </c>
      <c r="D42" s="3">
        <v>0.02</v>
      </c>
      <c r="E42" s="2">
        <v>0</v>
      </c>
    </row>
    <row r="43" spans="1:5" x14ac:dyDescent="0.25">
      <c r="A43" s="2" t="s">
        <v>13</v>
      </c>
      <c r="B43" s="2" t="s">
        <v>23</v>
      </c>
      <c r="C43" s="3">
        <v>6.9500000000000006E-2</v>
      </c>
      <c r="D43" s="3">
        <v>4.6199999999999998E-2</v>
      </c>
      <c r="E43" s="3">
        <v>0.13220000000000001</v>
      </c>
    </row>
    <row r="44" spans="1:5" x14ac:dyDescent="0.25">
      <c r="A44" s="2" t="s">
        <v>13</v>
      </c>
      <c r="B44" s="2" t="s">
        <v>15</v>
      </c>
      <c r="C44" s="3">
        <v>-0.2387</v>
      </c>
      <c r="D44" s="3">
        <v>5.0099999999999999E-2</v>
      </c>
      <c r="E44" s="4">
        <v>1.8646999999999999E-6</v>
      </c>
    </row>
    <row r="45" spans="1:5" x14ac:dyDescent="0.25">
      <c r="A45" s="2" t="s">
        <v>13</v>
      </c>
      <c r="B45" s="2" t="s">
        <v>39</v>
      </c>
      <c r="C45" s="3">
        <v>7.2300000000000003E-2</v>
      </c>
      <c r="D45" s="3">
        <v>3.4799999999999998E-2</v>
      </c>
      <c r="E45" s="3">
        <v>3.7900000000000003E-2</v>
      </c>
    </row>
    <row r="46" spans="1:5" x14ac:dyDescent="0.25">
      <c r="A46" s="2" t="s">
        <v>13</v>
      </c>
      <c r="B46" s="2" t="s">
        <v>17</v>
      </c>
      <c r="C46" s="3">
        <v>-9.8400000000000001E-2</v>
      </c>
      <c r="D46" s="3">
        <v>6.2E-2</v>
      </c>
      <c r="E46" s="3">
        <v>0.1128</v>
      </c>
    </row>
    <row r="47" spans="1:5" x14ac:dyDescent="0.25">
      <c r="A47" s="2" t="s">
        <v>13</v>
      </c>
      <c r="B47" s="2" t="s">
        <v>9</v>
      </c>
      <c r="C47" s="3">
        <v>4.7500000000000001E-2</v>
      </c>
      <c r="D47" s="3">
        <v>2.92E-2</v>
      </c>
      <c r="E47" s="3">
        <v>0.1043</v>
      </c>
    </row>
    <row r="48" spans="1:5" x14ac:dyDescent="0.25">
      <c r="A48" s="2" t="s">
        <v>13</v>
      </c>
      <c r="B48" s="2" t="s">
        <v>10</v>
      </c>
      <c r="C48" s="3">
        <v>4.7699999999999999E-2</v>
      </c>
      <c r="D48" s="3">
        <v>4.2299999999999997E-2</v>
      </c>
      <c r="E48" s="3">
        <v>0.25950000000000001</v>
      </c>
    </row>
    <row r="49" spans="1:5" x14ac:dyDescent="0.25">
      <c r="A49" s="2" t="s">
        <v>13</v>
      </c>
      <c r="B49" s="2" t="s">
        <v>12</v>
      </c>
      <c r="C49" s="3">
        <v>0.13400000000000001</v>
      </c>
      <c r="D49" s="3">
        <v>4.4499999999999998E-2</v>
      </c>
      <c r="E49" s="4">
        <v>2.5999999999999999E-3</v>
      </c>
    </row>
    <row r="50" spans="1:5" x14ac:dyDescent="0.25">
      <c r="A50" s="2" t="s">
        <v>13</v>
      </c>
      <c r="B50" s="2" t="s">
        <v>21</v>
      </c>
      <c r="C50" s="3">
        <v>2.7900000000000001E-2</v>
      </c>
      <c r="D50" s="3">
        <v>4.41E-2</v>
      </c>
      <c r="E50" s="3">
        <v>0.5272</v>
      </c>
    </row>
    <row r="51" spans="1:5" x14ac:dyDescent="0.25">
      <c r="A51" s="2" t="s">
        <v>13</v>
      </c>
      <c r="B51" s="2" t="s">
        <v>16</v>
      </c>
      <c r="C51" s="3">
        <v>-0.30509999999999998</v>
      </c>
      <c r="D51" s="3">
        <v>4.99E-2</v>
      </c>
      <c r="E51" s="4">
        <v>9.6483999999999995E-10</v>
      </c>
    </row>
    <row r="52" spans="1:5" x14ac:dyDescent="0.25">
      <c r="A52" s="2" t="s">
        <v>13</v>
      </c>
      <c r="B52" s="2" t="s">
        <v>11</v>
      </c>
      <c r="C52" s="3">
        <v>-0.34389999999999998</v>
      </c>
      <c r="D52" s="3">
        <v>4.4400000000000002E-2</v>
      </c>
      <c r="E52" s="4">
        <v>9.2740000000000004E-15</v>
      </c>
    </row>
    <row r="53" spans="1:5" x14ac:dyDescent="0.25">
      <c r="A53" s="2" t="s">
        <v>13</v>
      </c>
      <c r="B53" s="2" t="s">
        <v>20</v>
      </c>
      <c r="C53" s="3">
        <v>-2.64E-2</v>
      </c>
      <c r="D53" s="3">
        <v>4.7E-2</v>
      </c>
      <c r="E53" s="3">
        <v>0.57489999999999997</v>
      </c>
    </row>
    <row r="54" spans="1:5" x14ac:dyDescent="0.25">
      <c r="A54" s="2" t="s">
        <v>19</v>
      </c>
      <c r="B54" s="2" t="s">
        <v>135</v>
      </c>
      <c r="C54" s="3">
        <v>2.6499999999999999E-2</v>
      </c>
      <c r="D54" s="3">
        <v>2.7E-2</v>
      </c>
      <c r="E54" s="3">
        <v>0.32600000000000001</v>
      </c>
    </row>
    <row r="55" spans="1:5" x14ac:dyDescent="0.25">
      <c r="A55" s="2" t="s">
        <v>19</v>
      </c>
      <c r="B55" s="2" t="s">
        <v>7</v>
      </c>
      <c r="C55" s="3">
        <v>2.5999999999999999E-3</v>
      </c>
      <c r="D55" s="3">
        <v>2.4E-2</v>
      </c>
      <c r="E55" s="3">
        <v>0.9133</v>
      </c>
    </row>
    <row r="56" spans="1:5" x14ac:dyDescent="0.25">
      <c r="A56" s="2" t="s">
        <v>19</v>
      </c>
      <c r="B56" s="2" t="s">
        <v>13</v>
      </c>
      <c r="C56" s="3">
        <v>0.78879999999999995</v>
      </c>
      <c r="D56" s="3">
        <v>2.0500000000000001E-2</v>
      </c>
      <c r="E56" s="2">
        <v>0</v>
      </c>
    </row>
    <row r="57" spans="1:5" x14ac:dyDescent="0.25">
      <c r="A57" s="2" t="s">
        <v>19</v>
      </c>
      <c r="B57" s="2" t="s">
        <v>22</v>
      </c>
      <c r="C57" s="3">
        <v>0.39190000000000003</v>
      </c>
      <c r="D57" s="3">
        <v>4.7800000000000002E-2</v>
      </c>
      <c r="E57" s="4">
        <v>2.5347E-16</v>
      </c>
    </row>
    <row r="58" spans="1:5" x14ac:dyDescent="0.25">
      <c r="A58" s="2" t="s">
        <v>19</v>
      </c>
      <c r="B58" s="2" t="s">
        <v>14</v>
      </c>
      <c r="C58" s="3">
        <v>-4.0399999999999998E-2</v>
      </c>
      <c r="D58" s="3">
        <v>4.7E-2</v>
      </c>
      <c r="E58" s="3">
        <v>0.3896</v>
      </c>
    </row>
    <row r="59" spans="1:5" x14ac:dyDescent="0.25">
      <c r="A59" s="2" t="s">
        <v>19</v>
      </c>
      <c r="B59" s="2" t="s">
        <v>18</v>
      </c>
      <c r="C59" s="3">
        <v>-0.88829999999999998</v>
      </c>
      <c r="D59" s="3">
        <v>1.47E-2</v>
      </c>
      <c r="E59" s="2">
        <v>0</v>
      </c>
    </row>
    <row r="60" spans="1:5" x14ac:dyDescent="0.25">
      <c r="A60" s="2" t="s">
        <v>19</v>
      </c>
      <c r="B60" s="2" t="s">
        <v>23</v>
      </c>
      <c r="C60" s="3">
        <v>8.8300000000000003E-2</v>
      </c>
      <c r="D60" s="3">
        <v>4.6899999999999997E-2</v>
      </c>
      <c r="E60" s="3">
        <v>5.9799999999999999E-2</v>
      </c>
    </row>
    <row r="61" spans="1:5" x14ac:dyDescent="0.25">
      <c r="A61" s="2" t="s">
        <v>19</v>
      </c>
      <c r="B61" s="2" t="s">
        <v>15</v>
      </c>
      <c r="C61" s="3">
        <v>0.29420000000000002</v>
      </c>
      <c r="D61" s="3">
        <v>4.48E-2</v>
      </c>
      <c r="E61" s="4">
        <v>5.3166E-11</v>
      </c>
    </row>
    <row r="62" spans="1:5" x14ac:dyDescent="0.25">
      <c r="A62" s="2" t="s">
        <v>19</v>
      </c>
      <c r="B62" s="2" t="s">
        <v>39</v>
      </c>
      <c r="C62" s="3">
        <v>3.4200000000000001E-2</v>
      </c>
      <c r="D62" s="3">
        <v>3.3500000000000002E-2</v>
      </c>
      <c r="E62" s="3">
        <v>0.3085</v>
      </c>
    </row>
    <row r="63" spans="1:5" x14ac:dyDescent="0.25">
      <c r="A63" s="2" t="s">
        <v>19</v>
      </c>
      <c r="B63" s="2" t="s">
        <v>17</v>
      </c>
      <c r="C63" s="3">
        <v>0.10349999999999999</v>
      </c>
      <c r="D63" s="3">
        <v>6.0600000000000001E-2</v>
      </c>
      <c r="E63" s="3">
        <v>8.7499999999999994E-2</v>
      </c>
    </row>
    <row r="64" spans="1:5" x14ac:dyDescent="0.25">
      <c r="A64" s="2" t="s">
        <v>19</v>
      </c>
      <c r="B64" s="2" t="s">
        <v>9</v>
      </c>
      <c r="C64" s="3">
        <v>-3.3999999999999998E-3</v>
      </c>
      <c r="D64" s="3">
        <v>2.8799999999999999E-2</v>
      </c>
      <c r="E64" s="3">
        <v>0.90600000000000003</v>
      </c>
    </row>
    <row r="65" spans="1:5" x14ac:dyDescent="0.25">
      <c r="A65" s="2" t="s">
        <v>19</v>
      </c>
      <c r="B65" s="2" t="s">
        <v>10</v>
      </c>
      <c r="C65" s="3">
        <v>1.24E-2</v>
      </c>
      <c r="D65" s="3">
        <v>3.7900000000000003E-2</v>
      </c>
      <c r="E65" s="3">
        <v>0.74319999999999997</v>
      </c>
    </row>
    <row r="66" spans="1:5" x14ac:dyDescent="0.25">
      <c r="A66" s="2" t="s">
        <v>19</v>
      </c>
      <c r="B66" s="2" t="s">
        <v>12</v>
      </c>
      <c r="C66" s="3">
        <v>4.7899999999999998E-2</v>
      </c>
      <c r="D66" s="3">
        <v>4.82E-2</v>
      </c>
      <c r="E66" s="3">
        <v>0.32100000000000001</v>
      </c>
    </row>
    <row r="67" spans="1:5" x14ac:dyDescent="0.25">
      <c r="A67" s="2" t="s">
        <v>19</v>
      </c>
      <c r="B67" s="2" t="s">
        <v>21</v>
      </c>
      <c r="C67" s="3">
        <v>0.1368</v>
      </c>
      <c r="D67" s="3">
        <v>4.7199999999999999E-2</v>
      </c>
      <c r="E67" s="4">
        <v>3.7000000000000002E-3</v>
      </c>
    </row>
    <row r="68" spans="1:5" x14ac:dyDescent="0.25">
      <c r="A68" s="2" t="s">
        <v>19</v>
      </c>
      <c r="B68" s="2" t="s">
        <v>16</v>
      </c>
      <c r="C68" s="3">
        <v>-0.30370000000000003</v>
      </c>
      <c r="D68" s="3">
        <v>6.7699999999999996E-2</v>
      </c>
      <c r="E68" s="4">
        <v>7.2327000000000002E-6</v>
      </c>
    </row>
    <row r="69" spans="1:5" x14ac:dyDescent="0.25">
      <c r="A69" s="2" t="s">
        <v>19</v>
      </c>
      <c r="B69" s="2" t="s">
        <v>11</v>
      </c>
      <c r="C69" s="3">
        <v>-0.24560000000000001</v>
      </c>
      <c r="D69" s="3">
        <v>5.4199999999999998E-2</v>
      </c>
      <c r="E69" s="4">
        <v>5.8919999999999997E-6</v>
      </c>
    </row>
    <row r="70" spans="1:5" x14ac:dyDescent="0.25">
      <c r="A70" s="2" t="s">
        <v>19</v>
      </c>
      <c r="B70" s="2" t="s">
        <v>20</v>
      </c>
      <c r="C70" s="3">
        <v>0.1125</v>
      </c>
      <c r="D70" s="3">
        <v>4.82E-2</v>
      </c>
      <c r="E70" s="3">
        <v>1.95E-2</v>
      </c>
    </row>
    <row r="71" spans="1:5" x14ac:dyDescent="0.25">
      <c r="A71" s="2" t="s">
        <v>22</v>
      </c>
      <c r="B71" s="2" t="s">
        <v>135</v>
      </c>
      <c r="C71" s="3">
        <v>-8.0999999999999996E-3</v>
      </c>
      <c r="D71" s="3">
        <v>3.5999999999999997E-2</v>
      </c>
      <c r="E71" s="3">
        <v>0.82110000000000005</v>
      </c>
    </row>
    <row r="72" spans="1:5" x14ac:dyDescent="0.25">
      <c r="A72" s="2" t="s">
        <v>22</v>
      </c>
      <c r="B72" s="2" t="s">
        <v>7</v>
      </c>
      <c r="C72" s="3">
        <v>-5.0000000000000001E-4</v>
      </c>
      <c r="D72" s="3">
        <v>3.1300000000000001E-2</v>
      </c>
      <c r="E72" s="3">
        <v>0.98699999999999999</v>
      </c>
    </row>
    <row r="73" spans="1:5" x14ac:dyDescent="0.25">
      <c r="A73" s="2" t="s">
        <v>22</v>
      </c>
      <c r="B73" s="2" t="s">
        <v>13</v>
      </c>
      <c r="C73" s="3">
        <v>5.7799999999999997E-2</v>
      </c>
      <c r="D73" s="3">
        <v>5.4300000000000001E-2</v>
      </c>
      <c r="E73" s="3">
        <v>0.28770000000000001</v>
      </c>
    </row>
    <row r="74" spans="1:5" x14ac:dyDescent="0.25">
      <c r="A74" s="2" t="s">
        <v>22</v>
      </c>
      <c r="B74" s="2" t="s">
        <v>19</v>
      </c>
      <c r="C74" s="3">
        <v>0.39190000000000003</v>
      </c>
      <c r="D74" s="3">
        <v>4.7800000000000002E-2</v>
      </c>
      <c r="E74" s="4">
        <v>2.5347E-16</v>
      </c>
    </row>
    <row r="75" spans="1:5" x14ac:dyDescent="0.25">
      <c r="A75" s="2" t="s">
        <v>22</v>
      </c>
      <c r="B75" s="2" t="s">
        <v>14</v>
      </c>
      <c r="C75" s="3">
        <v>-0.2142</v>
      </c>
      <c r="D75" s="3">
        <v>5.4800000000000001E-2</v>
      </c>
      <c r="E75" s="4">
        <v>9.1955999999999998E-5</v>
      </c>
    </row>
    <row r="76" spans="1:5" x14ac:dyDescent="0.25">
      <c r="A76" s="2" t="s">
        <v>22</v>
      </c>
      <c r="B76" s="2" t="s">
        <v>18</v>
      </c>
      <c r="C76" s="3">
        <v>7.0000000000000007E-2</v>
      </c>
      <c r="D76" s="3">
        <v>6.1899999999999997E-2</v>
      </c>
      <c r="E76" s="3">
        <v>0.25750000000000001</v>
      </c>
    </row>
    <row r="77" spans="1:5" x14ac:dyDescent="0.25">
      <c r="A77" s="2" t="s">
        <v>22</v>
      </c>
      <c r="B77" s="2" t="s">
        <v>23</v>
      </c>
      <c r="C77" s="3">
        <v>-0.13150000000000001</v>
      </c>
      <c r="D77" s="3">
        <v>5.2600000000000001E-2</v>
      </c>
      <c r="E77" s="3">
        <v>1.24E-2</v>
      </c>
    </row>
    <row r="78" spans="1:5" x14ac:dyDescent="0.25">
      <c r="A78" s="2" t="s">
        <v>22</v>
      </c>
      <c r="B78" s="2" t="s">
        <v>15</v>
      </c>
      <c r="C78" s="3">
        <v>0.104</v>
      </c>
      <c r="D78" s="3">
        <v>5.7599999999999998E-2</v>
      </c>
      <c r="E78" s="3">
        <v>7.0900000000000005E-2</v>
      </c>
    </row>
    <row r="79" spans="1:5" x14ac:dyDescent="0.25">
      <c r="A79" s="2" t="s">
        <v>22</v>
      </c>
      <c r="B79" s="2" t="s">
        <v>39</v>
      </c>
      <c r="C79" s="3">
        <v>-2.0999999999999999E-3</v>
      </c>
      <c r="D79" s="3">
        <v>3.7100000000000001E-2</v>
      </c>
      <c r="E79" s="3">
        <v>0.95489999999999997</v>
      </c>
    </row>
    <row r="80" spans="1:5" x14ac:dyDescent="0.25">
      <c r="A80" s="2" t="s">
        <v>22</v>
      </c>
      <c r="B80" s="2" t="s">
        <v>17</v>
      </c>
      <c r="C80" s="3">
        <v>0.22439999999999999</v>
      </c>
      <c r="D80" s="3">
        <v>6.7100000000000007E-2</v>
      </c>
      <c r="E80" s="4">
        <v>8.0000000000000004E-4</v>
      </c>
    </row>
    <row r="81" spans="1:5" x14ac:dyDescent="0.25">
      <c r="A81" s="2" t="s">
        <v>22</v>
      </c>
      <c r="B81" s="2" t="s">
        <v>9</v>
      </c>
      <c r="C81" s="3">
        <v>-1.17E-2</v>
      </c>
      <c r="D81" s="3">
        <v>4.1500000000000002E-2</v>
      </c>
      <c r="E81" s="3">
        <v>0.77839999999999998</v>
      </c>
    </row>
    <row r="82" spans="1:5" x14ac:dyDescent="0.25">
      <c r="A82" s="2" t="s">
        <v>22</v>
      </c>
      <c r="B82" s="2" t="s">
        <v>10</v>
      </c>
      <c r="C82" s="3">
        <v>-4.8300000000000003E-2</v>
      </c>
      <c r="D82" s="3">
        <v>4.4200000000000003E-2</v>
      </c>
      <c r="E82" s="3">
        <v>0.27450000000000002</v>
      </c>
    </row>
    <row r="83" spans="1:5" x14ac:dyDescent="0.25">
      <c r="A83" s="2" t="s">
        <v>22</v>
      </c>
      <c r="B83" s="2" t="s">
        <v>12</v>
      </c>
      <c r="C83" s="3">
        <v>1.7999999999999999E-2</v>
      </c>
      <c r="D83" s="3">
        <v>4.5999999999999999E-2</v>
      </c>
      <c r="E83" s="3">
        <v>0.69540000000000002</v>
      </c>
    </row>
    <row r="84" spans="1:5" x14ac:dyDescent="0.25">
      <c r="A84" s="2" t="s">
        <v>22</v>
      </c>
      <c r="B84" s="2" t="s">
        <v>21</v>
      </c>
      <c r="C84" s="3">
        <v>4.5999999999999999E-3</v>
      </c>
      <c r="D84" s="3">
        <v>4.6399999999999997E-2</v>
      </c>
      <c r="E84" s="3">
        <v>0.92100000000000004</v>
      </c>
    </row>
    <row r="85" spans="1:5" x14ac:dyDescent="0.25">
      <c r="A85" s="2" t="s">
        <v>22</v>
      </c>
      <c r="B85" s="2" t="s">
        <v>16</v>
      </c>
      <c r="C85" s="3">
        <v>6.9800000000000001E-2</v>
      </c>
      <c r="D85" s="3">
        <v>8.4099999999999994E-2</v>
      </c>
      <c r="E85" s="3">
        <v>0.40629999999999999</v>
      </c>
    </row>
    <row r="86" spans="1:5" x14ac:dyDescent="0.25">
      <c r="A86" s="2" t="s">
        <v>22</v>
      </c>
      <c r="B86" s="2" t="s">
        <v>11</v>
      </c>
      <c r="C86" s="3">
        <v>6.6100000000000006E-2</v>
      </c>
      <c r="D86" s="3">
        <v>6.88E-2</v>
      </c>
      <c r="E86" s="3">
        <v>0.33639999999999998</v>
      </c>
    </row>
    <row r="87" spans="1:5" x14ac:dyDescent="0.25">
      <c r="A87" s="2" t="s">
        <v>22</v>
      </c>
      <c r="B87" s="2" t="s">
        <v>20</v>
      </c>
      <c r="C87" s="3">
        <v>0.1119</v>
      </c>
      <c r="D87" s="3">
        <v>4.5400000000000003E-2</v>
      </c>
      <c r="E87" s="3">
        <v>1.37E-2</v>
      </c>
    </row>
    <row r="88" spans="1:5" x14ac:dyDescent="0.25">
      <c r="A88" s="2" t="s">
        <v>14</v>
      </c>
      <c r="B88" s="2" t="s">
        <v>135</v>
      </c>
      <c r="C88" s="3">
        <v>5.0299999999999997E-2</v>
      </c>
      <c r="D88" s="3">
        <v>3.1E-2</v>
      </c>
      <c r="E88" s="3">
        <v>0.1042</v>
      </c>
    </row>
    <row r="89" spans="1:5" x14ac:dyDescent="0.25">
      <c r="A89" s="2" t="s">
        <v>14</v>
      </c>
      <c r="B89" s="2" t="s">
        <v>7</v>
      </c>
      <c r="C89" s="3">
        <v>0.107</v>
      </c>
      <c r="D89" s="3">
        <v>3.1899999999999998E-2</v>
      </c>
      <c r="E89" s="4">
        <v>8.0000000000000004E-4</v>
      </c>
    </row>
    <row r="90" spans="1:5" x14ac:dyDescent="0.25">
      <c r="A90" s="2" t="s">
        <v>14</v>
      </c>
      <c r="B90" s="2" t="s">
        <v>13</v>
      </c>
      <c r="C90" s="3">
        <v>0.13650000000000001</v>
      </c>
      <c r="D90" s="3">
        <v>5.0099999999999999E-2</v>
      </c>
      <c r="E90" s="4">
        <v>6.4000000000000003E-3</v>
      </c>
    </row>
    <row r="91" spans="1:5" x14ac:dyDescent="0.25">
      <c r="A91" s="2" t="s">
        <v>14</v>
      </c>
      <c r="B91" s="2" t="s">
        <v>19</v>
      </c>
      <c r="C91" s="3">
        <v>-4.0399999999999998E-2</v>
      </c>
      <c r="D91" s="3">
        <v>4.7E-2</v>
      </c>
      <c r="E91" s="3">
        <v>0.3896</v>
      </c>
    </row>
    <row r="92" spans="1:5" x14ac:dyDescent="0.25">
      <c r="A92" s="2" t="s">
        <v>14</v>
      </c>
      <c r="B92" s="2" t="s">
        <v>22</v>
      </c>
      <c r="C92" s="3">
        <v>-0.2142</v>
      </c>
      <c r="D92" s="3">
        <v>5.4800000000000001E-2</v>
      </c>
      <c r="E92" s="4">
        <v>9.1955999999999998E-5</v>
      </c>
    </row>
    <row r="93" spans="1:5" x14ac:dyDescent="0.25">
      <c r="A93" s="2" t="s">
        <v>14</v>
      </c>
      <c r="B93" s="2" t="s">
        <v>18</v>
      </c>
      <c r="C93" s="3">
        <v>-7.2599999999999998E-2</v>
      </c>
      <c r="D93" s="3">
        <v>4.7899999999999998E-2</v>
      </c>
      <c r="E93" s="3">
        <v>0.1293</v>
      </c>
    </row>
    <row r="94" spans="1:5" x14ac:dyDescent="0.25">
      <c r="A94" s="2" t="s">
        <v>14</v>
      </c>
      <c r="B94" s="2" t="s">
        <v>23</v>
      </c>
      <c r="C94" s="3">
        <v>0.48459999999999998</v>
      </c>
      <c r="D94" s="3">
        <v>3.49E-2</v>
      </c>
      <c r="E94" s="4">
        <v>8.6476000000000003E-44</v>
      </c>
    </row>
    <row r="95" spans="1:5" x14ac:dyDescent="0.25">
      <c r="A95" s="2" t="s">
        <v>14</v>
      </c>
      <c r="B95" s="2" t="s">
        <v>15</v>
      </c>
      <c r="C95" s="3">
        <v>-0.16930000000000001</v>
      </c>
      <c r="D95" s="3">
        <v>5.6099999999999997E-2</v>
      </c>
      <c r="E95" s="4">
        <v>2.5999999999999999E-3</v>
      </c>
    </row>
    <row r="96" spans="1:5" x14ac:dyDescent="0.25">
      <c r="A96" s="2" t="s">
        <v>14</v>
      </c>
      <c r="B96" s="2" t="s">
        <v>39</v>
      </c>
      <c r="C96" s="3">
        <v>0.1147</v>
      </c>
      <c r="D96" s="3">
        <v>3.85E-2</v>
      </c>
      <c r="E96" s="4">
        <v>2.8999999999999998E-3</v>
      </c>
    </row>
    <row r="97" spans="1:5" x14ac:dyDescent="0.25">
      <c r="A97" s="2" t="s">
        <v>14</v>
      </c>
      <c r="B97" s="2" t="s">
        <v>17</v>
      </c>
      <c r="C97" s="3">
        <v>-0.99460000000000004</v>
      </c>
      <c r="D97" s="3">
        <v>3.7900000000000003E-2</v>
      </c>
      <c r="E97" s="4">
        <v>4.6768000000000003E-152</v>
      </c>
    </row>
    <row r="98" spans="1:5" x14ac:dyDescent="0.25">
      <c r="A98" s="2" t="s">
        <v>14</v>
      </c>
      <c r="B98" s="2" t="s">
        <v>9</v>
      </c>
      <c r="C98" s="3">
        <v>0.13189999999999999</v>
      </c>
      <c r="D98" s="3">
        <v>3.9600000000000003E-2</v>
      </c>
      <c r="E98" s="4">
        <v>8.9999999999999998E-4</v>
      </c>
    </row>
    <row r="99" spans="1:5" x14ac:dyDescent="0.25">
      <c r="A99" s="2" t="s">
        <v>14</v>
      </c>
      <c r="B99" s="2" t="s">
        <v>10</v>
      </c>
      <c r="C99" s="3">
        <v>0.15570000000000001</v>
      </c>
      <c r="D99" s="3">
        <v>3.9199999999999999E-2</v>
      </c>
      <c r="E99" s="4">
        <v>7.2599000000000001E-5</v>
      </c>
    </row>
    <row r="100" spans="1:5" x14ac:dyDescent="0.25">
      <c r="A100" s="2" t="s">
        <v>14</v>
      </c>
      <c r="B100" s="2" t="s">
        <v>12</v>
      </c>
      <c r="C100" s="3">
        <v>3.44E-2</v>
      </c>
      <c r="D100" s="3">
        <v>4.53E-2</v>
      </c>
      <c r="E100" s="3">
        <v>0.44719999999999999</v>
      </c>
    </row>
    <row r="101" spans="1:5" x14ac:dyDescent="0.25">
      <c r="A101" s="2" t="s">
        <v>14</v>
      </c>
      <c r="B101" s="2" t="s">
        <v>21</v>
      </c>
      <c r="C101" s="3">
        <v>-0.1479</v>
      </c>
      <c r="D101" s="3">
        <v>4.5600000000000002E-2</v>
      </c>
      <c r="E101" s="4">
        <v>1.1999999999999999E-3</v>
      </c>
    </row>
    <row r="102" spans="1:5" x14ac:dyDescent="0.25">
      <c r="A102" s="2" t="s">
        <v>14</v>
      </c>
      <c r="B102" s="2" t="s">
        <v>16</v>
      </c>
      <c r="C102" s="3">
        <v>-0.25080000000000002</v>
      </c>
      <c r="D102" s="3">
        <v>5.28E-2</v>
      </c>
      <c r="E102" s="4">
        <v>1.9952E-6</v>
      </c>
    </row>
    <row r="103" spans="1:5" x14ac:dyDescent="0.25">
      <c r="A103" s="2" t="s">
        <v>14</v>
      </c>
      <c r="B103" s="2" t="s">
        <v>11</v>
      </c>
      <c r="C103" s="3">
        <v>-0.3034</v>
      </c>
      <c r="D103" s="3">
        <v>4.6399999999999997E-2</v>
      </c>
      <c r="E103" s="4">
        <v>6.2629999999999995E-11</v>
      </c>
    </row>
    <row r="104" spans="1:5" x14ac:dyDescent="0.25">
      <c r="A104" s="2" t="s">
        <v>14</v>
      </c>
      <c r="B104" s="2" t="s">
        <v>20</v>
      </c>
      <c r="C104" s="3">
        <v>-0.62119999999999997</v>
      </c>
      <c r="D104" s="3">
        <v>3.0700000000000002E-2</v>
      </c>
      <c r="E104" s="4">
        <v>7.3479999999999998E-91</v>
      </c>
    </row>
    <row r="105" spans="1:5" x14ac:dyDescent="0.25">
      <c r="A105" s="2" t="s">
        <v>18</v>
      </c>
      <c r="B105" s="2" t="s">
        <v>135</v>
      </c>
      <c r="C105" s="3">
        <v>-3.5099999999999999E-2</v>
      </c>
      <c r="D105" s="3">
        <v>2.87E-2</v>
      </c>
      <c r="E105" s="3">
        <v>0.22059999999999999</v>
      </c>
    </row>
    <row r="106" spans="1:5" x14ac:dyDescent="0.25">
      <c r="A106" s="2" t="s">
        <v>18</v>
      </c>
      <c r="B106" s="2" t="s">
        <v>7</v>
      </c>
      <c r="C106" s="3">
        <v>3.8999999999999998E-3</v>
      </c>
      <c r="D106" s="3">
        <v>2.7799999999999998E-2</v>
      </c>
      <c r="E106" s="3">
        <v>0.88780000000000003</v>
      </c>
    </row>
    <row r="107" spans="1:5" x14ac:dyDescent="0.25">
      <c r="A107" s="2" t="s">
        <v>18</v>
      </c>
      <c r="B107" s="2" t="s">
        <v>13</v>
      </c>
      <c r="C107" s="3">
        <v>-0.82199999999999995</v>
      </c>
      <c r="D107" s="3">
        <v>0.02</v>
      </c>
      <c r="E107" s="2">
        <v>0</v>
      </c>
    </row>
    <row r="108" spans="1:5" x14ac:dyDescent="0.25">
      <c r="A108" s="2" t="s">
        <v>18</v>
      </c>
      <c r="B108" s="2" t="s">
        <v>19</v>
      </c>
      <c r="C108" s="3">
        <v>-0.88829999999999998</v>
      </c>
      <c r="D108" s="3">
        <v>1.47E-2</v>
      </c>
      <c r="E108" s="2">
        <v>0</v>
      </c>
    </row>
    <row r="109" spans="1:5" x14ac:dyDescent="0.25">
      <c r="A109" s="2" t="s">
        <v>18</v>
      </c>
      <c r="B109" s="2" t="s">
        <v>22</v>
      </c>
      <c r="C109" s="3">
        <v>7.0000000000000007E-2</v>
      </c>
      <c r="D109" s="3">
        <v>6.1899999999999997E-2</v>
      </c>
      <c r="E109" s="3">
        <v>0.25750000000000001</v>
      </c>
    </row>
    <row r="110" spans="1:5" x14ac:dyDescent="0.25">
      <c r="A110" s="2" t="s">
        <v>18</v>
      </c>
      <c r="B110" s="2" t="s">
        <v>14</v>
      </c>
      <c r="C110" s="3">
        <v>-7.2599999999999998E-2</v>
      </c>
      <c r="D110" s="3">
        <v>4.7899999999999998E-2</v>
      </c>
      <c r="E110" s="3">
        <v>0.1293</v>
      </c>
    </row>
    <row r="111" spans="1:5" x14ac:dyDescent="0.25">
      <c r="A111" s="2" t="s">
        <v>18</v>
      </c>
      <c r="B111" s="2" t="s">
        <v>23</v>
      </c>
      <c r="C111" s="3">
        <v>-0.18240000000000001</v>
      </c>
      <c r="D111" s="3">
        <v>4.82E-2</v>
      </c>
      <c r="E111" s="4">
        <v>2.0000000000000001E-4</v>
      </c>
    </row>
    <row r="112" spans="1:5" x14ac:dyDescent="0.25">
      <c r="A112" s="2" t="s">
        <v>18</v>
      </c>
      <c r="B112" s="2" t="s">
        <v>15</v>
      </c>
      <c r="C112" s="3">
        <v>-0.2923</v>
      </c>
      <c r="D112" s="3">
        <v>4.3900000000000002E-2</v>
      </c>
      <c r="E112" s="4">
        <v>2.8791999999999999E-11</v>
      </c>
    </row>
    <row r="113" spans="1:5" x14ac:dyDescent="0.25">
      <c r="A113" s="2" t="s">
        <v>18</v>
      </c>
      <c r="B113" s="2" t="s">
        <v>39</v>
      </c>
      <c r="C113" s="3">
        <v>-2.3300000000000001E-2</v>
      </c>
      <c r="D113" s="3">
        <v>3.6700000000000003E-2</v>
      </c>
      <c r="E113" s="3">
        <v>0.52569999999999995</v>
      </c>
    </row>
    <row r="114" spans="1:5" x14ac:dyDescent="0.25">
      <c r="A114" s="2" t="s">
        <v>18</v>
      </c>
      <c r="B114" s="2" t="s">
        <v>17</v>
      </c>
      <c r="C114" s="3">
        <v>-1.4E-3</v>
      </c>
      <c r="D114" s="3">
        <v>6.4000000000000001E-2</v>
      </c>
      <c r="E114" s="3">
        <v>0.98229999999999995</v>
      </c>
    </row>
    <row r="115" spans="1:5" x14ac:dyDescent="0.25">
      <c r="A115" s="2" t="s">
        <v>18</v>
      </c>
      <c r="B115" s="2" t="s">
        <v>9</v>
      </c>
      <c r="C115" s="3">
        <v>1.5100000000000001E-2</v>
      </c>
      <c r="D115" s="3">
        <v>3.0499999999999999E-2</v>
      </c>
      <c r="E115" s="3">
        <v>0.62019999999999997</v>
      </c>
    </row>
    <row r="116" spans="1:5" x14ac:dyDescent="0.25">
      <c r="A116" s="2" t="s">
        <v>18</v>
      </c>
      <c r="B116" s="2" t="s">
        <v>10</v>
      </c>
      <c r="C116" s="3">
        <v>-2.6100000000000002E-2</v>
      </c>
      <c r="D116" s="3">
        <v>4.3700000000000003E-2</v>
      </c>
      <c r="E116" s="3">
        <v>0.55010000000000003</v>
      </c>
    </row>
    <row r="117" spans="1:5" x14ac:dyDescent="0.25">
      <c r="A117" s="2" t="s">
        <v>18</v>
      </c>
      <c r="B117" s="2" t="s">
        <v>12</v>
      </c>
      <c r="C117" s="3">
        <v>1.7000000000000001E-2</v>
      </c>
      <c r="D117" s="3">
        <v>4.9200000000000001E-2</v>
      </c>
      <c r="E117" s="3">
        <v>0.72960000000000003</v>
      </c>
    </row>
    <row r="118" spans="1:5" x14ac:dyDescent="0.25">
      <c r="A118" s="2" t="s">
        <v>18</v>
      </c>
      <c r="B118" s="2" t="s">
        <v>21</v>
      </c>
      <c r="C118" s="3">
        <v>-0.1454</v>
      </c>
      <c r="D118" s="3">
        <v>4.65E-2</v>
      </c>
      <c r="E118" s="4">
        <v>1.8E-3</v>
      </c>
    </row>
    <row r="119" spans="1:5" x14ac:dyDescent="0.25">
      <c r="A119" s="2" t="s">
        <v>18</v>
      </c>
      <c r="B119" s="2" t="s">
        <v>16</v>
      </c>
      <c r="C119" s="3">
        <v>0.4098</v>
      </c>
      <c r="D119" s="3">
        <v>5.28E-2</v>
      </c>
      <c r="E119" s="4">
        <v>8.4538000000000002E-15</v>
      </c>
    </row>
    <row r="120" spans="1:5" x14ac:dyDescent="0.25">
      <c r="A120" s="2" t="s">
        <v>18</v>
      </c>
      <c r="B120" s="2" t="s">
        <v>11</v>
      </c>
      <c r="C120" s="3">
        <v>0.29349999999999998</v>
      </c>
      <c r="D120" s="3">
        <v>4.9099999999999998E-2</v>
      </c>
      <c r="E120" s="4">
        <v>2.2473999999999999E-9</v>
      </c>
    </row>
    <row r="121" spans="1:5" x14ac:dyDescent="0.25">
      <c r="A121" s="2" t="s">
        <v>18</v>
      </c>
      <c r="B121" s="2" t="s">
        <v>20</v>
      </c>
      <c r="C121" s="3">
        <v>-5.3199999999999997E-2</v>
      </c>
      <c r="D121" s="3">
        <v>4.6399999999999997E-2</v>
      </c>
      <c r="E121" s="3">
        <v>0.25190000000000001</v>
      </c>
    </row>
    <row r="122" spans="1:5" x14ac:dyDescent="0.25">
      <c r="A122" s="2" t="s">
        <v>23</v>
      </c>
      <c r="B122" s="2" t="s">
        <v>135</v>
      </c>
      <c r="C122" s="3">
        <v>-6.08E-2</v>
      </c>
      <c r="D122" s="3">
        <v>3.1800000000000002E-2</v>
      </c>
      <c r="E122" s="3">
        <v>5.5899999999999998E-2</v>
      </c>
    </row>
    <row r="123" spans="1:5" x14ac:dyDescent="0.25">
      <c r="A123" s="2" t="s">
        <v>23</v>
      </c>
      <c r="B123" s="2" t="s">
        <v>7</v>
      </c>
      <c r="C123" s="3">
        <v>-5.2400000000000002E-2</v>
      </c>
      <c r="D123" s="3">
        <v>2.9000000000000001E-2</v>
      </c>
      <c r="E123" s="3">
        <v>7.0400000000000004E-2</v>
      </c>
    </row>
    <row r="124" spans="1:5" x14ac:dyDescent="0.25">
      <c r="A124" s="2" t="s">
        <v>23</v>
      </c>
      <c r="B124" s="2" t="s">
        <v>13</v>
      </c>
      <c r="C124" s="3">
        <v>6.9500000000000006E-2</v>
      </c>
      <c r="D124" s="3">
        <v>4.6199999999999998E-2</v>
      </c>
      <c r="E124" s="3">
        <v>0.13220000000000001</v>
      </c>
    </row>
    <row r="125" spans="1:5" x14ac:dyDescent="0.25">
      <c r="A125" s="2" t="s">
        <v>23</v>
      </c>
      <c r="B125" s="2" t="s">
        <v>19</v>
      </c>
      <c r="C125" s="3">
        <v>8.8300000000000003E-2</v>
      </c>
      <c r="D125" s="3">
        <v>4.6899999999999997E-2</v>
      </c>
      <c r="E125" s="3">
        <v>5.9799999999999999E-2</v>
      </c>
    </row>
    <row r="126" spans="1:5" x14ac:dyDescent="0.25">
      <c r="A126" s="2" t="s">
        <v>23</v>
      </c>
      <c r="B126" s="2" t="s">
        <v>22</v>
      </c>
      <c r="C126" s="3">
        <v>-0.13150000000000001</v>
      </c>
      <c r="D126" s="3">
        <v>5.2600000000000001E-2</v>
      </c>
      <c r="E126" s="3">
        <v>1.24E-2</v>
      </c>
    </row>
    <row r="127" spans="1:5" x14ac:dyDescent="0.25">
      <c r="A127" s="2" t="s">
        <v>23</v>
      </c>
      <c r="B127" s="2" t="s">
        <v>14</v>
      </c>
      <c r="C127" s="3">
        <v>0.48459999999999998</v>
      </c>
      <c r="D127" s="3">
        <v>3.49E-2</v>
      </c>
      <c r="E127" s="4">
        <v>8.6476000000000003E-44</v>
      </c>
    </row>
    <row r="128" spans="1:5" x14ac:dyDescent="0.25">
      <c r="A128" s="2" t="s">
        <v>23</v>
      </c>
      <c r="B128" s="2" t="s">
        <v>18</v>
      </c>
      <c r="C128" s="3">
        <v>-0.18240000000000001</v>
      </c>
      <c r="D128" s="3">
        <v>4.82E-2</v>
      </c>
      <c r="E128" s="4">
        <v>2.0000000000000001E-4</v>
      </c>
    </row>
    <row r="129" spans="1:5" x14ac:dyDescent="0.25">
      <c r="A129" s="2" t="s">
        <v>23</v>
      </c>
      <c r="B129" s="2" t="s">
        <v>15</v>
      </c>
      <c r="C129" s="3">
        <v>3.8199999999999998E-2</v>
      </c>
      <c r="D129" s="3">
        <v>5.04E-2</v>
      </c>
      <c r="E129" s="3">
        <v>0.4486</v>
      </c>
    </row>
    <row r="130" spans="1:5" x14ac:dyDescent="0.25">
      <c r="A130" s="2" t="s">
        <v>23</v>
      </c>
      <c r="B130" s="2" t="s">
        <v>39</v>
      </c>
      <c r="C130" s="3">
        <v>3.3099999999999997E-2</v>
      </c>
      <c r="D130" s="3">
        <v>3.61E-2</v>
      </c>
      <c r="E130" s="3">
        <v>0.36009999999999998</v>
      </c>
    </row>
    <row r="131" spans="1:5" x14ac:dyDescent="0.25">
      <c r="A131" s="2" t="s">
        <v>23</v>
      </c>
      <c r="B131" s="2" t="s">
        <v>17</v>
      </c>
      <c r="C131" s="3">
        <v>-0.44359999999999999</v>
      </c>
      <c r="D131" s="3">
        <v>6.0199999999999997E-2</v>
      </c>
      <c r="E131" s="4">
        <v>1.6796E-13</v>
      </c>
    </row>
    <row r="132" spans="1:5" x14ac:dyDescent="0.25">
      <c r="A132" s="2" t="s">
        <v>23</v>
      </c>
      <c r="B132" s="2" t="s">
        <v>9</v>
      </c>
      <c r="C132" s="3">
        <v>8.9999999999999998E-4</v>
      </c>
      <c r="D132" s="3">
        <v>3.4500000000000003E-2</v>
      </c>
      <c r="E132" s="3">
        <v>0.97870000000000001</v>
      </c>
    </row>
    <row r="133" spans="1:5" x14ac:dyDescent="0.25">
      <c r="A133" s="2" t="s">
        <v>23</v>
      </c>
      <c r="B133" s="2" t="s">
        <v>10</v>
      </c>
      <c r="C133" s="3">
        <v>9.5000000000000001E-2</v>
      </c>
      <c r="D133" s="3">
        <v>4.0599999999999997E-2</v>
      </c>
      <c r="E133" s="3">
        <v>1.9199999999999998E-2</v>
      </c>
    </row>
    <row r="134" spans="1:5" x14ac:dyDescent="0.25">
      <c r="A134" s="2" t="s">
        <v>23</v>
      </c>
      <c r="B134" s="2" t="s">
        <v>12</v>
      </c>
      <c r="C134" s="3">
        <v>6.3399999999999998E-2</v>
      </c>
      <c r="D134" s="3">
        <v>4.2900000000000001E-2</v>
      </c>
      <c r="E134" s="3">
        <v>0.13969999999999999</v>
      </c>
    </row>
    <row r="135" spans="1:5" x14ac:dyDescent="0.25">
      <c r="A135" s="2" t="s">
        <v>23</v>
      </c>
      <c r="B135" s="2" t="s">
        <v>21</v>
      </c>
      <c r="C135" s="3">
        <v>0.751</v>
      </c>
      <c r="D135" s="3">
        <v>2.1499999999999998E-2</v>
      </c>
      <c r="E135" s="4">
        <v>2.8530000000000001E-266</v>
      </c>
    </row>
    <row r="136" spans="1:5" x14ac:dyDescent="0.25">
      <c r="A136" s="2" t="s">
        <v>23</v>
      </c>
      <c r="B136" s="2" t="s">
        <v>16</v>
      </c>
      <c r="C136" s="3">
        <v>-0.27450000000000002</v>
      </c>
      <c r="D136" s="3">
        <v>4.9399999999999999E-2</v>
      </c>
      <c r="E136" s="4">
        <v>2.7719999999999999E-8</v>
      </c>
    </row>
    <row r="137" spans="1:5" x14ac:dyDescent="0.25">
      <c r="A137" s="2" t="s">
        <v>23</v>
      </c>
      <c r="B137" s="2" t="s">
        <v>11</v>
      </c>
      <c r="C137" s="3">
        <v>2.2599999999999999E-2</v>
      </c>
      <c r="D137" s="3">
        <v>5.2900000000000003E-2</v>
      </c>
      <c r="E137" s="3">
        <v>0.66890000000000005</v>
      </c>
    </row>
    <row r="138" spans="1:5" x14ac:dyDescent="0.25">
      <c r="A138" s="2" t="s">
        <v>23</v>
      </c>
      <c r="B138" s="2" t="s">
        <v>20</v>
      </c>
      <c r="C138" s="3">
        <v>0.26500000000000001</v>
      </c>
      <c r="D138" s="3">
        <v>4.2500000000000003E-2</v>
      </c>
      <c r="E138" s="4">
        <v>4.6514999999999999E-10</v>
      </c>
    </row>
    <row r="139" spans="1:5" x14ac:dyDescent="0.25">
      <c r="A139" s="2" t="s">
        <v>15</v>
      </c>
      <c r="B139" s="2" t="s">
        <v>135</v>
      </c>
      <c r="C139" s="3">
        <v>-0.1004</v>
      </c>
      <c r="D139" s="3">
        <v>3.1600000000000003E-2</v>
      </c>
      <c r="E139" s="4">
        <v>1.5E-3</v>
      </c>
    </row>
    <row r="140" spans="1:5" x14ac:dyDescent="0.25">
      <c r="A140" s="2" t="s">
        <v>15</v>
      </c>
      <c r="B140" s="2" t="s">
        <v>7</v>
      </c>
      <c r="C140" s="3">
        <v>-8.4000000000000005E-2</v>
      </c>
      <c r="D140" s="3">
        <v>3.0300000000000001E-2</v>
      </c>
      <c r="E140" s="4">
        <v>5.5999999999999999E-3</v>
      </c>
    </row>
    <row r="141" spans="1:5" x14ac:dyDescent="0.25">
      <c r="A141" s="2" t="s">
        <v>15</v>
      </c>
      <c r="B141" s="2" t="s">
        <v>13</v>
      </c>
      <c r="C141" s="3">
        <v>-0.2387</v>
      </c>
      <c r="D141" s="3">
        <v>5.0099999999999999E-2</v>
      </c>
      <c r="E141" s="4">
        <v>1.8646999999999999E-6</v>
      </c>
    </row>
    <row r="142" spans="1:5" x14ac:dyDescent="0.25">
      <c r="A142" s="2" t="s">
        <v>15</v>
      </c>
      <c r="B142" s="2" t="s">
        <v>19</v>
      </c>
      <c r="C142" s="3">
        <v>0.29420000000000002</v>
      </c>
      <c r="D142" s="3">
        <v>4.48E-2</v>
      </c>
      <c r="E142" s="4">
        <v>5.3166E-11</v>
      </c>
    </row>
    <row r="143" spans="1:5" x14ac:dyDescent="0.25">
      <c r="A143" s="2" t="s">
        <v>15</v>
      </c>
      <c r="B143" s="2" t="s">
        <v>22</v>
      </c>
      <c r="C143" s="3">
        <v>0.104</v>
      </c>
      <c r="D143" s="3">
        <v>5.7599999999999998E-2</v>
      </c>
      <c r="E143" s="3">
        <v>7.0900000000000005E-2</v>
      </c>
    </row>
    <row r="144" spans="1:5" x14ac:dyDescent="0.25">
      <c r="A144" s="2" t="s">
        <v>15</v>
      </c>
      <c r="B144" s="2" t="s">
        <v>14</v>
      </c>
      <c r="C144" s="3">
        <v>-0.16930000000000001</v>
      </c>
      <c r="D144" s="3">
        <v>5.6099999999999997E-2</v>
      </c>
      <c r="E144" s="4">
        <v>2.5999999999999999E-3</v>
      </c>
    </row>
    <row r="145" spans="1:5" x14ac:dyDescent="0.25">
      <c r="A145" s="2" t="s">
        <v>15</v>
      </c>
      <c r="B145" s="2" t="s">
        <v>18</v>
      </c>
      <c r="C145" s="3">
        <v>-0.2923</v>
      </c>
      <c r="D145" s="3">
        <v>4.3900000000000002E-2</v>
      </c>
      <c r="E145" s="4">
        <v>2.8791999999999999E-11</v>
      </c>
    </row>
    <row r="146" spans="1:5" x14ac:dyDescent="0.25">
      <c r="A146" s="2" t="s">
        <v>15</v>
      </c>
      <c r="B146" s="2" t="s">
        <v>23</v>
      </c>
      <c r="C146" s="3">
        <v>3.8199999999999998E-2</v>
      </c>
      <c r="D146" s="3">
        <v>5.04E-2</v>
      </c>
      <c r="E146" s="3">
        <v>0.4486</v>
      </c>
    </row>
    <row r="147" spans="1:5" x14ac:dyDescent="0.25">
      <c r="A147" s="2" t="s">
        <v>15</v>
      </c>
      <c r="B147" s="2" t="s">
        <v>39</v>
      </c>
      <c r="C147" s="3">
        <v>-9.5699999999999993E-2</v>
      </c>
      <c r="D147" s="3">
        <v>3.3399999999999999E-2</v>
      </c>
      <c r="E147" s="4">
        <v>4.1000000000000003E-3</v>
      </c>
    </row>
    <row r="148" spans="1:5" x14ac:dyDescent="0.25">
      <c r="A148" s="2" t="s">
        <v>15</v>
      </c>
      <c r="B148" s="2" t="s">
        <v>17</v>
      </c>
      <c r="C148" s="3">
        <v>0.15</v>
      </c>
      <c r="D148" s="3">
        <v>7.1599999999999997E-2</v>
      </c>
      <c r="E148" s="3">
        <v>3.5999999999999997E-2</v>
      </c>
    </row>
    <row r="149" spans="1:5" x14ac:dyDescent="0.25">
      <c r="A149" s="2" t="s">
        <v>15</v>
      </c>
      <c r="B149" s="2" t="s">
        <v>9</v>
      </c>
      <c r="C149" s="3">
        <v>-9.35E-2</v>
      </c>
      <c r="D149" s="3">
        <v>3.27E-2</v>
      </c>
      <c r="E149" s="4">
        <v>4.1999999999999997E-3</v>
      </c>
    </row>
    <row r="150" spans="1:5" x14ac:dyDescent="0.25">
      <c r="A150" s="2" t="s">
        <v>15</v>
      </c>
      <c r="B150" s="2" t="s">
        <v>10</v>
      </c>
      <c r="C150" s="3">
        <v>-5.1900000000000002E-2</v>
      </c>
      <c r="D150" s="3">
        <v>3.78E-2</v>
      </c>
      <c r="E150" s="3">
        <v>0.16980000000000001</v>
      </c>
    </row>
    <row r="151" spans="1:5" x14ac:dyDescent="0.25">
      <c r="A151" s="2" t="s">
        <v>15</v>
      </c>
      <c r="B151" s="2" t="s">
        <v>12</v>
      </c>
      <c r="C151" s="3">
        <v>-0.36880000000000002</v>
      </c>
      <c r="D151" s="3">
        <v>5.2600000000000001E-2</v>
      </c>
      <c r="E151" s="4">
        <v>2.4406999999999999E-12</v>
      </c>
    </row>
    <row r="152" spans="1:5" x14ac:dyDescent="0.25">
      <c r="A152" s="2" t="s">
        <v>15</v>
      </c>
      <c r="B152" s="2" t="s">
        <v>21</v>
      </c>
      <c r="C152" s="3">
        <v>3.4799999999999998E-2</v>
      </c>
      <c r="D152" s="3">
        <v>4.8800000000000003E-2</v>
      </c>
      <c r="E152" s="3">
        <v>0.4758</v>
      </c>
    </row>
    <row r="153" spans="1:5" x14ac:dyDescent="0.25">
      <c r="A153" s="2" t="s">
        <v>15</v>
      </c>
      <c r="B153" s="2" t="s">
        <v>16</v>
      </c>
      <c r="C153" s="3">
        <v>-0.16600000000000001</v>
      </c>
      <c r="D153" s="3">
        <v>6.0600000000000001E-2</v>
      </c>
      <c r="E153" s="4">
        <v>6.1999999999999998E-3</v>
      </c>
    </row>
    <row r="154" spans="1:5" x14ac:dyDescent="0.25">
      <c r="A154" s="2" t="s">
        <v>15</v>
      </c>
      <c r="B154" s="2" t="s">
        <v>11</v>
      </c>
      <c r="C154" s="3">
        <v>0.11799999999999999</v>
      </c>
      <c r="D154" s="3">
        <v>5.5100000000000003E-2</v>
      </c>
      <c r="E154" s="3">
        <v>3.2399999999999998E-2</v>
      </c>
    </row>
    <row r="155" spans="1:5" x14ac:dyDescent="0.25">
      <c r="A155" s="2" t="s">
        <v>15</v>
      </c>
      <c r="B155" s="2" t="s">
        <v>20</v>
      </c>
      <c r="C155" s="3">
        <v>1.9599999999999999E-2</v>
      </c>
      <c r="D155" s="3">
        <v>5.1400000000000001E-2</v>
      </c>
      <c r="E155" s="3">
        <v>0.70240000000000002</v>
      </c>
    </row>
    <row r="156" spans="1:5" x14ac:dyDescent="0.25">
      <c r="A156" s="2" t="s">
        <v>39</v>
      </c>
      <c r="B156" s="2" t="s">
        <v>135</v>
      </c>
      <c r="C156" s="3">
        <v>0.58120000000000005</v>
      </c>
      <c r="D156" s="3">
        <v>1.9800000000000002E-2</v>
      </c>
      <c r="E156" s="4">
        <v>9.5365000000000008E-190</v>
      </c>
    </row>
    <row r="157" spans="1:5" x14ac:dyDescent="0.25">
      <c r="A157" s="2" t="s">
        <v>39</v>
      </c>
      <c r="B157" s="2" t="s">
        <v>7</v>
      </c>
      <c r="C157" s="3">
        <v>0.76670000000000005</v>
      </c>
      <c r="D157" s="3">
        <v>1.41E-2</v>
      </c>
      <c r="E157" s="2">
        <v>0</v>
      </c>
    </row>
    <row r="158" spans="1:5" x14ac:dyDescent="0.25">
      <c r="A158" s="2" t="s">
        <v>39</v>
      </c>
      <c r="B158" s="2" t="s">
        <v>13</v>
      </c>
      <c r="C158" s="3">
        <v>7.2300000000000003E-2</v>
      </c>
      <c r="D158" s="3">
        <v>3.4799999999999998E-2</v>
      </c>
      <c r="E158" s="3">
        <v>3.7900000000000003E-2</v>
      </c>
    </row>
    <row r="159" spans="1:5" x14ac:dyDescent="0.25">
      <c r="A159" s="2" t="s">
        <v>39</v>
      </c>
      <c r="B159" s="2" t="s">
        <v>19</v>
      </c>
      <c r="C159" s="3">
        <v>3.4200000000000001E-2</v>
      </c>
      <c r="D159" s="3">
        <v>3.3500000000000002E-2</v>
      </c>
      <c r="E159" s="3">
        <v>0.3085</v>
      </c>
    </row>
    <row r="160" spans="1:5" x14ac:dyDescent="0.25">
      <c r="A160" s="2" t="s">
        <v>39</v>
      </c>
      <c r="B160" s="2" t="s">
        <v>22</v>
      </c>
      <c r="C160" s="3">
        <v>-2.0999999999999999E-3</v>
      </c>
      <c r="D160" s="3">
        <v>3.7100000000000001E-2</v>
      </c>
      <c r="E160" s="3">
        <v>0.95489999999999997</v>
      </c>
    </row>
    <row r="161" spans="1:5" x14ac:dyDescent="0.25">
      <c r="A161" s="2" t="s">
        <v>39</v>
      </c>
      <c r="B161" s="2" t="s">
        <v>14</v>
      </c>
      <c r="C161" s="3">
        <v>0.1147</v>
      </c>
      <c r="D161" s="3">
        <v>3.85E-2</v>
      </c>
      <c r="E161" s="4">
        <v>2.8999999999999998E-3</v>
      </c>
    </row>
    <row r="162" spans="1:5" x14ac:dyDescent="0.25">
      <c r="A162" s="2" t="s">
        <v>39</v>
      </c>
      <c r="B162" s="2" t="s">
        <v>18</v>
      </c>
      <c r="C162" s="3">
        <v>-2.3300000000000001E-2</v>
      </c>
      <c r="D162" s="3">
        <v>3.6700000000000003E-2</v>
      </c>
      <c r="E162" s="3">
        <v>0.52569999999999995</v>
      </c>
    </row>
    <row r="163" spans="1:5" x14ac:dyDescent="0.25">
      <c r="A163" s="2" t="s">
        <v>39</v>
      </c>
      <c r="B163" s="2" t="s">
        <v>23</v>
      </c>
      <c r="C163" s="3">
        <v>3.3099999999999997E-2</v>
      </c>
      <c r="D163" s="3">
        <v>3.61E-2</v>
      </c>
      <c r="E163" s="3">
        <v>0.36009999999999998</v>
      </c>
    </row>
    <row r="164" spans="1:5" x14ac:dyDescent="0.25">
      <c r="A164" s="2" t="s">
        <v>39</v>
      </c>
      <c r="B164" s="2" t="s">
        <v>15</v>
      </c>
      <c r="C164" s="3">
        <v>-9.5699999999999993E-2</v>
      </c>
      <c r="D164" s="3">
        <v>3.3399999999999999E-2</v>
      </c>
      <c r="E164" s="4">
        <v>4.1000000000000003E-3</v>
      </c>
    </row>
    <row r="165" spans="1:5" x14ac:dyDescent="0.25">
      <c r="A165" s="2" t="s">
        <v>39</v>
      </c>
      <c r="B165" s="2" t="s">
        <v>17</v>
      </c>
      <c r="C165" s="3">
        <v>-1.0800000000000001E-2</v>
      </c>
      <c r="D165" s="3">
        <v>4.9299999999999997E-2</v>
      </c>
      <c r="E165" s="3">
        <v>0.82730000000000004</v>
      </c>
    </row>
    <row r="166" spans="1:5" x14ac:dyDescent="0.25">
      <c r="A166" s="2" t="s">
        <v>39</v>
      </c>
      <c r="B166" s="2" t="s">
        <v>9</v>
      </c>
      <c r="C166" s="3">
        <v>0.82669999999999999</v>
      </c>
      <c r="D166" s="3">
        <v>1.72E-2</v>
      </c>
      <c r="E166" s="2">
        <v>0</v>
      </c>
    </row>
    <row r="167" spans="1:5" x14ac:dyDescent="0.25">
      <c r="A167" s="2" t="s">
        <v>39</v>
      </c>
      <c r="B167" s="2" t="s">
        <v>10</v>
      </c>
      <c r="C167" s="3">
        <v>0.79630000000000001</v>
      </c>
      <c r="D167" s="3">
        <v>2.1899999999999999E-2</v>
      </c>
      <c r="E167" s="4">
        <v>1.3527999999999999E-290</v>
      </c>
    </row>
    <row r="168" spans="1:5" x14ac:dyDescent="0.25">
      <c r="A168" s="2" t="s">
        <v>39</v>
      </c>
      <c r="B168" s="2" t="s">
        <v>12</v>
      </c>
      <c r="C168" s="3">
        <v>0.27700000000000002</v>
      </c>
      <c r="D168" s="3">
        <v>3.5799999999999998E-2</v>
      </c>
      <c r="E168" s="4">
        <v>9.7814000000000007E-15</v>
      </c>
    </row>
    <row r="169" spans="1:5" x14ac:dyDescent="0.25">
      <c r="A169" s="2" t="s">
        <v>39</v>
      </c>
      <c r="B169" s="2" t="s">
        <v>21</v>
      </c>
      <c r="C169" s="3">
        <v>4.8399999999999999E-2</v>
      </c>
      <c r="D169" s="3">
        <v>3.5299999999999998E-2</v>
      </c>
      <c r="E169" s="3">
        <v>0.1701</v>
      </c>
    </row>
    <row r="170" spans="1:5" x14ac:dyDescent="0.25">
      <c r="A170" s="2" t="s">
        <v>39</v>
      </c>
      <c r="B170" s="2" t="s">
        <v>16</v>
      </c>
      <c r="C170" s="3">
        <v>-0.13689999999999999</v>
      </c>
      <c r="D170" s="3">
        <v>4.1799999999999997E-2</v>
      </c>
      <c r="E170" s="4">
        <v>1E-3</v>
      </c>
    </row>
    <row r="171" spans="1:5" x14ac:dyDescent="0.25">
      <c r="A171" s="2" t="s">
        <v>39</v>
      </c>
      <c r="B171" s="2" t="s">
        <v>11</v>
      </c>
      <c r="C171" s="3">
        <v>-0.30359999999999998</v>
      </c>
      <c r="D171" s="3">
        <v>4.0300000000000002E-2</v>
      </c>
      <c r="E171" s="4">
        <v>4.9603000000000001E-14</v>
      </c>
    </row>
    <row r="172" spans="1:5" x14ac:dyDescent="0.25">
      <c r="A172" s="2" t="s">
        <v>39</v>
      </c>
      <c r="B172" s="2" t="s">
        <v>20</v>
      </c>
      <c r="C172" s="3">
        <v>4.1200000000000001E-2</v>
      </c>
      <c r="D172" s="3">
        <v>3.5499999999999997E-2</v>
      </c>
      <c r="E172" s="3">
        <v>0.2455</v>
      </c>
    </row>
    <row r="173" spans="1:5" x14ac:dyDescent="0.25">
      <c r="A173" s="2" t="s">
        <v>17</v>
      </c>
      <c r="B173" s="2" t="s">
        <v>135</v>
      </c>
      <c r="C173" s="3">
        <v>-7.4999999999999997E-3</v>
      </c>
      <c r="D173" s="3">
        <v>4.1300000000000003E-2</v>
      </c>
      <c r="E173" s="3">
        <v>0.85619999999999996</v>
      </c>
    </row>
    <row r="174" spans="1:5" x14ac:dyDescent="0.25">
      <c r="A174" s="2" t="s">
        <v>17</v>
      </c>
      <c r="B174" s="2" t="s">
        <v>7</v>
      </c>
      <c r="C174" s="3">
        <v>-5.6099999999999997E-2</v>
      </c>
      <c r="D174" s="3">
        <v>3.9E-2</v>
      </c>
      <c r="E174" s="3">
        <v>0.15</v>
      </c>
    </row>
    <row r="175" spans="1:5" x14ac:dyDescent="0.25">
      <c r="A175" s="2" t="s">
        <v>17</v>
      </c>
      <c r="B175" s="2" t="s">
        <v>13</v>
      </c>
      <c r="C175" s="3">
        <v>-9.8400000000000001E-2</v>
      </c>
      <c r="D175" s="3">
        <v>6.2E-2</v>
      </c>
      <c r="E175" s="3">
        <v>0.1128</v>
      </c>
    </row>
    <row r="176" spans="1:5" x14ac:dyDescent="0.25">
      <c r="A176" s="2" t="s">
        <v>17</v>
      </c>
      <c r="B176" s="2" t="s">
        <v>19</v>
      </c>
      <c r="C176" s="3">
        <v>0.10349999999999999</v>
      </c>
      <c r="D176" s="3">
        <v>6.0600000000000001E-2</v>
      </c>
      <c r="E176" s="3">
        <v>8.7499999999999994E-2</v>
      </c>
    </row>
    <row r="177" spans="1:5" x14ac:dyDescent="0.25">
      <c r="A177" s="2" t="s">
        <v>17</v>
      </c>
      <c r="B177" s="2" t="s">
        <v>22</v>
      </c>
      <c r="C177" s="3">
        <v>0.22439999999999999</v>
      </c>
      <c r="D177" s="3">
        <v>6.7100000000000007E-2</v>
      </c>
      <c r="E177" s="4">
        <v>8.0000000000000004E-4</v>
      </c>
    </row>
    <row r="178" spans="1:5" x14ac:dyDescent="0.25">
      <c r="A178" s="2" t="s">
        <v>17</v>
      </c>
      <c r="B178" s="2" t="s">
        <v>14</v>
      </c>
      <c r="C178" s="3">
        <v>-0.99460000000000004</v>
      </c>
      <c r="D178" s="3">
        <v>3.7900000000000003E-2</v>
      </c>
      <c r="E178" s="4">
        <v>4.6768000000000003E-152</v>
      </c>
    </row>
    <row r="179" spans="1:5" x14ac:dyDescent="0.25">
      <c r="A179" s="2" t="s">
        <v>17</v>
      </c>
      <c r="B179" s="2" t="s">
        <v>18</v>
      </c>
      <c r="C179" s="3">
        <v>-1.4E-3</v>
      </c>
      <c r="D179" s="3">
        <v>6.4000000000000001E-2</v>
      </c>
      <c r="E179" s="3">
        <v>0.98229999999999995</v>
      </c>
    </row>
    <row r="180" spans="1:5" x14ac:dyDescent="0.25">
      <c r="A180" s="2" t="s">
        <v>17</v>
      </c>
      <c r="B180" s="2" t="s">
        <v>23</v>
      </c>
      <c r="C180" s="3">
        <v>-0.44359999999999999</v>
      </c>
      <c r="D180" s="3">
        <v>6.0199999999999997E-2</v>
      </c>
      <c r="E180" s="4">
        <v>1.6796E-13</v>
      </c>
    </row>
    <row r="181" spans="1:5" x14ac:dyDescent="0.25">
      <c r="A181" s="2" t="s">
        <v>17</v>
      </c>
      <c r="B181" s="2" t="s">
        <v>15</v>
      </c>
      <c r="C181" s="3">
        <v>0.15</v>
      </c>
      <c r="D181" s="3">
        <v>7.1599999999999997E-2</v>
      </c>
      <c r="E181" s="3">
        <v>3.5999999999999997E-2</v>
      </c>
    </row>
    <row r="182" spans="1:5" x14ac:dyDescent="0.25">
      <c r="A182" s="2" t="s">
        <v>17</v>
      </c>
      <c r="B182" s="2" t="s">
        <v>39</v>
      </c>
      <c r="C182" s="3">
        <v>-1.0800000000000001E-2</v>
      </c>
      <c r="D182" s="3">
        <v>4.9299999999999997E-2</v>
      </c>
      <c r="E182" s="3">
        <v>0.82730000000000004</v>
      </c>
    </row>
    <row r="183" spans="1:5" x14ac:dyDescent="0.25">
      <c r="A183" s="2" t="s">
        <v>17</v>
      </c>
      <c r="B183" s="2" t="s">
        <v>9</v>
      </c>
      <c r="C183" s="3">
        <v>-5.5100000000000003E-2</v>
      </c>
      <c r="D183" s="3">
        <v>4.8599999999999997E-2</v>
      </c>
      <c r="E183" s="3">
        <v>0.25740000000000002</v>
      </c>
    </row>
    <row r="184" spans="1:5" x14ac:dyDescent="0.25">
      <c r="A184" s="2" t="s">
        <v>17</v>
      </c>
      <c r="B184" s="2" t="s">
        <v>10</v>
      </c>
      <c r="C184" s="3">
        <v>-9.4E-2</v>
      </c>
      <c r="D184" s="3">
        <v>5.3800000000000001E-2</v>
      </c>
      <c r="E184" s="3">
        <v>8.0600000000000005E-2</v>
      </c>
    </row>
    <row r="185" spans="1:5" x14ac:dyDescent="0.25">
      <c r="A185" s="2" t="s">
        <v>17</v>
      </c>
      <c r="B185" s="2" t="s">
        <v>12</v>
      </c>
      <c r="C185" s="3">
        <v>0.1777</v>
      </c>
      <c r="D185" s="3">
        <v>6.2300000000000001E-2</v>
      </c>
      <c r="E185" s="4">
        <v>4.3E-3</v>
      </c>
    </row>
    <row r="186" spans="1:5" x14ac:dyDescent="0.25">
      <c r="A186" s="2" t="s">
        <v>17</v>
      </c>
      <c r="B186" s="2" t="s">
        <v>21</v>
      </c>
      <c r="C186" s="3">
        <v>0.25380000000000003</v>
      </c>
      <c r="D186" s="3">
        <v>6.7000000000000004E-2</v>
      </c>
      <c r="E186" s="4">
        <v>2.0000000000000001E-4</v>
      </c>
    </row>
    <row r="187" spans="1:5" x14ac:dyDescent="0.25">
      <c r="A187" s="2" t="s">
        <v>17</v>
      </c>
      <c r="B187" s="2" t="s">
        <v>16</v>
      </c>
      <c r="C187" s="3">
        <v>6.88E-2</v>
      </c>
      <c r="D187" s="3">
        <v>7.0900000000000005E-2</v>
      </c>
      <c r="E187" s="3">
        <v>0.3322</v>
      </c>
    </row>
    <row r="188" spans="1:5" x14ac:dyDescent="0.25">
      <c r="A188" s="2" t="s">
        <v>17</v>
      </c>
      <c r="B188" s="2" t="s">
        <v>11</v>
      </c>
      <c r="C188" s="3">
        <v>1.47E-2</v>
      </c>
      <c r="D188" s="3">
        <v>6.6299999999999998E-2</v>
      </c>
      <c r="E188" s="3">
        <v>0.82509999999999994</v>
      </c>
    </row>
    <row r="189" spans="1:5" x14ac:dyDescent="0.25">
      <c r="A189" s="2" t="s">
        <v>17</v>
      </c>
      <c r="B189" s="2" t="s">
        <v>20</v>
      </c>
      <c r="C189" s="3">
        <v>0.72589999999999999</v>
      </c>
      <c r="D189" s="3">
        <v>4.4900000000000002E-2</v>
      </c>
      <c r="E189" s="4">
        <v>1.0412E-58</v>
      </c>
    </row>
    <row r="190" spans="1:5" x14ac:dyDescent="0.25">
      <c r="A190" s="2" t="s">
        <v>9</v>
      </c>
      <c r="B190" s="2" t="s">
        <v>135</v>
      </c>
      <c r="C190" s="3">
        <v>0.69169999999999998</v>
      </c>
      <c r="D190" s="3">
        <v>1.84E-2</v>
      </c>
      <c r="E190" s="13" t="str">
        <f>"7.76E-309"</f>
        <v>7.76E-309</v>
      </c>
    </row>
    <row r="191" spans="1:5" x14ac:dyDescent="0.25">
      <c r="A191" s="2" t="s">
        <v>9</v>
      </c>
      <c r="B191" s="2" t="s">
        <v>7</v>
      </c>
      <c r="C191" s="3">
        <v>0.96289999999999998</v>
      </c>
      <c r="D191" s="3">
        <v>1.0800000000000001E-2</v>
      </c>
      <c r="E191" s="2">
        <v>0</v>
      </c>
    </row>
    <row r="192" spans="1:5" x14ac:dyDescent="0.25">
      <c r="A192" s="2" t="s">
        <v>9</v>
      </c>
      <c r="B192" s="2" t="s">
        <v>13</v>
      </c>
      <c r="C192" s="3">
        <v>4.7500000000000001E-2</v>
      </c>
      <c r="D192" s="3">
        <v>2.92E-2</v>
      </c>
      <c r="E192" s="3">
        <v>0.1043</v>
      </c>
    </row>
    <row r="193" spans="1:5" x14ac:dyDescent="0.25">
      <c r="A193" s="2" t="s">
        <v>9</v>
      </c>
      <c r="B193" s="2" t="s">
        <v>19</v>
      </c>
      <c r="C193" s="3">
        <v>-3.3999999999999998E-3</v>
      </c>
      <c r="D193" s="3">
        <v>2.8799999999999999E-2</v>
      </c>
      <c r="E193" s="3">
        <v>0.90600000000000003</v>
      </c>
    </row>
    <row r="194" spans="1:5" x14ac:dyDescent="0.25">
      <c r="A194" s="2" t="s">
        <v>9</v>
      </c>
      <c r="B194" s="2" t="s">
        <v>22</v>
      </c>
      <c r="C194" s="3">
        <v>-1.17E-2</v>
      </c>
      <c r="D194" s="3">
        <v>4.1500000000000002E-2</v>
      </c>
      <c r="E194" s="3">
        <v>0.77839999999999998</v>
      </c>
    </row>
    <row r="195" spans="1:5" x14ac:dyDescent="0.25">
      <c r="A195" s="2" t="s">
        <v>9</v>
      </c>
      <c r="B195" s="2" t="s">
        <v>14</v>
      </c>
      <c r="C195" s="3">
        <v>0.13189999999999999</v>
      </c>
      <c r="D195" s="3">
        <v>3.9600000000000003E-2</v>
      </c>
      <c r="E195" s="4">
        <v>8.9999999999999998E-4</v>
      </c>
    </row>
    <row r="196" spans="1:5" x14ac:dyDescent="0.25">
      <c r="A196" s="2" t="s">
        <v>9</v>
      </c>
      <c r="B196" s="2" t="s">
        <v>18</v>
      </c>
      <c r="C196" s="3">
        <v>1.5100000000000001E-2</v>
      </c>
      <c r="D196" s="3">
        <v>3.0499999999999999E-2</v>
      </c>
      <c r="E196" s="3">
        <v>0.62019999999999997</v>
      </c>
    </row>
    <row r="197" spans="1:5" x14ac:dyDescent="0.25">
      <c r="A197" s="2" t="s">
        <v>9</v>
      </c>
      <c r="B197" s="2" t="s">
        <v>23</v>
      </c>
      <c r="C197" s="3">
        <v>8.9999999999999998E-4</v>
      </c>
      <c r="D197" s="3">
        <v>3.4500000000000003E-2</v>
      </c>
      <c r="E197" s="3">
        <v>0.97870000000000001</v>
      </c>
    </row>
    <row r="198" spans="1:5" x14ac:dyDescent="0.25">
      <c r="A198" s="2" t="s">
        <v>9</v>
      </c>
      <c r="B198" s="2" t="s">
        <v>15</v>
      </c>
      <c r="C198" s="3">
        <v>-9.35E-2</v>
      </c>
      <c r="D198" s="3">
        <v>3.27E-2</v>
      </c>
      <c r="E198" s="4">
        <v>4.1999999999999997E-3</v>
      </c>
    </row>
    <row r="199" spans="1:5" x14ac:dyDescent="0.25">
      <c r="A199" s="2" t="s">
        <v>9</v>
      </c>
      <c r="B199" s="2" t="s">
        <v>39</v>
      </c>
      <c r="C199" s="3">
        <v>0.82669999999999999</v>
      </c>
      <c r="D199" s="3">
        <v>1.72E-2</v>
      </c>
      <c r="E199" s="2">
        <v>0</v>
      </c>
    </row>
    <row r="200" spans="1:5" x14ac:dyDescent="0.25">
      <c r="A200" s="2" t="s">
        <v>9</v>
      </c>
      <c r="B200" s="2" t="s">
        <v>17</v>
      </c>
      <c r="C200" s="3">
        <v>-5.5100000000000003E-2</v>
      </c>
      <c r="D200" s="3">
        <v>4.8599999999999997E-2</v>
      </c>
      <c r="E200" s="3">
        <v>0.25740000000000002</v>
      </c>
    </row>
    <row r="201" spans="1:5" x14ac:dyDescent="0.25">
      <c r="A201" s="2" t="s">
        <v>9</v>
      </c>
      <c r="B201" s="2" t="s">
        <v>10</v>
      </c>
      <c r="C201" s="3">
        <v>0.64980000000000004</v>
      </c>
      <c r="D201" s="3">
        <v>2.5899999999999999E-2</v>
      </c>
      <c r="E201" s="4">
        <v>1.9004999999999999E-139</v>
      </c>
    </row>
    <row r="202" spans="1:5" x14ac:dyDescent="0.25">
      <c r="A202" s="2" t="s">
        <v>9</v>
      </c>
      <c r="B202" s="2" t="s">
        <v>12</v>
      </c>
      <c r="C202" s="3">
        <v>0.18310000000000001</v>
      </c>
      <c r="D202" s="3">
        <v>3.2399999999999998E-2</v>
      </c>
      <c r="E202" s="4">
        <v>1.5746000000000001E-8</v>
      </c>
    </row>
    <row r="203" spans="1:5" x14ac:dyDescent="0.25">
      <c r="A203" s="2" t="s">
        <v>9</v>
      </c>
      <c r="B203" s="2" t="s">
        <v>21</v>
      </c>
      <c r="C203" s="3">
        <v>-2.76E-2</v>
      </c>
      <c r="D203" s="3">
        <v>3.1899999999999998E-2</v>
      </c>
      <c r="E203" s="3">
        <v>0.38640000000000002</v>
      </c>
    </row>
    <row r="204" spans="1:5" x14ac:dyDescent="0.25">
      <c r="A204" s="2" t="s">
        <v>9</v>
      </c>
      <c r="B204" s="2" t="s">
        <v>16</v>
      </c>
      <c r="C204" s="3">
        <v>-0.14460000000000001</v>
      </c>
      <c r="D204" s="3">
        <v>3.7199999999999997E-2</v>
      </c>
      <c r="E204" s="4">
        <v>1E-4</v>
      </c>
    </row>
    <row r="205" spans="1:5" x14ac:dyDescent="0.25">
      <c r="A205" s="2" t="s">
        <v>9</v>
      </c>
      <c r="B205" s="2" t="s">
        <v>11</v>
      </c>
      <c r="C205" s="3">
        <v>-0.25640000000000002</v>
      </c>
      <c r="D205" s="3">
        <v>3.4799999999999998E-2</v>
      </c>
      <c r="E205" s="4">
        <v>1.7626E-13</v>
      </c>
    </row>
    <row r="206" spans="1:5" x14ac:dyDescent="0.25">
      <c r="A206" s="2" t="s">
        <v>9</v>
      </c>
      <c r="B206" s="2" t="s">
        <v>20</v>
      </c>
      <c r="C206" s="3">
        <v>-3.2899999999999999E-2</v>
      </c>
      <c r="D206" s="3">
        <v>3.5200000000000002E-2</v>
      </c>
      <c r="E206" s="3">
        <v>0.35</v>
      </c>
    </row>
    <row r="207" spans="1:5" x14ac:dyDescent="0.25">
      <c r="A207" s="2" t="s">
        <v>10</v>
      </c>
      <c r="B207" s="2" t="s">
        <v>135</v>
      </c>
      <c r="C207" s="3">
        <v>0.27310000000000001</v>
      </c>
      <c r="D207" s="3">
        <v>2.7099999999999999E-2</v>
      </c>
      <c r="E207" s="4">
        <v>7.4146000000000005E-24</v>
      </c>
    </row>
    <row r="208" spans="1:5" x14ac:dyDescent="0.25">
      <c r="A208" s="2" t="s">
        <v>10</v>
      </c>
      <c r="B208" s="2" t="s">
        <v>7</v>
      </c>
      <c r="C208" s="3">
        <v>0.56259999999999999</v>
      </c>
      <c r="D208" s="3">
        <v>2.3800000000000002E-2</v>
      </c>
      <c r="E208" s="4">
        <v>6.8810000000000004E-124</v>
      </c>
    </row>
    <row r="209" spans="1:5" x14ac:dyDescent="0.25">
      <c r="A209" s="2" t="s">
        <v>10</v>
      </c>
      <c r="B209" s="2" t="s">
        <v>13</v>
      </c>
      <c r="C209" s="3">
        <v>4.7699999999999999E-2</v>
      </c>
      <c r="D209" s="3">
        <v>4.2299999999999997E-2</v>
      </c>
      <c r="E209" s="3">
        <v>0.25950000000000001</v>
      </c>
    </row>
    <row r="210" spans="1:5" x14ac:dyDescent="0.25">
      <c r="A210" s="2" t="s">
        <v>10</v>
      </c>
      <c r="B210" s="2" t="s">
        <v>19</v>
      </c>
      <c r="C210" s="3">
        <v>1.24E-2</v>
      </c>
      <c r="D210" s="3">
        <v>3.7900000000000003E-2</v>
      </c>
      <c r="E210" s="3">
        <v>0.74319999999999997</v>
      </c>
    </row>
    <row r="211" spans="1:5" x14ac:dyDescent="0.25">
      <c r="A211" s="2" t="s">
        <v>10</v>
      </c>
      <c r="B211" s="2" t="s">
        <v>22</v>
      </c>
      <c r="C211" s="3">
        <v>-4.8300000000000003E-2</v>
      </c>
      <c r="D211" s="3">
        <v>4.4200000000000003E-2</v>
      </c>
      <c r="E211" s="3">
        <v>0.27450000000000002</v>
      </c>
    </row>
    <row r="212" spans="1:5" x14ac:dyDescent="0.25">
      <c r="A212" s="2" t="s">
        <v>10</v>
      </c>
      <c r="B212" s="2" t="s">
        <v>14</v>
      </c>
      <c r="C212" s="3">
        <v>0.15570000000000001</v>
      </c>
      <c r="D212" s="3">
        <v>3.9199999999999999E-2</v>
      </c>
      <c r="E212" s="4">
        <v>7.2599000000000001E-5</v>
      </c>
    </row>
    <row r="213" spans="1:5" x14ac:dyDescent="0.25">
      <c r="A213" s="2" t="s">
        <v>10</v>
      </c>
      <c r="B213" s="2" t="s">
        <v>18</v>
      </c>
      <c r="C213" s="3">
        <v>-2.6100000000000002E-2</v>
      </c>
      <c r="D213" s="3">
        <v>4.3700000000000003E-2</v>
      </c>
      <c r="E213" s="3">
        <v>0.55010000000000003</v>
      </c>
    </row>
    <row r="214" spans="1:5" x14ac:dyDescent="0.25">
      <c r="A214" s="2" t="s">
        <v>10</v>
      </c>
      <c r="B214" s="2" t="s">
        <v>23</v>
      </c>
      <c r="C214" s="3">
        <v>9.5000000000000001E-2</v>
      </c>
      <c r="D214" s="3">
        <v>4.0599999999999997E-2</v>
      </c>
      <c r="E214" s="3">
        <v>1.9199999999999998E-2</v>
      </c>
    </row>
    <row r="215" spans="1:5" x14ac:dyDescent="0.25">
      <c r="A215" s="2" t="s">
        <v>10</v>
      </c>
      <c r="B215" s="2" t="s">
        <v>15</v>
      </c>
      <c r="C215" s="3">
        <v>-5.1900000000000002E-2</v>
      </c>
      <c r="D215" s="3">
        <v>3.78E-2</v>
      </c>
      <c r="E215" s="3">
        <v>0.16980000000000001</v>
      </c>
    </row>
    <row r="216" spans="1:5" x14ac:dyDescent="0.25">
      <c r="A216" s="2" t="s">
        <v>10</v>
      </c>
      <c r="B216" s="2" t="s">
        <v>39</v>
      </c>
      <c r="C216" s="3">
        <v>0.79630000000000001</v>
      </c>
      <c r="D216" s="3">
        <v>2.1899999999999999E-2</v>
      </c>
      <c r="E216" s="4">
        <v>1.3527999999999999E-290</v>
      </c>
    </row>
    <row r="217" spans="1:5" x14ac:dyDescent="0.25">
      <c r="A217" s="2" t="s">
        <v>10</v>
      </c>
      <c r="B217" s="2" t="s">
        <v>17</v>
      </c>
      <c r="C217" s="3">
        <v>-9.4E-2</v>
      </c>
      <c r="D217" s="3">
        <v>5.3800000000000001E-2</v>
      </c>
      <c r="E217" s="3">
        <v>8.0600000000000005E-2</v>
      </c>
    </row>
    <row r="218" spans="1:5" x14ac:dyDescent="0.25">
      <c r="A218" s="2" t="s">
        <v>10</v>
      </c>
      <c r="B218" s="2" t="s">
        <v>9</v>
      </c>
      <c r="C218" s="3">
        <v>0.64980000000000004</v>
      </c>
      <c r="D218" s="3">
        <v>2.5899999999999999E-2</v>
      </c>
      <c r="E218" s="4">
        <v>1.9004999999999999E-139</v>
      </c>
    </row>
    <row r="219" spans="1:5" x14ac:dyDescent="0.25">
      <c r="A219" s="2" t="s">
        <v>10</v>
      </c>
      <c r="B219" s="2" t="s">
        <v>12</v>
      </c>
      <c r="C219" s="3">
        <v>0.1847</v>
      </c>
      <c r="D219" s="3">
        <v>3.8800000000000001E-2</v>
      </c>
      <c r="E219" s="4">
        <v>1.9858000000000001E-6</v>
      </c>
    </row>
    <row r="220" spans="1:5" x14ac:dyDescent="0.25">
      <c r="A220" s="2" t="s">
        <v>10</v>
      </c>
      <c r="B220" s="2" t="s">
        <v>21</v>
      </c>
      <c r="C220" s="3">
        <v>3.2899999999999999E-2</v>
      </c>
      <c r="D220" s="3">
        <v>4.02E-2</v>
      </c>
      <c r="E220" s="3">
        <v>0.4123</v>
      </c>
    </row>
    <row r="221" spans="1:5" x14ac:dyDescent="0.25">
      <c r="A221" s="2" t="s">
        <v>10</v>
      </c>
      <c r="B221" s="2" t="s">
        <v>16</v>
      </c>
      <c r="C221" s="3">
        <v>-0.1051</v>
      </c>
      <c r="D221" s="3">
        <v>4.2900000000000001E-2</v>
      </c>
      <c r="E221" s="3">
        <v>1.4200000000000001E-2</v>
      </c>
    </row>
    <row r="222" spans="1:5" x14ac:dyDescent="0.25">
      <c r="A222" s="2" t="s">
        <v>10</v>
      </c>
      <c r="B222" s="2" t="s">
        <v>11</v>
      </c>
      <c r="C222" s="3">
        <v>-0.2001</v>
      </c>
      <c r="D222" s="3">
        <v>4.0099999999999997E-2</v>
      </c>
      <c r="E222" s="4">
        <v>6.1307000000000002E-7</v>
      </c>
    </row>
    <row r="223" spans="1:5" x14ac:dyDescent="0.25">
      <c r="A223" s="2" t="s">
        <v>10</v>
      </c>
      <c r="B223" s="2" t="s">
        <v>20</v>
      </c>
      <c r="C223" s="3">
        <v>-2.7799999999999998E-2</v>
      </c>
      <c r="D223" s="3">
        <v>3.7600000000000001E-2</v>
      </c>
      <c r="E223" s="3">
        <v>0.4602</v>
      </c>
    </row>
    <row r="224" spans="1:5" x14ac:dyDescent="0.25">
      <c r="A224" s="2" t="s">
        <v>12</v>
      </c>
      <c r="B224" s="2" t="s">
        <v>135</v>
      </c>
      <c r="C224" s="3">
        <v>0.19819999999999999</v>
      </c>
      <c r="D224" s="3">
        <v>3.2199999999999999E-2</v>
      </c>
      <c r="E224" s="4">
        <v>7.7266E-10</v>
      </c>
    </row>
    <row r="225" spans="1:5" x14ac:dyDescent="0.25">
      <c r="A225" s="2" t="s">
        <v>12</v>
      </c>
      <c r="B225" s="2" t="s">
        <v>7</v>
      </c>
      <c r="C225" s="3">
        <v>0.1711</v>
      </c>
      <c r="D225" s="3">
        <v>2.8000000000000001E-2</v>
      </c>
      <c r="E225" s="4">
        <v>1.0334E-9</v>
      </c>
    </row>
    <row r="226" spans="1:5" x14ac:dyDescent="0.25">
      <c r="A226" s="2" t="s">
        <v>12</v>
      </c>
      <c r="B226" s="2" t="s">
        <v>13</v>
      </c>
      <c r="C226" s="3">
        <v>0.13400000000000001</v>
      </c>
      <c r="D226" s="3">
        <v>4.4499999999999998E-2</v>
      </c>
      <c r="E226" s="4">
        <v>2.5999999999999999E-3</v>
      </c>
    </row>
    <row r="227" spans="1:5" x14ac:dyDescent="0.25">
      <c r="A227" s="2" t="s">
        <v>12</v>
      </c>
      <c r="B227" s="2" t="s">
        <v>19</v>
      </c>
      <c r="C227" s="3">
        <v>4.7899999999999998E-2</v>
      </c>
      <c r="D227" s="3">
        <v>4.82E-2</v>
      </c>
      <c r="E227" s="3">
        <v>0.32100000000000001</v>
      </c>
    </row>
    <row r="228" spans="1:5" x14ac:dyDescent="0.25">
      <c r="A228" s="2" t="s">
        <v>12</v>
      </c>
      <c r="B228" s="2" t="s">
        <v>22</v>
      </c>
      <c r="C228" s="3">
        <v>1.7999999999999999E-2</v>
      </c>
      <c r="D228" s="3">
        <v>4.5999999999999999E-2</v>
      </c>
      <c r="E228" s="3">
        <v>0.69540000000000002</v>
      </c>
    </row>
    <row r="229" spans="1:5" x14ac:dyDescent="0.25">
      <c r="A229" s="2" t="s">
        <v>12</v>
      </c>
      <c r="B229" s="2" t="s">
        <v>14</v>
      </c>
      <c r="C229" s="3">
        <v>3.44E-2</v>
      </c>
      <c r="D229" s="3">
        <v>4.53E-2</v>
      </c>
      <c r="E229" s="3">
        <v>0.44719999999999999</v>
      </c>
    </row>
    <row r="230" spans="1:5" x14ac:dyDescent="0.25">
      <c r="A230" s="2" t="s">
        <v>12</v>
      </c>
      <c r="B230" s="2" t="s">
        <v>18</v>
      </c>
      <c r="C230" s="3">
        <v>1.7000000000000001E-2</v>
      </c>
      <c r="D230" s="3">
        <v>4.9200000000000001E-2</v>
      </c>
      <c r="E230" s="3">
        <v>0.72960000000000003</v>
      </c>
    </row>
    <row r="231" spans="1:5" x14ac:dyDescent="0.25">
      <c r="A231" s="2" t="s">
        <v>12</v>
      </c>
      <c r="B231" s="2" t="s">
        <v>23</v>
      </c>
      <c r="C231" s="3">
        <v>6.3399999999999998E-2</v>
      </c>
      <c r="D231" s="3">
        <v>4.2900000000000001E-2</v>
      </c>
      <c r="E231" s="3">
        <v>0.13969999999999999</v>
      </c>
    </row>
    <row r="232" spans="1:5" x14ac:dyDescent="0.25">
      <c r="A232" s="2" t="s">
        <v>12</v>
      </c>
      <c r="B232" s="2" t="s">
        <v>15</v>
      </c>
      <c r="C232" s="3">
        <v>-0.36880000000000002</v>
      </c>
      <c r="D232" s="3">
        <v>5.2600000000000001E-2</v>
      </c>
      <c r="E232" s="4">
        <v>2.4406999999999999E-12</v>
      </c>
    </row>
    <row r="233" spans="1:5" x14ac:dyDescent="0.25">
      <c r="A233" s="2" t="s">
        <v>12</v>
      </c>
      <c r="B233" s="2" t="s">
        <v>39</v>
      </c>
      <c r="C233" s="3">
        <v>0.27700000000000002</v>
      </c>
      <c r="D233" s="3">
        <v>3.5799999999999998E-2</v>
      </c>
      <c r="E233" s="4">
        <v>9.7814000000000007E-15</v>
      </c>
    </row>
    <row r="234" spans="1:5" x14ac:dyDescent="0.25">
      <c r="A234" s="2" t="s">
        <v>12</v>
      </c>
      <c r="B234" s="2" t="s">
        <v>17</v>
      </c>
      <c r="C234" s="3">
        <v>0.1777</v>
      </c>
      <c r="D234" s="3">
        <v>6.2300000000000001E-2</v>
      </c>
      <c r="E234" s="4">
        <v>4.3E-3</v>
      </c>
    </row>
    <row r="235" spans="1:5" x14ac:dyDescent="0.25">
      <c r="A235" s="2" t="s">
        <v>12</v>
      </c>
      <c r="B235" s="2" t="s">
        <v>9</v>
      </c>
      <c r="C235" s="3">
        <v>0.18310000000000001</v>
      </c>
      <c r="D235" s="3">
        <v>3.2399999999999998E-2</v>
      </c>
      <c r="E235" s="4">
        <v>1.5746000000000001E-8</v>
      </c>
    </row>
    <row r="236" spans="1:5" x14ac:dyDescent="0.25">
      <c r="A236" s="2" t="s">
        <v>12</v>
      </c>
      <c r="B236" s="2" t="s">
        <v>10</v>
      </c>
      <c r="C236" s="3">
        <v>0.1847</v>
      </c>
      <c r="D236" s="3">
        <v>3.8800000000000001E-2</v>
      </c>
      <c r="E236" s="4">
        <v>1.9858000000000001E-6</v>
      </c>
    </row>
    <row r="237" spans="1:5" x14ac:dyDescent="0.25">
      <c r="A237" s="2" t="s">
        <v>12</v>
      </c>
      <c r="B237" s="2" t="s">
        <v>21</v>
      </c>
      <c r="C237" s="3">
        <v>0.33760000000000001</v>
      </c>
      <c r="D237" s="3">
        <v>4.2200000000000001E-2</v>
      </c>
      <c r="E237" s="4">
        <v>1.1880999999999999E-15</v>
      </c>
    </row>
    <row r="238" spans="1:5" x14ac:dyDescent="0.25">
      <c r="A238" s="2" t="s">
        <v>12</v>
      </c>
      <c r="B238" s="2" t="s">
        <v>16</v>
      </c>
      <c r="C238" s="3">
        <v>1.9300000000000001E-2</v>
      </c>
      <c r="D238" s="3">
        <v>4.9399999999999999E-2</v>
      </c>
      <c r="E238" s="3">
        <v>0.69620000000000004</v>
      </c>
    </row>
    <row r="239" spans="1:5" x14ac:dyDescent="0.25">
      <c r="A239" s="2" t="s">
        <v>12</v>
      </c>
      <c r="B239" s="2" t="s">
        <v>11</v>
      </c>
      <c r="C239" s="3">
        <v>-0.44779999999999998</v>
      </c>
      <c r="D239" s="3">
        <v>4.4400000000000002E-2</v>
      </c>
      <c r="E239" s="4">
        <v>6.1787E-24</v>
      </c>
    </row>
    <row r="240" spans="1:5" x14ac:dyDescent="0.25">
      <c r="A240" s="2" t="s">
        <v>12</v>
      </c>
      <c r="B240" s="2" t="s">
        <v>20</v>
      </c>
      <c r="C240" s="3">
        <v>0.43709999999999999</v>
      </c>
      <c r="D240" s="3">
        <v>3.9399999999999998E-2</v>
      </c>
      <c r="E240" s="4">
        <v>1.5003E-28</v>
      </c>
    </row>
    <row r="241" spans="1:5" x14ac:dyDescent="0.25">
      <c r="A241" s="2" t="s">
        <v>21</v>
      </c>
      <c r="B241" s="2" t="s">
        <v>135</v>
      </c>
      <c r="C241" s="3">
        <v>-3.1E-2</v>
      </c>
      <c r="D241" s="3">
        <v>3.1300000000000001E-2</v>
      </c>
      <c r="E241" s="3">
        <v>0.3231</v>
      </c>
    </row>
    <row r="242" spans="1:5" x14ac:dyDescent="0.25">
      <c r="A242" s="2" t="s">
        <v>21</v>
      </c>
      <c r="B242" s="2" t="s">
        <v>7</v>
      </c>
      <c r="C242" s="3">
        <v>-6.8599999999999994E-2</v>
      </c>
      <c r="D242" s="3">
        <v>2.81E-2</v>
      </c>
      <c r="E242" s="3">
        <v>1.4500000000000001E-2</v>
      </c>
    </row>
    <row r="243" spans="1:5" x14ac:dyDescent="0.25">
      <c r="A243" s="2" t="s">
        <v>21</v>
      </c>
      <c r="B243" s="2" t="s">
        <v>13</v>
      </c>
      <c r="C243" s="3">
        <v>2.7900000000000001E-2</v>
      </c>
      <c r="D243" s="3">
        <v>4.41E-2</v>
      </c>
      <c r="E243" s="3">
        <v>0.5272</v>
      </c>
    </row>
    <row r="244" spans="1:5" x14ac:dyDescent="0.25">
      <c r="A244" s="2" t="s">
        <v>21</v>
      </c>
      <c r="B244" s="2" t="s">
        <v>19</v>
      </c>
      <c r="C244" s="3">
        <v>0.1368</v>
      </c>
      <c r="D244" s="3">
        <v>4.7199999999999999E-2</v>
      </c>
      <c r="E244" s="4">
        <v>3.7000000000000002E-3</v>
      </c>
    </row>
    <row r="245" spans="1:5" x14ac:dyDescent="0.25">
      <c r="A245" s="2" t="s">
        <v>21</v>
      </c>
      <c r="B245" s="2" t="s">
        <v>22</v>
      </c>
      <c r="C245" s="3">
        <v>4.5999999999999999E-3</v>
      </c>
      <c r="D245" s="3">
        <v>4.6399999999999997E-2</v>
      </c>
      <c r="E245" s="3">
        <v>0.92100000000000004</v>
      </c>
    </row>
    <row r="246" spans="1:5" x14ac:dyDescent="0.25">
      <c r="A246" s="2" t="s">
        <v>21</v>
      </c>
      <c r="B246" s="2" t="s">
        <v>14</v>
      </c>
      <c r="C246" s="3">
        <v>-0.1479</v>
      </c>
      <c r="D246" s="3">
        <v>4.5600000000000002E-2</v>
      </c>
      <c r="E246" s="4">
        <v>1.1999999999999999E-3</v>
      </c>
    </row>
    <row r="247" spans="1:5" x14ac:dyDescent="0.25">
      <c r="A247" s="2" t="s">
        <v>21</v>
      </c>
      <c r="B247" s="2" t="s">
        <v>18</v>
      </c>
      <c r="C247" s="3">
        <v>-0.1454</v>
      </c>
      <c r="D247" s="3">
        <v>4.65E-2</v>
      </c>
      <c r="E247" s="4">
        <v>1.8E-3</v>
      </c>
    </row>
    <row r="248" spans="1:5" x14ac:dyDescent="0.25">
      <c r="A248" s="2" t="s">
        <v>21</v>
      </c>
      <c r="B248" s="2" t="s">
        <v>23</v>
      </c>
      <c r="C248" s="3">
        <v>0.751</v>
      </c>
      <c r="D248" s="3">
        <v>2.1499999999999998E-2</v>
      </c>
      <c r="E248" s="4">
        <v>2.8530000000000001E-266</v>
      </c>
    </row>
    <row r="249" spans="1:5" x14ac:dyDescent="0.25">
      <c r="A249" s="2" t="s">
        <v>21</v>
      </c>
      <c r="B249" s="2" t="s">
        <v>15</v>
      </c>
      <c r="C249" s="3">
        <v>3.4799999999999998E-2</v>
      </c>
      <c r="D249" s="3">
        <v>4.8800000000000003E-2</v>
      </c>
      <c r="E249" s="3">
        <v>0.4758</v>
      </c>
    </row>
    <row r="250" spans="1:5" x14ac:dyDescent="0.25">
      <c r="A250" s="2" t="s">
        <v>21</v>
      </c>
      <c r="B250" s="2" t="s">
        <v>39</v>
      </c>
      <c r="C250" s="3">
        <v>4.8399999999999999E-2</v>
      </c>
      <c r="D250" s="3">
        <v>3.5299999999999998E-2</v>
      </c>
      <c r="E250" s="3">
        <v>0.1701</v>
      </c>
    </row>
    <row r="251" spans="1:5" x14ac:dyDescent="0.25">
      <c r="A251" s="2" t="s">
        <v>21</v>
      </c>
      <c r="B251" s="2" t="s">
        <v>17</v>
      </c>
      <c r="C251" s="3">
        <v>0.25380000000000003</v>
      </c>
      <c r="D251" s="3">
        <v>6.7000000000000004E-2</v>
      </c>
      <c r="E251" s="4">
        <v>2.0000000000000001E-4</v>
      </c>
    </row>
    <row r="252" spans="1:5" x14ac:dyDescent="0.25">
      <c r="A252" s="2" t="s">
        <v>21</v>
      </c>
      <c r="B252" s="2" t="s">
        <v>9</v>
      </c>
      <c r="C252" s="3">
        <v>-2.76E-2</v>
      </c>
      <c r="D252" s="3">
        <v>3.1899999999999998E-2</v>
      </c>
      <c r="E252" s="3">
        <v>0.38640000000000002</v>
      </c>
    </row>
    <row r="253" spans="1:5" x14ac:dyDescent="0.25">
      <c r="A253" s="2" t="s">
        <v>21</v>
      </c>
      <c r="B253" s="2" t="s">
        <v>10</v>
      </c>
      <c r="C253" s="3">
        <v>3.2899999999999999E-2</v>
      </c>
      <c r="D253" s="3">
        <v>4.02E-2</v>
      </c>
      <c r="E253" s="3">
        <v>0.4123</v>
      </c>
    </row>
    <row r="254" spans="1:5" x14ac:dyDescent="0.25">
      <c r="A254" s="2" t="s">
        <v>21</v>
      </c>
      <c r="B254" s="2" t="s">
        <v>12</v>
      </c>
      <c r="C254" s="3">
        <v>0.33760000000000001</v>
      </c>
      <c r="D254" s="3">
        <v>4.2200000000000001E-2</v>
      </c>
      <c r="E254" s="4">
        <v>1.1880999999999999E-15</v>
      </c>
    </row>
    <row r="255" spans="1:5" x14ac:dyDescent="0.25">
      <c r="A255" s="2" t="s">
        <v>21</v>
      </c>
      <c r="B255" s="2" t="s">
        <v>16</v>
      </c>
      <c r="C255" s="3">
        <v>-0.122</v>
      </c>
      <c r="D255" s="3">
        <v>5.3600000000000002E-2</v>
      </c>
      <c r="E255" s="3">
        <v>2.2800000000000001E-2</v>
      </c>
    </row>
    <row r="256" spans="1:5" x14ac:dyDescent="0.25">
      <c r="A256" s="2" t="s">
        <v>21</v>
      </c>
      <c r="B256" s="2" t="s">
        <v>11</v>
      </c>
      <c r="C256" s="3">
        <v>7.4399999999999994E-2</v>
      </c>
      <c r="D256" s="3">
        <v>5.3100000000000001E-2</v>
      </c>
      <c r="E256" s="3">
        <v>0.16120000000000001</v>
      </c>
    </row>
    <row r="257" spans="1:5" x14ac:dyDescent="0.25">
      <c r="A257" s="2" t="s">
        <v>21</v>
      </c>
      <c r="B257" s="2" t="s">
        <v>20</v>
      </c>
      <c r="C257" s="3">
        <v>0.83520000000000005</v>
      </c>
      <c r="D257" s="3">
        <v>1.3299999999999999E-2</v>
      </c>
      <c r="E257" s="2">
        <v>0</v>
      </c>
    </row>
    <row r="258" spans="1:5" x14ac:dyDescent="0.25">
      <c r="A258" s="2" t="s">
        <v>16</v>
      </c>
      <c r="B258" s="2" t="s">
        <v>135</v>
      </c>
      <c r="C258" s="3">
        <v>-8.9899999999999994E-2</v>
      </c>
      <c r="D258" s="3">
        <v>3.2300000000000002E-2</v>
      </c>
      <c r="E258" s="4">
        <v>5.4000000000000003E-3</v>
      </c>
    </row>
    <row r="259" spans="1:5" x14ac:dyDescent="0.25">
      <c r="A259" s="2" t="s">
        <v>16</v>
      </c>
      <c r="B259" s="2" t="s">
        <v>7</v>
      </c>
      <c r="C259" s="3">
        <v>-0.12570000000000001</v>
      </c>
      <c r="D259" s="3">
        <v>3.1800000000000002E-2</v>
      </c>
      <c r="E259" s="4">
        <v>7.5873999999999999E-5</v>
      </c>
    </row>
    <row r="260" spans="1:5" x14ac:dyDescent="0.25">
      <c r="A260" s="2" t="s">
        <v>16</v>
      </c>
      <c r="B260" s="2" t="s">
        <v>13</v>
      </c>
      <c r="C260" s="3">
        <v>-0.30509999999999998</v>
      </c>
      <c r="D260" s="3">
        <v>4.99E-2</v>
      </c>
      <c r="E260" s="4">
        <v>9.6483999999999995E-10</v>
      </c>
    </row>
    <row r="261" spans="1:5" x14ac:dyDescent="0.25">
      <c r="A261" s="2" t="s">
        <v>16</v>
      </c>
      <c r="B261" s="2" t="s">
        <v>19</v>
      </c>
      <c r="C261" s="3">
        <v>-0.30370000000000003</v>
      </c>
      <c r="D261" s="3">
        <v>6.7699999999999996E-2</v>
      </c>
      <c r="E261" s="4">
        <v>7.2327000000000002E-6</v>
      </c>
    </row>
    <row r="262" spans="1:5" x14ac:dyDescent="0.25">
      <c r="A262" s="2" t="s">
        <v>16</v>
      </c>
      <c r="B262" s="2" t="s">
        <v>22</v>
      </c>
      <c r="C262" s="3">
        <v>6.9800000000000001E-2</v>
      </c>
      <c r="D262" s="3">
        <v>8.4099999999999994E-2</v>
      </c>
      <c r="E262" s="3">
        <v>0.40629999999999999</v>
      </c>
    </row>
    <row r="263" spans="1:5" x14ac:dyDescent="0.25">
      <c r="A263" s="2" t="s">
        <v>16</v>
      </c>
      <c r="B263" s="2" t="s">
        <v>14</v>
      </c>
      <c r="C263" s="3">
        <v>-0.25080000000000002</v>
      </c>
      <c r="D263" s="3">
        <v>5.28E-2</v>
      </c>
      <c r="E263" s="4">
        <v>1.9952E-6</v>
      </c>
    </row>
    <row r="264" spans="1:5" x14ac:dyDescent="0.25">
      <c r="A264" s="2" t="s">
        <v>16</v>
      </c>
      <c r="B264" s="2" t="s">
        <v>18</v>
      </c>
      <c r="C264" s="3">
        <v>0.4098</v>
      </c>
      <c r="D264" s="3">
        <v>5.28E-2</v>
      </c>
      <c r="E264" s="4">
        <v>8.4538000000000002E-15</v>
      </c>
    </row>
    <row r="265" spans="1:5" x14ac:dyDescent="0.25">
      <c r="A265" s="2" t="s">
        <v>16</v>
      </c>
      <c r="B265" s="2" t="s">
        <v>23</v>
      </c>
      <c r="C265" s="3">
        <v>-0.27450000000000002</v>
      </c>
      <c r="D265" s="3">
        <v>4.9399999999999999E-2</v>
      </c>
      <c r="E265" s="4">
        <v>2.7719999999999999E-8</v>
      </c>
    </row>
    <row r="266" spans="1:5" x14ac:dyDescent="0.25">
      <c r="A266" s="2" t="s">
        <v>16</v>
      </c>
      <c r="B266" s="2" t="s">
        <v>15</v>
      </c>
      <c r="C266" s="3">
        <v>-0.16600000000000001</v>
      </c>
      <c r="D266" s="3">
        <v>6.0600000000000001E-2</v>
      </c>
      <c r="E266" s="4">
        <v>6.1999999999999998E-3</v>
      </c>
    </row>
    <row r="267" spans="1:5" x14ac:dyDescent="0.25">
      <c r="A267" s="2" t="s">
        <v>16</v>
      </c>
      <c r="B267" s="2" t="s">
        <v>39</v>
      </c>
      <c r="C267" s="3">
        <v>-0.13689999999999999</v>
      </c>
      <c r="D267" s="3">
        <v>4.1799999999999997E-2</v>
      </c>
      <c r="E267" s="4">
        <v>1E-3</v>
      </c>
    </row>
    <row r="268" spans="1:5" x14ac:dyDescent="0.25">
      <c r="A268" s="2" t="s">
        <v>16</v>
      </c>
      <c r="B268" s="2" t="s">
        <v>17</v>
      </c>
      <c r="C268" s="3">
        <v>6.88E-2</v>
      </c>
      <c r="D268" s="3">
        <v>7.0900000000000005E-2</v>
      </c>
      <c r="E268" s="3">
        <v>0.3322</v>
      </c>
    </row>
    <row r="269" spans="1:5" x14ac:dyDescent="0.25">
      <c r="A269" s="2" t="s">
        <v>16</v>
      </c>
      <c r="B269" s="2" t="s">
        <v>9</v>
      </c>
      <c r="C269" s="3">
        <v>-0.14460000000000001</v>
      </c>
      <c r="D269" s="3">
        <v>3.7199999999999997E-2</v>
      </c>
      <c r="E269" s="4">
        <v>1E-4</v>
      </c>
    </row>
    <row r="270" spans="1:5" x14ac:dyDescent="0.25">
      <c r="A270" s="2" t="s">
        <v>16</v>
      </c>
      <c r="B270" s="2" t="s">
        <v>10</v>
      </c>
      <c r="C270" s="3">
        <v>-0.1051</v>
      </c>
      <c r="D270" s="3">
        <v>4.2900000000000001E-2</v>
      </c>
      <c r="E270" s="3">
        <v>1.4200000000000001E-2</v>
      </c>
    </row>
    <row r="271" spans="1:5" x14ac:dyDescent="0.25">
      <c r="A271" s="2" t="s">
        <v>16</v>
      </c>
      <c r="B271" s="2" t="s">
        <v>12</v>
      </c>
      <c r="C271" s="3">
        <v>1.9300000000000001E-2</v>
      </c>
      <c r="D271" s="3">
        <v>4.9399999999999999E-2</v>
      </c>
      <c r="E271" s="3">
        <v>0.69620000000000004</v>
      </c>
    </row>
    <row r="272" spans="1:5" x14ac:dyDescent="0.25">
      <c r="A272" s="2" t="s">
        <v>16</v>
      </c>
      <c r="B272" s="2" t="s">
        <v>21</v>
      </c>
      <c r="C272" s="3">
        <v>-0.122</v>
      </c>
      <c r="D272" s="3">
        <v>5.3600000000000002E-2</v>
      </c>
      <c r="E272" s="3">
        <v>2.2800000000000001E-2</v>
      </c>
    </row>
    <row r="273" spans="1:5" x14ac:dyDescent="0.25">
      <c r="A273" s="2" t="s">
        <v>16</v>
      </c>
      <c r="B273" s="2" t="s">
        <v>11</v>
      </c>
      <c r="C273" s="3">
        <v>0.79430000000000001</v>
      </c>
      <c r="D273" s="3">
        <v>2.3400000000000001E-2</v>
      </c>
      <c r="E273" s="4">
        <v>1.428E-251</v>
      </c>
    </row>
    <row r="274" spans="1:5" x14ac:dyDescent="0.25">
      <c r="A274" s="2" t="s">
        <v>16</v>
      </c>
      <c r="B274" s="2" t="s">
        <v>20</v>
      </c>
      <c r="C274" s="3">
        <v>5.5500000000000001E-2</v>
      </c>
      <c r="D274" s="3">
        <v>5.1700000000000003E-2</v>
      </c>
      <c r="E274" s="3">
        <v>0.28349999999999997</v>
      </c>
    </row>
    <row r="275" spans="1:5" x14ac:dyDescent="0.25">
      <c r="A275" s="2" t="s">
        <v>11</v>
      </c>
      <c r="B275" s="2" t="s">
        <v>135</v>
      </c>
      <c r="C275" s="3">
        <v>-0.22189999999999999</v>
      </c>
      <c r="D275" s="3">
        <v>3.0599999999999999E-2</v>
      </c>
      <c r="E275" s="4">
        <v>3.9887E-13</v>
      </c>
    </row>
    <row r="276" spans="1:5" x14ac:dyDescent="0.25">
      <c r="A276" s="2" t="s">
        <v>11</v>
      </c>
      <c r="B276" s="2" t="s">
        <v>7</v>
      </c>
      <c r="C276" s="3">
        <v>-0.2467</v>
      </c>
      <c r="D276" s="3">
        <v>2.8799999999999999E-2</v>
      </c>
      <c r="E276" s="4">
        <v>1.1535000000000001E-17</v>
      </c>
    </row>
    <row r="277" spans="1:5" x14ac:dyDescent="0.25">
      <c r="A277" s="2" t="s">
        <v>11</v>
      </c>
      <c r="B277" s="2" t="s">
        <v>13</v>
      </c>
      <c r="C277" s="3">
        <v>-0.34389999999999998</v>
      </c>
      <c r="D277" s="3">
        <v>4.4400000000000002E-2</v>
      </c>
      <c r="E277" s="4">
        <v>9.2740000000000004E-15</v>
      </c>
    </row>
    <row r="278" spans="1:5" x14ac:dyDescent="0.25">
      <c r="A278" s="2" t="s">
        <v>11</v>
      </c>
      <c r="B278" s="2" t="s">
        <v>19</v>
      </c>
      <c r="C278" s="3">
        <v>-0.24560000000000001</v>
      </c>
      <c r="D278" s="3">
        <v>5.4199999999999998E-2</v>
      </c>
      <c r="E278" s="4">
        <v>5.8919999999999997E-6</v>
      </c>
    </row>
    <row r="279" spans="1:5" x14ac:dyDescent="0.25">
      <c r="A279" s="2" t="s">
        <v>11</v>
      </c>
      <c r="B279" s="2" t="s">
        <v>22</v>
      </c>
      <c r="C279" s="3">
        <v>6.6100000000000006E-2</v>
      </c>
      <c r="D279" s="3">
        <v>6.88E-2</v>
      </c>
      <c r="E279" s="3">
        <v>0.33639999999999998</v>
      </c>
    </row>
    <row r="280" spans="1:5" x14ac:dyDescent="0.25">
      <c r="A280" s="2" t="s">
        <v>11</v>
      </c>
      <c r="B280" s="2" t="s">
        <v>14</v>
      </c>
      <c r="C280" s="3">
        <v>-0.3034</v>
      </c>
      <c r="D280" s="3">
        <v>4.6399999999999997E-2</v>
      </c>
      <c r="E280" s="4">
        <v>6.2629999999999995E-11</v>
      </c>
    </row>
    <row r="281" spans="1:5" x14ac:dyDescent="0.25">
      <c r="A281" s="2" t="s">
        <v>11</v>
      </c>
      <c r="B281" s="2" t="s">
        <v>18</v>
      </c>
      <c r="C281" s="3">
        <v>0.29349999999999998</v>
      </c>
      <c r="D281" s="3">
        <v>4.9099999999999998E-2</v>
      </c>
      <c r="E281" s="4">
        <v>2.2473999999999999E-9</v>
      </c>
    </row>
    <row r="282" spans="1:5" x14ac:dyDescent="0.25">
      <c r="A282" s="2" t="s">
        <v>11</v>
      </c>
      <c r="B282" s="2" t="s">
        <v>23</v>
      </c>
      <c r="C282" s="3">
        <v>2.2599999999999999E-2</v>
      </c>
      <c r="D282" s="3">
        <v>5.2900000000000003E-2</v>
      </c>
      <c r="E282" s="3">
        <v>0.66890000000000005</v>
      </c>
    </row>
    <row r="283" spans="1:5" x14ac:dyDescent="0.25">
      <c r="A283" s="2" t="s">
        <v>11</v>
      </c>
      <c r="B283" s="2" t="s">
        <v>15</v>
      </c>
      <c r="C283" s="3">
        <v>0.11799999999999999</v>
      </c>
      <c r="D283" s="3">
        <v>5.5100000000000003E-2</v>
      </c>
      <c r="E283" s="3">
        <v>3.2399999999999998E-2</v>
      </c>
    </row>
    <row r="284" spans="1:5" x14ac:dyDescent="0.25">
      <c r="A284" s="2" t="s">
        <v>11</v>
      </c>
      <c r="B284" s="2" t="s">
        <v>39</v>
      </c>
      <c r="C284" s="3">
        <v>-0.30359999999999998</v>
      </c>
      <c r="D284" s="3">
        <v>4.0300000000000002E-2</v>
      </c>
      <c r="E284" s="4">
        <v>4.9603000000000001E-14</v>
      </c>
    </row>
    <row r="285" spans="1:5" x14ac:dyDescent="0.25">
      <c r="A285" s="2" t="s">
        <v>11</v>
      </c>
      <c r="B285" s="2" t="s">
        <v>17</v>
      </c>
      <c r="C285" s="3">
        <v>1.47E-2</v>
      </c>
      <c r="D285" s="3">
        <v>6.6299999999999998E-2</v>
      </c>
      <c r="E285" s="3">
        <v>0.82509999999999994</v>
      </c>
    </row>
    <row r="286" spans="1:5" x14ac:dyDescent="0.25">
      <c r="A286" s="2" t="s">
        <v>11</v>
      </c>
      <c r="B286" s="2" t="s">
        <v>9</v>
      </c>
      <c r="C286" s="3">
        <v>-0.25640000000000002</v>
      </c>
      <c r="D286" s="3">
        <v>3.4799999999999998E-2</v>
      </c>
      <c r="E286" s="4">
        <v>1.7626E-13</v>
      </c>
    </row>
    <row r="287" spans="1:5" x14ac:dyDescent="0.25">
      <c r="A287" s="2" t="s">
        <v>11</v>
      </c>
      <c r="B287" s="2" t="s">
        <v>10</v>
      </c>
      <c r="C287" s="3">
        <v>-0.2001</v>
      </c>
      <c r="D287" s="3">
        <v>4.0099999999999997E-2</v>
      </c>
      <c r="E287" s="4">
        <v>6.1307000000000002E-7</v>
      </c>
    </row>
    <row r="288" spans="1:5" x14ac:dyDescent="0.25">
      <c r="A288" s="2" t="s">
        <v>11</v>
      </c>
      <c r="B288" s="2" t="s">
        <v>12</v>
      </c>
      <c r="C288" s="3">
        <v>-0.44779999999999998</v>
      </c>
      <c r="D288" s="3">
        <v>4.4400000000000002E-2</v>
      </c>
      <c r="E288" s="4">
        <v>6.1787E-24</v>
      </c>
    </row>
    <row r="289" spans="1:5" x14ac:dyDescent="0.25">
      <c r="A289" s="2" t="s">
        <v>11</v>
      </c>
      <c r="B289" s="2" t="s">
        <v>21</v>
      </c>
      <c r="C289" s="3">
        <v>7.4399999999999994E-2</v>
      </c>
      <c r="D289" s="3">
        <v>5.3100000000000001E-2</v>
      </c>
      <c r="E289" s="3">
        <v>0.16120000000000001</v>
      </c>
    </row>
    <row r="290" spans="1:5" x14ac:dyDescent="0.25">
      <c r="A290" s="2" t="s">
        <v>11</v>
      </c>
      <c r="B290" s="2" t="s">
        <v>16</v>
      </c>
      <c r="C290" s="3">
        <v>0.79430000000000001</v>
      </c>
      <c r="D290" s="3">
        <v>2.3400000000000001E-2</v>
      </c>
      <c r="E290" s="4">
        <v>1.428E-251</v>
      </c>
    </row>
    <row r="291" spans="1:5" x14ac:dyDescent="0.25">
      <c r="A291" s="2" t="s">
        <v>11</v>
      </c>
      <c r="B291" s="2" t="s">
        <v>20</v>
      </c>
      <c r="C291" s="3">
        <v>9.6100000000000005E-2</v>
      </c>
      <c r="D291" s="3">
        <v>5.1200000000000002E-2</v>
      </c>
      <c r="E291" s="3">
        <v>6.0400000000000002E-2</v>
      </c>
    </row>
    <row r="292" spans="1:5" x14ac:dyDescent="0.25">
      <c r="A292" s="2" t="s">
        <v>20</v>
      </c>
      <c r="B292" s="2" t="s">
        <v>135</v>
      </c>
      <c r="C292" s="3">
        <v>1.2200000000000001E-2</v>
      </c>
      <c r="D292" s="3">
        <v>3.1099999999999999E-2</v>
      </c>
      <c r="E292" s="3">
        <v>0.69599999999999995</v>
      </c>
    </row>
    <row r="293" spans="1:5" x14ac:dyDescent="0.25">
      <c r="A293" s="2" t="s">
        <v>20</v>
      </c>
      <c r="B293" s="2" t="s">
        <v>7</v>
      </c>
      <c r="C293" s="3">
        <v>-5.1700000000000003E-2</v>
      </c>
      <c r="D293" s="3">
        <v>2.9399999999999999E-2</v>
      </c>
      <c r="E293" s="3">
        <v>7.9100000000000004E-2</v>
      </c>
    </row>
    <row r="294" spans="1:5" x14ac:dyDescent="0.25">
      <c r="A294" s="2" t="s">
        <v>20</v>
      </c>
      <c r="B294" s="2" t="s">
        <v>13</v>
      </c>
      <c r="C294" s="3">
        <v>-2.64E-2</v>
      </c>
      <c r="D294" s="3">
        <v>4.7E-2</v>
      </c>
      <c r="E294" s="3">
        <v>0.57489999999999997</v>
      </c>
    </row>
    <row r="295" spans="1:5" x14ac:dyDescent="0.25">
      <c r="A295" s="2" t="s">
        <v>20</v>
      </c>
      <c r="B295" s="2" t="s">
        <v>19</v>
      </c>
      <c r="C295" s="3">
        <v>0.1125</v>
      </c>
      <c r="D295" s="3">
        <v>4.82E-2</v>
      </c>
      <c r="E295" s="3">
        <v>1.95E-2</v>
      </c>
    </row>
    <row r="296" spans="1:5" x14ac:dyDescent="0.25">
      <c r="A296" s="2" t="s">
        <v>20</v>
      </c>
      <c r="B296" s="2" t="s">
        <v>22</v>
      </c>
      <c r="C296" s="3">
        <v>0.1119</v>
      </c>
      <c r="D296" s="3">
        <v>4.5400000000000003E-2</v>
      </c>
      <c r="E296" s="3">
        <v>1.37E-2</v>
      </c>
    </row>
    <row r="297" spans="1:5" x14ac:dyDescent="0.25">
      <c r="A297" s="2" t="s">
        <v>20</v>
      </c>
      <c r="B297" s="2" t="s">
        <v>14</v>
      </c>
      <c r="C297" s="3">
        <v>-0.62119999999999997</v>
      </c>
      <c r="D297" s="3">
        <v>3.0700000000000002E-2</v>
      </c>
      <c r="E297" s="4">
        <v>7.3479999999999998E-91</v>
      </c>
    </row>
    <row r="298" spans="1:5" x14ac:dyDescent="0.25">
      <c r="A298" s="2" t="s">
        <v>20</v>
      </c>
      <c r="B298" s="2" t="s">
        <v>18</v>
      </c>
      <c r="C298" s="3">
        <v>-5.3199999999999997E-2</v>
      </c>
      <c r="D298" s="3">
        <v>4.6399999999999997E-2</v>
      </c>
      <c r="E298" s="3">
        <v>0.25190000000000001</v>
      </c>
    </row>
    <row r="299" spans="1:5" x14ac:dyDescent="0.25">
      <c r="A299" s="2" t="s">
        <v>20</v>
      </c>
      <c r="B299" s="2" t="s">
        <v>23</v>
      </c>
      <c r="C299" s="3">
        <v>0.26500000000000001</v>
      </c>
      <c r="D299" s="3">
        <v>4.2500000000000003E-2</v>
      </c>
      <c r="E299" s="4">
        <v>4.6514999999999999E-10</v>
      </c>
    </row>
    <row r="300" spans="1:5" x14ac:dyDescent="0.25">
      <c r="A300" s="2" t="s">
        <v>20</v>
      </c>
      <c r="B300" s="2" t="s">
        <v>15</v>
      </c>
      <c r="C300" s="3">
        <v>1.9599999999999999E-2</v>
      </c>
      <c r="D300" s="3">
        <v>5.1400000000000001E-2</v>
      </c>
      <c r="E300" s="3">
        <v>0.70240000000000002</v>
      </c>
    </row>
    <row r="301" spans="1:5" x14ac:dyDescent="0.25">
      <c r="A301" s="2" t="s">
        <v>20</v>
      </c>
      <c r="B301" s="2" t="s">
        <v>39</v>
      </c>
      <c r="C301" s="3">
        <v>4.1200000000000001E-2</v>
      </c>
      <c r="D301" s="3">
        <v>3.5499999999999997E-2</v>
      </c>
      <c r="E301" s="3">
        <v>0.2455</v>
      </c>
    </row>
    <row r="302" spans="1:5" x14ac:dyDescent="0.25">
      <c r="A302" s="2" t="s">
        <v>20</v>
      </c>
      <c r="B302" s="2" t="s">
        <v>17</v>
      </c>
      <c r="C302" s="3">
        <v>0.72589999999999999</v>
      </c>
      <c r="D302" s="3">
        <v>4.4900000000000002E-2</v>
      </c>
      <c r="E302" s="4">
        <v>1.0412E-58</v>
      </c>
    </row>
    <row r="303" spans="1:5" x14ac:dyDescent="0.25">
      <c r="A303" s="2" t="s">
        <v>20</v>
      </c>
      <c r="B303" s="2" t="s">
        <v>9</v>
      </c>
      <c r="C303" s="3">
        <v>-3.2899999999999999E-2</v>
      </c>
      <c r="D303" s="3">
        <v>3.5200000000000002E-2</v>
      </c>
      <c r="E303" s="3">
        <v>0.35</v>
      </c>
    </row>
    <row r="304" spans="1:5" x14ac:dyDescent="0.25">
      <c r="A304" s="2" t="s">
        <v>20</v>
      </c>
      <c r="B304" s="2" t="s">
        <v>10</v>
      </c>
      <c r="C304" s="3">
        <v>-2.7799999999999998E-2</v>
      </c>
      <c r="D304" s="3">
        <v>3.7600000000000001E-2</v>
      </c>
      <c r="E304" s="3">
        <v>0.4602</v>
      </c>
    </row>
    <row r="305" spans="1:5" x14ac:dyDescent="0.25">
      <c r="A305" s="2" t="s">
        <v>20</v>
      </c>
      <c r="B305" s="2" t="s">
        <v>12</v>
      </c>
      <c r="C305" s="3">
        <v>0.43709999999999999</v>
      </c>
      <c r="D305" s="3">
        <v>3.9399999999999998E-2</v>
      </c>
      <c r="E305" s="4">
        <v>1.5003E-28</v>
      </c>
    </row>
    <row r="306" spans="1:5" x14ac:dyDescent="0.25">
      <c r="A306" s="2" t="s">
        <v>20</v>
      </c>
      <c r="B306" s="2" t="s">
        <v>21</v>
      </c>
      <c r="C306" s="3">
        <v>0.83520000000000005</v>
      </c>
      <c r="D306" s="3">
        <v>1.3299999999999999E-2</v>
      </c>
      <c r="E306" s="2">
        <v>0</v>
      </c>
    </row>
    <row r="307" spans="1:5" x14ac:dyDescent="0.25">
      <c r="A307" s="2" t="s">
        <v>20</v>
      </c>
      <c r="B307" s="2" t="s">
        <v>16</v>
      </c>
      <c r="C307" s="3">
        <v>5.5500000000000001E-2</v>
      </c>
      <c r="D307" s="3">
        <v>5.1700000000000003E-2</v>
      </c>
      <c r="E307" s="3">
        <v>0.28349999999999997</v>
      </c>
    </row>
    <row r="308" spans="1:5" x14ac:dyDescent="0.25">
      <c r="A308" s="2" t="s">
        <v>20</v>
      </c>
      <c r="B308" s="2" t="s">
        <v>11</v>
      </c>
      <c r="C308" s="3">
        <v>9.6100000000000005E-2</v>
      </c>
      <c r="D308" s="3">
        <v>5.1200000000000002E-2</v>
      </c>
      <c r="E308" s="3">
        <v>6.0400000000000002E-2</v>
      </c>
    </row>
  </sheetData>
  <autoFilter ref="A2:E308" xr:uid="{00000000-0001-0000-0300-000000000000}">
    <sortState xmlns:xlrd2="http://schemas.microsoft.com/office/spreadsheetml/2017/richdata2" ref="A3:E308">
      <sortCondition ref="A2:A308"/>
    </sortState>
  </autoFilter>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9"/>
  <sheetViews>
    <sheetView zoomScale="115" zoomScaleNormal="115" workbookViewId="0">
      <selection activeCell="E20" sqref="E20"/>
    </sheetView>
  </sheetViews>
  <sheetFormatPr defaultColWidth="9.140625" defaultRowHeight="15.75" x14ac:dyDescent="0.25"/>
  <cols>
    <col min="1" max="1" width="52.5703125" style="2" bestFit="1" customWidth="1"/>
    <col min="2" max="2" width="22" style="2" bestFit="1" customWidth="1"/>
    <col min="3" max="3" width="16.42578125" style="2" bestFit="1" customWidth="1"/>
    <col min="4" max="4" width="15.140625" style="2" bestFit="1" customWidth="1"/>
    <col min="5" max="5" width="13.7109375" style="2" bestFit="1" customWidth="1"/>
    <col min="6" max="6" width="15.5703125" style="2" bestFit="1" customWidth="1"/>
    <col min="7" max="7" width="13.5703125" style="2" customWidth="1"/>
    <col min="8" max="16384" width="9.140625" style="2"/>
  </cols>
  <sheetData>
    <row r="1" spans="1:7" ht="64.5" customHeight="1" x14ac:dyDescent="0.25">
      <c r="A1" s="50" t="s">
        <v>154</v>
      </c>
      <c r="B1" s="50"/>
      <c r="C1" s="50"/>
      <c r="D1" s="50"/>
      <c r="E1" s="50"/>
      <c r="F1" s="50"/>
      <c r="G1" s="50"/>
    </row>
    <row r="2" spans="1:7" ht="24" customHeight="1" x14ac:dyDescent="0.25">
      <c r="A2" s="22" t="s">
        <v>153</v>
      </c>
      <c r="B2" s="23"/>
      <c r="C2" s="23"/>
      <c r="D2" s="23"/>
      <c r="E2" s="23"/>
      <c r="F2" s="23"/>
      <c r="G2" s="23"/>
    </row>
    <row r="3" spans="1:7" x14ac:dyDescent="0.25">
      <c r="A3" s="6"/>
      <c r="B3" s="16" t="s">
        <v>40</v>
      </c>
      <c r="C3" s="16" t="s">
        <v>41</v>
      </c>
      <c r="D3" s="16" t="s">
        <v>42</v>
      </c>
      <c r="E3" s="16" t="s">
        <v>43</v>
      </c>
      <c r="F3" s="16" t="s">
        <v>42</v>
      </c>
      <c r="G3" s="16" t="s">
        <v>44</v>
      </c>
    </row>
    <row r="4" spans="1:7" x14ac:dyDescent="0.25">
      <c r="A4" s="16" t="s">
        <v>45</v>
      </c>
      <c r="B4" s="6" t="s">
        <v>9</v>
      </c>
      <c r="C4" s="6">
        <v>0.317</v>
      </c>
      <c r="D4" s="6">
        <v>7.0000000000000001E-3</v>
      </c>
      <c r="E4" s="6">
        <v>0.95699999999999996</v>
      </c>
      <c r="F4" s="6">
        <v>2.1999999999999999E-2</v>
      </c>
      <c r="G4" s="6" t="s">
        <v>46</v>
      </c>
    </row>
    <row r="5" spans="1:7" x14ac:dyDescent="0.25">
      <c r="A5" s="6"/>
      <c r="B5" s="6" t="s">
        <v>39</v>
      </c>
      <c r="C5" s="6">
        <v>0.22700000000000001</v>
      </c>
      <c r="D5" s="6">
        <v>6.0000000000000001E-3</v>
      </c>
      <c r="E5" s="6">
        <v>0.92400000000000004</v>
      </c>
      <c r="F5" s="6">
        <v>2.3E-2</v>
      </c>
      <c r="G5" s="6" t="s">
        <v>46</v>
      </c>
    </row>
    <row r="6" spans="1:7" x14ac:dyDescent="0.25">
      <c r="A6" s="6"/>
      <c r="B6" s="6" t="s">
        <v>7</v>
      </c>
      <c r="C6" s="6">
        <v>0.29499999999999998</v>
      </c>
      <c r="D6" s="6">
        <v>6.0000000000000001E-3</v>
      </c>
      <c r="E6" s="6">
        <v>0.86499999999999999</v>
      </c>
      <c r="F6" s="6">
        <v>1.9E-2</v>
      </c>
      <c r="G6" s="6" t="s">
        <v>46</v>
      </c>
    </row>
    <row r="7" spans="1:7" x14ac:dyDescent="0.25">
      <c r="A7" s="6"/>
      <c r="B7" s="6" t="s">
        <v>10</v>
      </c>
      <c r="C7" s="6">
        <v>0.157</v>
      </c>
      <c r="D7" s="6">
        <v>5.0000000000000001E-3</v>
      </c>
      <c r="E7" s="6">
        <v>0.71699999999999997</v>
      </c>
      <c r="F7" s="6">
        <v>2.4E-2</v>
      </c>
      <c r="G7" s="12">
        <v>3.4900000000000001E-201</v>
      </c>
    </row>
    <row r="8" spans="1:7" x14ac:dyDescent="0.25">
      <c r="A8" s="6"/>
      <c r="B8" s="6"/>
      <c r="C8" s="6"/>
      <c r="D8" s="6"/>
      <c r="E8" s="6"/>
      <c r="F8" s="6"/>
      <c r="G8" s="6"/>
    </row>
    <row r="9" spans="1:7" x14ac:dyDescent="0.25">
      <c r="A9" s="16" t="s">
        <v>47</v>
      </c>
      <c r="B9" s="6" t="s">
        <v>9</v>
      </c>
      <c r="C9" s="6">
        <v>8.9999999999999993E-3</v>
      </c>
      <c r="D9" s="6">
        <v>3.0000000000000001E-3</v>
      </c>
      <c r="E9" s="6">
        <v>8.3000000000000004E-2</v>
      </c>
      <c r="F9" s="6">
        <v>2.3E-2</v>
      </c>
      <c r="G9" s="12">
        <v>3.0299999999999999E-4</v>
      </c>
    </row>
    <row r="10" spans="1:7" x14ac:dyDescent="0.25">
      <c r="A10" s="6"/>
      <c r="B10" s="6" t="s">
        <v>39</v>
      </c>
      <c r="C10" s="6">
        <v>8.9999999999999993E-3</v>
      </c>
      <c r="D10" s="6">
        <v>2E-3</v>
      </c>
      <c r="E10" s="6">
        <v>0.14599999999999999</v>
      </c>
      <c r="F10" s="6">
        <v>0.03</v>
      </c>
      <c r="G10" s="12">
        <v>1.3E-6</v>
      </c>
    </row>
    <row r="11" spans="1:7" x14ac:dyDescent="0.25">
      <c r="A11" s="6"/>
      <c r="B11" s="6" t="s">
        <v>7</v>
      </c>
      <c r="C11" s="6">
        <v>2.9000000000000001E-2</v>
      </c>
      <c r="D11" s="6">
        <v>2E-3</v>
      </c>
      <c r="E11" s="6">
        <v>0.252</v>
      </c>
      <c r="F11" s="6">
        <v>1.6E-2</v>
      </c>
      <c r="G11" s="12">
        <v>3.5599999999999999E-53</v>
      </c>
    </row>
    <row r="12" spans="1:7" x14ac:dyDescent="0.25">
      <c r="A12" s="6"/>
      <c r="B12" s="6" t="s">
        <v>10</v>
      </c>
      <c r="C12" s="6">
        <v>2.3E-2</v>
      </c>
      <c r="D12" s="6">
        <v>2E-3</v>
      </c>
      <c r="E12" s="6">
        <v>0.48699999999999999</v>
      </c>
      <c r="F12" s="6">
        <v>4.2999999999999997E-2</v>
      </c>
      <c r="G12" s="12">
        <v>6.1600000000000001E-30</v>
      </c>
    </row>
    <row r="13" spans="1:7" ht="18" x14ac:dyDescent="0.25">
      <c r="A13" s="1" t="s">
        <v>155</v>
      </c>
      <c r="B13" s="24" t="s">
        <v>156</v>
      </c>
    </row>
    <row r="16" spans="1:7" x14ac:dyDescent="0.25">
      <c r="A16" s="28" t="s">
        <v>152</v>
      </c>
      <c r="B16" s="29"/>
      <c r="C16" s="29"/>
      <c r="D16" s="29"/>
      <c r="E16" s="29"/>
      <c r="F16" s="29"/>
      <c r="G16" s="29"/>
    </row>
    <row r="17" spans="1:10" x14ac:dyDescent="0.25">
      <c r="A17" s="6"/>
      <c r="B17" s="16" t="s">
        <v>40</v>
      </c>
      <c r="C17" s="16" t="s">
        <v>41</v>
      </c>
      <c r="D17" s="16" t="s">
        <v>42</v>
      </c>
      <c r="E17" s="16" t="s">
        <v>43</v>
      </c>
      <c r="F17" s="16" t="s">
        <v>42</v>
      </c>
      <c r="G17" s="16" t="s">
        <v>44</v>
      </c>
    </row>
    <row r="18" spans="1:10" x14ac:dyDescent="0.25">
      <c r="A18" s="16" t="s">
        <v>45</v>
      </c>
      <c r="B18" s="6" t="s">
        <v>9</v>
      </c>
      <c r="C18" s="3">
        <v>0.31850062000000001</v>
      </c>
      <c r="D18" s="3">
        <v>6.7425180000000003E-3</v>
      </c>
      <c r="E18" s="3">
        <v>0.95973542999999994</v>
      </c>
      <c r="F18" s="3">
        <v>2.0317169999999999E-2</v>
      </c>
      <c r="G18" s="2" t="s">
        <v>169</v>
      </c>
    </row>
    <row r="19" spans="1:10" x14ac:dyDescent="0.25">
      <c r="A19" s="6"/>
      <c r="B19" s="6" t="s">
        <v>39</v>
      </c>
      <c r="C19" s="3">
        <v>0.22035854099999999</v>
      </c>
      <c r="D19" s="3">
        <v>4.6717089999999996E-3</v>
      </c>
      <c r="E19" s="3">
        <v>0.92024901999999997</v>
      </c>
      <c r="F19" s="3">
        <v>1.9509729999999999E-2</v>
      </c>
      <c r="G19" s="2" t="s">
        <v>169</v>
      </c>
    </row>
    <row r="20" spans="1:10" x14ac:dyDescent="0.25">
      <c r="A20" s="6"/>
      <c r="B20" s="6" t="s">
        <v>7</v>
      </c>
      <c r="C20" s="3">
        <v>0.31927372100000001</v>
      </c>
      <c r="D20" s="3">
        <v>6.0579830000000003E-3</v>
      </c>
      <c r="E20" s="3">
        <v>0.90762988</v>
      </c>
      <c r="F20" s="3">
        <v>1.72216E-2</v>
      </c>
      <c r="G20" s="2" t="s">
        <v>169</v>
      </c>
    </row>
    <row r="21" spans="1:10" x14ac:dyDescent="0.25">
      <c r="A21" s="6"/>
      <c r="B21" s="6" t="s">
        <v>10</v>
      </c>
      <c r="C21" s="3">
        <v>0.12606714799999999</v>
      </c>
      <c r="D21" s="3">
        <v>4.1612400000000001E-3</v>
      </c>
      <c r="E21" s="3">
        <v>0.68098241999999998</v>
      </c>
      <c r="F21" s="3">
        <v>2.247795E-2</v>
      </c>
      <c r="G21" s="4">
        <v>1.31106160667116E-201</v>
      </c>
    </row>
    <row r="22" spans="1:10" x14ac:dyDescent="0.25">
      <c r="A22" s="6"/>
      <c r="B22" s="6"/>
      <c r="C22" s="7"/>
      <c r="D22" s="7"/>
      <c r="E22" s="7"/>
      <c r="F22" s="7"/>
      <c r="G22" s="6"/>
    </row>
    <row r="23" spans="1:10" x14ac:dyDescent="0.25">
      <c r="A23" s="16" t="s">
        <v>47</v>
      </c>
      <c r="B23" s="6" t="s">
        <v>9</v>
      </c>
      <c r="C23" s="3">
        <v>8.6904410000000001E-3</v>
      </c>
      <c r="D23" s="3">
        <v>2.0555439999999999E-3</v>
      </c>
      <c r="E23" s="3">
        <v>7.890788E-2</v>
      </c>
      <c r="F23" s="3">
        <v>1.8664190000000001E-2</v>
      </c>
      <c r="G23" s="4">
        <v>2.3598104792228399E-5</v>
      </c>
      <c r="J23" s="4"/>
    </row>
    <row r="24" spans="1:10" x14ac:dyDescent="0.25">
      <c r="A24" s="6"/>
      <c r="B24" s="6" t="s">
        <v>39</v>
      </c>
      <c r="C24" s="3">
        <v>8.780988E-3</v>
      </c>
      <c r="D24" s="3">
        <v>1.232166E-3</v>
      </c>
      <c r="E24" s="3">
        <v>0.15314168</v>
      </c>
      <c r="F24" s="3">
        <v>2.1489189999999998E-2</v>
      </c>
      <c r="G24" s="4">
        <v>1.02977709102903E-12</v>
      </c>
    </row>
    <row r="25" spans="1:10" x14ac:dyDescent="0.25">
      <c r="A25" s="6"/>
      <c r="B25" s="6" t="s">
        <v>7</v>
      </c>
      <c r="C25" s="3">
        <v>2.1803924999999998E-2</v>
      </c>
      <c r="D25" s="3">
        <v>1.780591E-3</v>
      </c>
      <c r="E25" s="3">
        <v>0.17620799000000001</v>
      </c>
      <c r="F25" s="3">
        <v>1.4389819999999999E-2</v>
      </c>
      <c r="G25" s="4">
        <v>1.77955003715937E-34</v>
      </c>
    </row>
    <row r="26" spans="1:10" x14ac:dyDescent="0.25">
      <c r="A26" s="6"/>
      <c r="B26" s="6" t="s">
        <v>10</v>
      </c>
      <c r="C26" s="3">
        <v>1.8378484E-2</v>
      </c>
      <c r="D26" s="3">
        <v>1.361379E-3</v>
      </c>
      <c r="E26" s="3">
        <v>0.53626291000000004</v>
      </c>
      <c r="F26" s="3">
        <v>3.972345E-2</v>
      </c>
      <c r="G26" s="4">
        <v>1.5657373620432E-41</v>
      </c>
    </row>
    <row r="27" spans="1:10" ht="18" x14ac:dyDescent="0.25">
      <c r="A27" s="1" t="s">
        <v>155</v>
      </c>
      <c r="B27" s="24" t="s">
        <v>173</v>
      </c>
      <c r="J27" s="4"/>
    </row>
    <row r="28" spans="1:10" x14ac:dyDescent="0.25">
      <c r="J28" s="4"/>
    </row>
    <row r="29" spans="1:10" x14ac:dyDescent="0.25">
      <c r="J29" s="4"/>
    </row>
  </sheetData>
  <mergeCells count="1">
    <mergeCell ref="A1:G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06"/>
  <sheetViews>
    <sheetView topLeftCell="A4" workbookViewId="0">
      <selection activeCell="K39" sqref="K39"/>
    </sheetView>
  </sheetViews>
  <sheetFormatPr defaultRowHeight="15" x14ac:dyDescent="0.25"/>
  <cols>
    <col min="3" max="3" width="23.7109375" bestFit="1" customWidth="1"/>
    <col min="5" max="5" width="11.5703125" bestFit="1" customWidth="1"/>
    <col min="6" max="6" width="10.7109375" bestFit="1" customWidth="1"/>
    <col min="7" max="7" width="9.5703125" bestFit="1" customWidth="1"/>
    <col min="8" max="8" width="17.85546875" bestFit="1" customWidth="1"/>
  </cols>
  <sheetData>
    <row r="1" spans="1:14" s="2" customFormat="1" ht="66.75" customHeight="1" x14ac:dyDescent="0.25">
      <c r="A1" s="49" t="s">
        <v>162</v>
      </c>
      <c r="B1" s="49"/>
      <c r="C1" s="49"/>
      <c r="D1" s="49"/>
      <c r="E1" s="49"/>
      <c r="F1" s="49"/>
      <c r="G1" s="49"/>
      <c r="H1" s="27"/>
    </row>
    <row r="2" spans="1:14" ht="15.75" x14ac:dyDescent="0.25">
      <c r="A2" s="1" t="s">
        <v>48</v>
      </c>
      <c r="B2" s="1" t="s">
        <v>49</v>
      </c>
      <c r="C2" s="1" t="s">
        <v>50</v>
      </c>
      <c r="D2" s="1" t="s">
        <v>51</v>
      </c>
      <c r="E2" s="1" t="s">
        <v>52</v>
      </c>
      <c r="F2" s="1" t="s">
        <v>37</v>
      </c>
      <c r="G2" s="1" t="s">
        <v>38</v>
      </c>
      <c r="H2" s="1" t="s">
        <v>167</v>
      </c>
      <c r="I2" s="1" t="s">
        <v>53</v>
      </c>
      <c r="J2" s="1" t="s">
        <v>54</v>
      </c>
      <c r="K2" s="1" t="s">
        <v>55</v>
      </c>
      <c r="L2" s="1" t="s">
        <v>56</v>
      </c>
      <c r="M2" s="1" t="s">
        <v>57</v>
      </c>
      <c r="N2" s="1" t="s">
        <v>58</v>
      </c>
    </row>
    <row r="3" spans="1:14" ht="15.75" x14ac:dyDescent="0.25">
      <c r="A3" s="2" t="s">
        <v>90</v>
      </c>
      <c r="B3" s="2" t="s">
        <v>13</v>
      </c>
      <c r="C3" s="2" t="s">
        <v>59</v>
      </c>
      <c r="D3" s="2">
        <v>196</v>
      </c>
      <c r="E3" s="3">
        <v>7.8484172779733196E-3</v>
      </c>
      <c r="F3" s="3">
        <v>3.97582816666796E-2</v>
      </c>
      <c r="G3" s="3">
        <v>0.84351192231892502</v>
      </c>
      <c r="H3" s="3">
        <v>0.84399999999999997</v>
      </c>
      <c r="I3" s="2"/>
      <c r="J3" s="2"/>
      <c r="K3" s="2"/>
      <c r="L3" s="3">
        <v>121.990536059436</v>
      </c>
      <c r="M3" s="2">
        <v>195</v>
      </c>
      <c r="N3" s="8">
        <v>0.99998983035065703</v>
      </c>
    </row>
    <row r="4" spans="1:14" ht="15.75" x14ac:dyDescent="0.25">
      <c r="A4" s="2" t="s">
        <v>90</v>
      </c>
      <c r="B4" s="2" t="s">
        <v>13</v>
      </c>
      <c r="C4" s="2" t="s">
        <v>61</v>
      </c>
      <c r="D4" s="2">
        <v>196</v>
      </c>
      <c r="E4" s="3">
        <v>0.17467572107573801</v>
      </c>
      <c r="F4" s="3">
        <v>0.15077001636911999</v>
      </c>
      <c r="G4" s="3">
        <v>0.248060805537204</v>
      </c>
      <c r="H4" s="3"/>
      <c r="I4" s="3">
        <v>-2.36890873131045E-3</v>
      </c>
      <c r="J4" s="3">
        <v>2.0651204448810202E-3</v>
      </c>
      <c r="K4" s="3">
        <v>0.25275120904646597</v>
      </c>
      <c r="L4" s="3">
        <v>120.67468757442499</v>
      </c>
      <c r="M4" s="2">
        <v>194</v>
      </c>
      <c r="N4" s="8">
        <v>0.99999139429035899</v>
      </c>
    </row>
    <row r="5" spans="1:14" ht="15.75" x14ac:dyDescent="0.25">
      <c r="A5" s="2" t="s">
        <v>90</v>
      </c>
      <c r="B5" s="2" t="s">
        <v>13</v>
      </c>
      <c r="C5" s="2" t="s">
        <v>165</v>
      </c>
      <c r="D5" s="2">
        <v>196</v>
      </c>
      <c r="E5" s="3">
        <v>4.2975036920489103E-2</v>
      </c>
      <c r="F5" s="3">
        <v>5.9398548339575898E-2</v>
      </c>
      <c r="G5" s="3">
        <v>0.46937081858295299</v>
      </c>
      <c r="H5" s="3"/>
    </row>
    <row r="6" spans="1:14" ht="15.75" x14ac:dyDescent="0.25">
      <c r="A6" s="2" t="s">
        <v>90</v>
      </c>
      <c r="B6" s="2" t="s">
        <v>13</v>
      </c>
      <c r="C6" s="2" t="s">
        <v>166</v>
      </c>
      <c r="D6" s="2">
        <v>196</v>
      </c>
      <c r="E6" s="3">
        <v>0.13893766993626899</v>
      </c>
      <c r="F6" s="3">
        <v>0.16991812725786501</v>
      </c>
      <c r="G6" s="3">
        <v>0.41454120640754699</v>
      </c>
      <c r="H6" s="3"/>
    </row>
    <row r="7" spans="1:14" ht="15.75" x14ac:dyDescent="0.25">
      <c r="A7" s="2" t="s">
        <v>90</v>
      </c>
      <c r="B7" s="2" t="s">
        <v>19</v>
      </c>
      <c r="C7" s="2" t="s">
        <v>59</v>
      </c>
      <c r="D7" s="2">
        <v>187</v>
      </c>
      <c r="E7" s="3">
        <v>-1.1859264218919001E-2</v>
      </c>
      <c r="F7" s="3">
        <v>3.9321973269395502E-2</v>
      </c>
      <c r="G7" s="3">
        <v>0.76296171792386402</v>
      </c>
      <c r="H7" s="3">
        <v>0.84399999999999997</v>
      </c>
      <c r="I7" s="3"/>
      <c r="J7" s="3"/>
      <c r="K7" s="3"/>
      <c r="L7" s="3">
        <v>125.227637846607</v>
      </c>
      <c r="M7" s="2">
        <v>186</v>
      </c>
      <c r="N7" s="8">
        <v>0.99980274072143505</v>
      </c>
    </row>
    <row r="8" spans="1:14" ht="15.75" x14ac:dyDescent="0.25">
      <c r="A8" s="2" t="s">
        <v>90</v>
      </c>
      <c r="B8" s="2" t="s">
        <v>19</v>
      </c>
      <c r="C8" s="2" t="s">
        <v>61</v>
      </c>
      <c r="D8" s="2">
        <v>187</v>
      </c>
      <c r="E8" s="3">
        <v>0.16613616185017899</v>
      </c>
      <c r="F8" s="3">
        <v>0.14605620803009101</v>
      </c>
      <c r="G8" s="3">
        <v>0.25680833440296502</v>
      </c>
      <c r="H8" s="3"/>
      <c r="I8" s="3">
        <v>-2.57366044919876E-3</v>
      </c>
      <c r="J8" s="3">
        <v>2.0338718480160198E-3</v>
      </c>
      <c r="K8" s="3">
        <v>0.207319570847281</v>
      </c>
      <c r="L8" s="3">
        <v>123.626401915106</v>
      </c>
      <c r="M8" s="2">
        <v>185</v>
      </c>
      <c r="N8" s="8">
        <v>0.99983917841714198</v>
      </c>
    </row>
    <row r="9" spans="1:14" ht="15.75" x14ac:dyDescent="0.25">
      <c r="A9" s="2" t="s">
        <v>90</v>
      </c>
      <c r="B9" s="2" t="s">
        <v>19</v>
      </c>
      <c r="C9" s="2" t="s">
        <v>165</v>
      </c>
      <c r="D9" s="2">
        <v>187</v>
      </c>
      <c r="E9" s="3">
        <v>-3.1477301617912302E-3</v>
      </c>
      <c r="F9" s="3">
        <v>5.8459879134886802E-2</v>
      </c>
      <c r="G9" s="3">
        <v>0.95705922949883404</v>
      </c>
      <c r="H9" s="3"/>
    </row>
    <row r="10" spans="1:14" ht="15.75" x14ac:dyDescent="0.25">
      <c r="A10" s="2" t="s">
        <v>90</v>
      </c>
      <c r="B10" s="2" t="s">
        <v>19</v>
      </c>
      <c r="C10" s="2" t="s">
        <v>166</v>
      </c>
      <c r="D10" s="2">
        <v>187</v>
      </c>
      <c r="E10" s="3">
        <v>0.28859779582026102</v>
      </c>
      <c r="F10" s="3">
        <v>0.177259211705663</v>
      </c>
      <c r="G10" s="3">
        <v>0.10519386883106401</v>
      </c>
      <c r="H10" s="3"/>
    </row>
    <row r="11" spans="1:14" ht="15.75" x14ac:dyDescent="0.25">
      <c r="A11" s="2" t="s">
        <v>90</v>
      </c>
      <c r="B11" s="2" t="s">
        <v>22</v>
      </c>
      <c r="C11" s="2" t="s">
        <v>59</v>
      </c>
      <c r="D11" s="2">
        <v>212</v>
      </c>
      <c r="E11" s="3">
        <v>-1.8494148981816099E-2</v>
      </c>
      <c r="F11" s="3">
        <v>3.6762909685786202E-2</v>
      </c>
      <c r="G11" s="3">
        <v>0.61491827066641103</v>
      </c>
      <c r="H11" s="3">
        <v>0.84399999999999997</v>
      </c>
      <c r="I11" s="3"/>
      <c r="J11" s="3"/>
      <c r="K11" s="3"/>
      <c r="L11" s="3">
        <v>130.38825386350999</v>
      </c>
      <c r="M11" s="2">
        <v>211</v>
      </c>
      <c r="N11" s="8">
        <v>0.99999723518719996</v>
      </c>
    </row>
    <row r="12" spans="1:14" ht="15.75" x14ac:dyDescent="0.25">
      <c r="A12" s="2" t="s">
        <v>90</v>
      </c>
      <c r="B12" s="2" t="s">
        <v>22</v>
      </c>
      <c r="C12" s="2" t="s">
        <v>61</v>
      </c>
      <c r="D12" s="2">
        <v>212</v>
      </c>
      <c r="E12" s="3">
        <v>-0.17130114627940901</v>
      </c>
      <c r="F12" s="3">
        <v>0.13989506171149299</v>
      </c>
      <c r="G12" s="3">
        <v>0.22213648111554901</v>
      </c>
      <c r="H12" s="3"/>
      <c r="I12" s="3">
        <v>2.1855001589723101E-3</v>
      </c>
      <c r="J12" s="3">
        <v>1.9305064643209699E-3</v>
      </c>
      <c r="K12" s="3">
        <v>0.25888911853923802</v>
      </c>
      <c r="L12" s="3">
        <v>129.106634192961</v>
      </c>
      <c r="M12" s="2">
        <v>210</v>
      </c>
      <c r="N12" s="8">
        <v>0.99999764914971601</v>
      </c>
    </row>
    <row r="13" spans="1:14" ht="15.75" x14ac:dyDescent="0.25">
      <c r="A13" s="2" t="s">
        <v>90</v>
      </c>
      <c r="B13" s="2" t="s">
        <v>22</v>
      </c>
      <c r="C13" s="2" t="s">
        <v>165</v>
      </c>
      <c r="D13" s="2">
        <v>212</v>
      </c>
      <c r="E13" s="3">
        <v>-1.05053907598881E-2</v>
      </c>
      <c r="F13" s="3">
        <v>5.1458791996128697E-2</v>
      </c>
      <c r="G13" s="3">
        <v>0.83823509249647099</v>
      </c>
      <c r="H13" s="3"/>
    </row>
    <row r="14" spans="1:14" ht="15.75" x14ac:dyDescent="0.25">
      <c r="A14" s="2" t="s">
        <v>90</v>
      </c>
      <c r="B14" s="2" t="s">
        <v>22</v>
      </c>
      <c r="C14" s="2" t="s">
        <v>166</v>
      </c>
      <c r="D14" s="2">
        <v>212</v>
      </c>
      <c r="E14" s="3">
        <v>3.0614816554758E-2</v>
      </c>
      <c r="F14" s="3">
        <v>0.15490787052910601</v>
      </c>
      <c r="G14" s="3">
        <v>0.84352293180320204</v>
      </c>
      <c r="H14" s="3"/>
    </row>
    <row r="15" spans="1:14" ht="15.75" x14ac:dyDescent="0.25">
      <c r="A15" s="2" t="s">
        <v>90</v>
      </c>
      <c r="B15" s="2" t="s">
        <v>14</v>
      </c>
      <c r="C15" s="2" t="s">
        <v>59</v>
      </c>
      <c r="D15" s="2">
        <v>184</v>
      </c>
      <c r="E15" s="3">
        <v>391.50227450931499</v>
      </c>
      <c r="F15" s="3">
        <v>752.48291229480799</v>
      </c>
      <c r="G15" s="3">
        <v>0.60286800294601794</v>
      </c>
      <c r="H15" s="3">
        <v>0.84399999999999997</v>
      </c>
      <c r="I15" s="3"/>
      <c r="J15" s="3"/>
      <c r="K15" s="3"/>
      <c r="L15" s="3">
        <v>114.728941107656</v>
      </c>
      <c r="M15" s="2">
        <v>183</v>
      </c>
      <c r="N15" s="8">
        <v>0.99998005218554897</v>
      </c>
    </row>
    <row r="16" spans="1:14" ht="15.75" x14ac:dyDescent="0.25">
      <c r="A16" s="2" t="s">
        <v>90</v>
      </c>
      <c r="B16" s="2" t="s">
        <v>14</v>
      </c>
      <c r="C16" s="2" t="s">
        <v>61</v>
      </c>
      <c r="D16" s="2">
        <v>184</v>
      </c>
      <c r="E16" s="3">
        <v>3116.42859707046</v>
      </c>
      <c r="F16" s="3">
        <v>2805.90213294674</v>
      </c>
      <c r="G16" s="3">
        <v>0.26817602765347498</v>
      </c>
      <c r="H16" s="3"/>
      <c r="I16" s="3">
        <v>-39.398070896348699</v>
      </c>
      <c r="J16" s="3">
        <v>39.082782413457799</v>
      </c>
      <c r="K16" s="3">
        <v>0.314760543164534</v>
      </c>
      <c r="L16" s="3">
        <v>113.712741635131</v>
      </c>
      <c r="M16" s="2">
        <v>182</v>
      </c>
      <c r="N16" s="8">
        <v>0.99998143867551403</v>
      </c>
    </row>
    <row r="17" spans="1:14" ht="15.75" x14ac:dyDescent="0.25">
      <c r="A17" s="2" t="s">
        <v>90</v>
      </c>
      <c r="B17" s="2" t="s">
        <v>14</v>
      </c>
      <c r="C17" s="2" t="s">
        <v>165</v>
      </c>
      <c r="D17" s="2">
        <v>184</v>
      </c>
      <c r="E17" s="3">
        <v>-216.01838627063401</v>
      </c>
      <c r="F17" s="3">
        <v>1123.32390401015</v>
      </c>
      <c r="G17" s="3">
        <v>0.84750498744178104</v>
      </c>
      <c r="H17" s="3"/>
    </row>
    <row r="18" spans="1:14" ht="15.75" x14ac:dyDescent="0.25">
      <c r="A18" s="2" t="s">
        <v>90</v>
      </c>
      <c r="B18" s="2" t="s">
        <v>14</v>
      </c>
      <c r="C18" s="2" t="s">
        <v>166</v>
      </c>
      <c r="D18" s="2">
        <v>184</v>
      </c>
      <c r="E18" s="3">
        <v>-922.70159157042497</v>
      </c>
      <c r="F18" s="3">
        <v>3366.1410698053901</v>
      </c>
      <c r="G18" s="3">
        <v>0.78430727631150299</v>
      </c>
      <c r="H18" s="3"/>
    </row>
    <row r="19" spans="1:14" ht="15.75" x14ac:dyDescent="0.25">
      <c r="A19" s="2" t="s">
        <v>90</v>
      </c>
      <c r="B19" s="2" t="s">
        <v>18</v>
      </c>
      <c r="C19" s="2" t="s">
        <v>59</v>
      </c>
      <c r="D19" s="2">
        <v>197</v>
      </c>
      <c r="E19" s="3">
        <v>-2.02447835503918E-2</v>
      </c>
      <c r="F19" s="3">
        <v>3.6911599355155103E-2</v>
      </c>
      <c r="G19" s="3">
        <v>0.58337147979871795</v>
      </c>
      <c r="H19" s="3">
        <v>0.84399999999999997</v>
      </c>
      <c r="I19" s="3"/>
      <c r="J19" s="3"/>
      <c r="K19" s="3"/>
      <c r="L19" s="3">
        <v>122.364465174112</v>
      </c>
      <c r="M19" s="2">
        <v>196</v>
      </c>
      <c r="N19" s="8">
        <v>0.99999105493231599</v>
      </c>
    </row>
    <row r="20" spans="1:14" ht="15.75" x14ac:dyDescent="0.25">
      <c r="A20" s="2" t="s">
        <v>90</v>
      </c>
      <c r="B20" s="2" t="s">
        <v>18</v>
      </c>
      <c r="C20" s="2" t="s">
        <v>61</v>
      </c>
      <c r="D20" s="2">
        <v>197</v>
      </c>
      <c r="E20" s="3">
        <v>-1.4324719141097101E-2</v>
      </c>
      <c r="F20" s="3">
        <v>0.14128113310924301</v>
      </c>
      <c r="G20" s="3">
        <v>0.91934378762128499</v>
      </c>
      <c r="H20" s="3"/>
      <c r="I20" s="3">
        <v>-8.5272761950979693E-5</v>
      </c>
      <c r="J20" s="3">
        <v>1.9643359435540602E-3</v>
      </c>
      <c r="K20" s="3">
        <v>0.96541874437119601</v>
      </c>
      <c r="L20" s="3">
        <v>122.362580704526</v>
      </c>
      <c r="M20" s="2">
        <v>195</v>
      </c>
      <c r="N20" s="8">
        <v>0.99998858527318801</v>
      </c>
    </row>
    <row r="21" spans="1:14" ht="15.75" x14ac:dyDescent="0.25">
      <c r="A21" s="2" t="s">
        <v>90</v>
      </c>
      <c r="B21" s="2" t="s">
        <v>18</v>
      </c>
      <c r="C21" s="2" t="s">
        <v>165</v>
      </c>
      <c r="D21" s="2">
        <v>197</v>
      </c>
      <c r="E21" s="3">
        <v>-3.1192559769971401E-2</v>
      </c>
      <c r="F21" s="3">
        <v>5.3107858788946902E-2</v>
      </c>
      <c r="G21" s="3">
        <v>0.55697297958772496</v>
      </c>
      <c r="H21" s="3"/>
    </row>
    <row r="22" spans="1:14" ht="15.75" x14ac:dyDescent="0.25">
      <c r="A22" s="2" t="s">
        <v>90</v>
      </c>
      <c r="B22" s="2" t="s">
        <v>18</v>
      </c>
      <c r="C22" s="2" t="s">
        <v>166</v>
      </c>
      <c r="D22" s="2">
        <v>197</v>
      </c>
      <c r="E22" s="3">
        <v>-0.13596341370676199</v>
      </c>
      <c r="F22" s="3">
        <v>0.14925702456761</v>
      </c>
      <c r="G22" s="3">
        <v>0.36344868538209502</v>
      </c>
      <c r="H22" s="3"/>
    </row>
    <row r="23" spans="1:14" ht="15.75" x14ac:dyDescent="0.25">
      <c r="A23" s="2" t="s">
        <v>90</v>
      </c>
      <c r="B23" s="2" t="s">
        <v>23</v>
      </c>
      <c r="C23" s="2" t="s">
        <v>59</v>
      </c>
      <c r="D23" s="2">
        <v>190</v>
      </c>
      <c r="E23" s="3">
        <v>344.81062420358899</v>
      </c>
      <c r="F23" s="3">
        <v>1491.82563980959</v>
      </c>
      <c r="G23" s="3">
        <v>0.81721122439995098</v>
      </c>
      <c r="H23" s="3">
        <v>0.84399999999999997</v>
      </c>
      <c r="I23" s="3"/>
      <c r="J23" s="3"/>
      <c r="K23" s="3"/>
      <c r="L23" s="3">
        <v>156.85120165209401</v>
      </c>
      <c r="M23" s="2">
        <v>189</v>
      </c>
      <c r="N23" s="8">
        <v>0.95756191492152098</v>
      </c>
    </row>
    <row r="24" spans="1:14" ht="15.75" x14ac:dyDescent="0.25">
      <c r="A24" s="2" t="s">
        <v>90</v>
      </c>
      <c r="B24" s="2" t="s">
        <v>23</v>
      </c>
      <c r="C24" s="2" t="s">
        <v>61</v>
      </c>
      <c r="D24" s="2">
        <v>190</v>
      </c>
      <c r="E24" s="3">
        <v>-2733.5543263593399</v>
      </c>
      <c r="F24" s="3">
        <v>5711.3613792612196</v>
      </c>
      <c r="G24" s="3">
        <v>0.63276731408020903</v>
      </c>
      <c r="H24" s="3"/>
      <c r="I24" s="3">
        <v>44.084587854909103</v>
      </c>
      <c r="J24" s="3">
        <v>78.951677052628298</v>
      </c>
      <c r="K24" s="3">
        <v>0.57725321097080096</v>
      </c>
      <c r="L24" s="3">
        <v>156.539419786873</v>
      </c>
      <c r="M24" s="2">
        <v>188</v>
      </c>
      <c r="N24" s="8">
        <v>0.95430169771123796</v>
      </c>
    </row>
    <row r="25" spans="1:14" ht="15.75" x14ac:dyDescent="0.25">
      <c r="A25" s="2" t="s">
        <v>90</v>
      </c>
      <c r="B25" s="2" t="s">
        <v>23</v>
      </c>
      <c r="C25" s="2" t="s">
        <v>165</v>
      </c>
      <c r="D25" s="2">
        <v>190</v>
      </c>
      <c r="E25" s="3">
        <v>-242.45023241913901</v>
      </c>
      <c r="F25" s="3">
        <v>2219.2139806616901</v>
      </c>
      <c r="G25" s="3">
        <v>0.91300380841158202</v>
      </c>
      <c r="H25" s="3"/>
    </row>
    <row r="26" spans="1:14" ht="15.75" x14ac:dyDescent="0.25">
      <c r="A26" s="2" t="s">
        <v>90</v>
      </c>
      <c r="B26" s="2" t="s">
        <v>23</v>
      </c>
      <c r="C26" s="2" t="s">
        <v>166</v>
      </c>
      <c r="D26" s="2">
        <v>190</v>
      </c>
      <c r="E26" s="3">
        <v>-10424.4726678099</v>
      </c>
      <c r="F26" s="3">
        <v>7562.7873187145497</v>
      </c>
      <c r="G26" s="3">
        <v>0.16971227254589999</v>
      </c>
      <c r="H26" s="3"/>
    </row>
    <row r="27" spans="1:14" ht="15.75" x14ac:dyDescent="0.25">
      <c r="A27" s="2" t="s">
        <v>90</v>
      </c>
      <c r="B27" s="2" t="s">
        <v>15</v>
      </c>
      <c r="C27" s="2" t="s">
        <v>59</v>
      </c>
      <c r="D27" s="2">
        <v>194</v>
      </c>
      <c r="E27" s="3">
        <v>1.34127582179124E-2</v>
      </c>
      <c r="F27" s="3">
        <v>3.9142320375527999E-2</v>
      </c>
      <c r="G27" s="3">
        <v>0.73184943887273501</v>
      </c>
      <c r="H27" s="3">
        <v>0.84399999999999997</v>
      </c>
      <c r="I27" s="3"/>
      <c r="J27" s="3"/>
      <c r="K27" s="3"/>
      <c r="L27" s="3">
        <v>114.02154702403701</v>
      </c>
      <c r="M27" s="2">
        <v>193</v>
      </c>
      <c r="N27" s="8">
        <v>0.99999881178467198</v>
      </c>
    </row>
    <row r="28" spans="1:14" ht="15.75" x14ac:dyDescent="0.25">
      <c r="A28" s="2" t="s">
        <v>90</v>
      </c>
      <c r="B28" s="2" t="s">
        <v>15</v>
      </c>
      <c r="C28" s="2" t="s">
        <v>61</v>
      </c>
      <c r="D28" s="2">
        <v>194</v>
      </c>
      <c r="E28" s="3">
        <v>5.7534433774216402E-2</v>
      </c>
      <c r="F28" s="3">
        <v>0.149318405256128</v>
      </c>
      <c r="G28" s="3">
        <v>0.70043151224019196</v>
      </c>
      <c r="H28" s="3"/>
      <c r="I28" s="3">
        <v>-6.2955161271069295E-4</v>
      </c>
      <c r="J28" s="3">
        <v>2.0560489086510199E-3</v>
      </c>
      <c r="K28" s="3">
        <v>0.75978805027438501</v>
      </c>
      <c r="L28" s="3">
        <v>113.927791730265</v>
      </c>
      <c r="M28" s="2">
        <v>192</v>
      </c>
      <c r="N28" s="8">
        <v>0.99999849247163397</v>
      </c>
    </row>
    <row r="29" spans="1:14" ht="15.75" x14ac:dyDescent="0.25">
      <c r="A29" s="2" t="s">
        <v>90</v>
      </c>
      <c r="B29" s="2" t="s">
        <v>15</v>
      </c>
      <c r="C29" s="2" t="s">
        <v>165</v>
      </c>
      <c r="D29" s="2">
        <v>194</v>
      </c>
      <c r="E29" s="3">
        <v>-3.5692747002861999E-2</v>
      </c>
      <c r="F29" s="3">
        <v>5.8701025133114301E-2</v>
      </c>
      <c r="G29" s="3">
        <v>0.54315895985998497</v>
      </c>
      <c r="H29" s="3"/>
    </row>
    <row r="30" spans="1:14" ht="15.75" x14ac:dyDescent="0.25">
      <c r="A30" s="2" t="s">
        <v>90</v>
      </c>
      <c r="B30" s="2" t="s">
        <v>15</v>
      </c>
      <c r="C30" s="2" t="s">
        <v>166</v>
      </c>
      <c r="D30" s="2">
        <v>194</v>
      </c>
      <c r="E30" s="3">
        <v>-8.68292450290922E-2</v>
      </c>
      <c r="F30" s="3">
        <v>0.14608868469078501</v>
      </c>
      <c r="G30" s="3">
        <v>0.55296755670224196</v>
      </c>
      <c r="H30" s="3"/>
    </row>
    <row r="31" spans="1:14" ht="15.75" x14ac:dyDescent="0.25">
      <c r="A31" s="2" t="s">
        <v>90</v>
      </c>
      <c r="B31" s="2" t="s">
        <v>17</v>
      </c>
      <c r="C31" s="2" t="s">
        <v>59</v>
      </c>
      <c r="D31" s="2">
        <v>234</v>
      </c>
      <c r="E31" s="3">
        <v>-1377.2504144056199</v>
      </c>
      <c r="F31" s="3">
        <v>1385.0817191859901</v>
      </c>
      <c r="G31" s="3">
        <v>0.32005446655726</v>
      </c>
      <c r="H31" s="3">
        <v>0.84399999999999997</v>
      </c>
      <c r="I31" s="2"/>
      <c r="J31" s="2"/>
      <c r="K31" s="2"/>
      <c r="L31" s="3">
        <v>114.201603802374</v>
      </c>
      <c r="M31" s="2">
        <v>233</v>
      </c>
      <c r="N31" s="2">
        <v>0.99999999999626799</v>
      </c>
    </row>
    <row r="32" spans="1:14" ht="15.75" x14ac:dyDescent="0.25">
      <c r="A32" s="2" t="s">
        <v>90</v>
      </c>
      <c r="B32" s="2" t="s">
        <v>17</v>
      </c>
      <c r="C32" s="2" t="s">
        <v>61</v>
      </c>
      <c r="D32" s="2">
        <v>234</v>
      </c>
      <c r="E32" s="3">
        <v>-6172.8226216718504</v>
      </c>
      <c r="F32" s="3">
        <v>5345.3457892326896</v>
      </c>
      <c r="G32" s="3">
        <v>0.24935906991041101</v>
      </c>
      <c r="H32" s="3"/>
      <c r="I32" s="3">
        <v>67.536793476024599</v>
      </c>
      <c r="J32" s="3">
        <v>72.708201307078198</v>
      </c>
      <c r="K32" s="3">
        <v>0.35391955452596002</v>
      </c>
      <c r="L32" s="3">
        <v>113.33879598246099</v>
      </c>
      <c r="M32" s="2">
        <v>232</v>
      </c>
      <c r="N32" s="2">
        <v>0.99999999999660205</v>
      </c>
    </row>
    <row r="33" spans="1:14" ht="15.75" x14ac:dyDescent="0.25">
      <c r="A33" s="2" t="s">
        <v>90</v>
      </c>
      <c r="B33" s="2" t="s">
        <v>17</v>
      </c>
      <c r="C33" s="2" t="s">
        <v>165</v>
      </c>
      <c r="D33" s="2">
        <v>234</v>
      </c>
      <c r="E33" s="3">
        <v>-756.37261495687801</v>
      </c>
      <c r="F33" s="3">
        <v>1963.5214518314301</v>
      </c>
      <c r="G33" s="3">
        <v>0.70008013097906396</v>
      </c>
      <c r="H33" s="3"/>
    </row>
    <row r="34" spans="1:14" ht="15.75" x14ac:dyDescent="0.25">
      <c r="A34" s="2" t="s">
        <v>90</v>
      </c>
      <c r="B34" s="2" t="s">
        <v>17</v>
      </c>
      <c r="C34" s="2" t="s">
        <v>166</v>
      </c>
      <c r="D34" s="2">
        <v>234</v>
      </c>
      <c r="E34" s="3">
        <v>4359.6623453539196</v>
      </c>
      <c r="F34" s="3">
        <v>5627.1133192158204</v>
      </c>
      <c r="G34" s="3">
        <v>0.43926699985154799</v>
      </c>
      <c r="H34" s="3"/>
    </row>
    <row r="35" spans="1:14" ht="15.75" x14ac:dyDescent="0.25">
      <c r="A35" s="2" t="s">
        <v>90</v>
      </c>
      <c r="B35" s="2" t="s">
        <v>12</v>
      </c>
      <c r="C35" s="2" t="s">
        <v>59</v>
      </c>
      <c r="D35" s="2">
        <v>177</v>
      </c>
      <c r="E35" s="3">
        <v>3000.4351413473901</v>
      </c>
      <c r="F35" s="3">
        <v>3624.2257606155099</v>
      </c>
      <c r="G35" s="3">
        <v>0.40773672494192498</v>
      </c>
      <c r="H35" s="3">
        <v>0.84399999999999997</v>
      </c>
      <c r="I35" s="3"/>
      <c r="J35" s="3"/>
      <c r="K35" s="3"/>
      <c r="L35" s="3">
        <v>122.29574978198799</v>
      </c>
      <c r="M35" s="2">
        <v>176</v>
      </c>
      <c r="N35" s="8">
        <v>0.99927184451945905</v>
      </c>
    </row>
    <row r="36" spans="1:14" ht="15.75" x14ac:dyDescent="0.25">
      <c r="A36" s="2" t="s">
        <v>90</v>
      </c>
      <c r="B36" s="2" t="s">
        <v>12</v>
      </c>
      <c r="C36" s="2" t="s">
        <v>61</v>
      </c>
      <c r="D36" s="2">
        <v>177</v>
      </c>
      <c r="E36" s="3">
        <v>3645.4790585874498</v>
      </c>
      <c r="F36" s="3">
        <v>13415.0826078919</v>
      </c>
      <c r="G36" s="3">
        <v>0.78613856143730998</v>
      </c>
      <c r="H36" s="3"/>
      <c r="I36" s="3">
        <v>-9.2532214281980494</v>
      </c>
      <c r="J36" s="3">
        <v>185.28488931174499</v>
      </c>
      <c r="K36" s="3">
        <v>0.96022675086753995</v>
      </c>
      <c r="L36" s="3">
        <v>122.293255727686</v>
      </c>
      <c r="M36" s="2">
        <v>175</v>
      </c>
      <c r="N36" s="8">
        <v>0.99911623267036298</v>
      </c>
    </row>
    <row r="37" spans="1:14" ht="15.75" x14ac:dyDescent="0.25">
      <c r="A37" s="2" t="s">
        <v>90</v>
      </c>
      <c r="B37" s="2" t="s">
        <v>12</v>
      </c>
      <c r="C37" s="2" t="s">
        <v>165</v>
      </c>
      <c r="D37" s="2">
        <v>177</v>
      </c>
      <c r="E37" s="3">
        <v>-107.988116773255</v>
      </c>
      <c r="F37" s="3">
        <v>5425.0720060447402</v>
      </c>
      <c r="G37" s="3">
        <v>0.98411885382318498</v>
      </c>
      <c r="H37" s="3"/>
    </row>
    <row r="38" spans="1:14" ht="15.75" x14ac:dyDescent="0.25">
      <c r="A38" s="2" t="s">
        <v>90</v>
      </c>
      <c r="B38" s="2" t="s">
        <v>12</v>
      </c>
      <c r="C38" s="2" t="s">
        <v>166</v>
      </c>
      <c r="D38" s="2">
        <v>177</v>
      </c>
      <c r="E38" s="3">
        <v>-18711.2192353633</v>
      </c>
      <c r="F38" s="3">
        <v>17672.812753384002</v>
      </c>
      <c r="G38" s="3">
        <v>0.29116125111258201</v>
      </c>
      <c r="H38" s="3"/>
    </row>
    <row r="39" spans="1:14" ht="15.75" x14ac:dyDescent="0.25">
      <c r="A39" s="2" t="s">
        <v>90</v>
      </c>
      <c r="B39" s="2" t="s">
        <v>21</v>
      </c>
      <c r="C39" s="2" t="s">
        <v>59</v>
      </c>
      <c r="D39" s="2">
        <v>176</v>
      </c>
      <c r="E39" s="3">
        <v>-1527.83939132299</v>
      </c>
      <c r="F39" s="3">
        <v>2553.56988035734</v>
      </c>
      <c r="G39" s="3">
        <v>0.54962971007275896</v>
      </c>
      <c r="H39" s="3">
        <v>0.84399999999999997</v>
      </c>
      <c r="I39" s="3"/>
      <c r="J39" s="3"/>
      <c r="K39" s="3"/>
      <c r="L39" s="3">
        <v>132.701814261187</v>
      </c>
      <c r="M39" s="2">
        <v>175</v>
      </c>
      <c r="N39" s="8">
        <v>0.99260854390507403</v>
      </c>
    </row>
    <row r="40" spans="1:14" ht="15.75" x14ac:dyDescent="0.25">
      <c r="A40" s="2" t="s">
        <v>90</v>
      </c>
      <c r="B40" s="2" t="s">
        <v>21</v>
      </c>
      <c r="C40" s="2" t="s">
        <v>61</v>
      </c>
      <c r="D40" s="2">
        <v>176</v>
      </c>
      <c r="E40" s="3">
        <v>-13871.880892376301</v>
      </c>
      <c r="F40" s="3">
        <v>9466.8950762637505</v>
      </c>
      <c r="G40" s="3">
        <v>0.14464258367731</v>
      </c>
      <c r="H40" s="3"/>
      <c r="I40" s="3">
        <v>176.13999383716501</v>
      </c>
      <c r="J40" s="3">
        <v>130.07826333481799</v>
      </c>
      <c r="K40" s="3">
        <v>0.17745799504285401</v>
      </c>
      <c r="L40" s="3">
        <v>130.868206267933</v>
      </c>
      <c r="M40" s="2">
        <v>174</v>
      </c>
      <c r="N40" s="8">
        <v>0.99379226696241096</v>
      </c>
    </row>
    <row r="41" spans="1:14" ht="15.75" x14ac:dyDescent="0.25">
      <c r="A41" s="2" t="s">
        <v>90</v>
      </c>
      <c r="B41" s="2" t="s">
        <v>21</v>
      </c>
      <c r="C41" s="2" t="s">
        <v>165</v>
      </c>
      <c r="D41" s="2">
        <v>176</v>
      </c>
      <c r="E41" s="3">
        <v>-4946.5834101037099</v>
      </c>
      <c r="F41" s="3">
        <v>3997.1451460527801</v>
      </c>
      <c r="G41" s="3">
        <v>0.21589072012094401</v>
      </c>
      <c r="H41" s="3"/>
    </row>
    <row r="42" spans="1:14" ht="15.75" x14ac:dyDescent="0.25">
      <c r="A42" s="2" t="s">
        <v>90</v>
      </c>
      <c r="B42" s="2" t="s">
        <v>21</v>
      </c>
      <c r="C42" s="2" t="s">
        <v>166</v>
      </c>
      <c r="D42" s="2">
        <v>176</v>
      </c>
      <c r="E42" s="3">
        <v>-16695.384771569599</v>
      </c>
      <c r="F42" s="3">
        <v>10916.8096472662</v>
      </c>
      <c r="G42" s="3">
        <v>0.127988654596942</v>
      </c>
      <c r="H42" s="3"/>
    </row>
    <row r="43" spans="1:14" ht="15.75" x14ac:dyDescent="0.25">
      <c r="A43" s="2" t="s">
        <v>90</v>
      </c>
      <c r="B43" s="2" t="s">
        <v>16</v>
      </c>
      <c r="C43" s="2" t="s">
        <v>59</v>
      </c>
      <c r="D43" s="2">
        <v>203</v>
      </c>
      <c r="E43" s="3">
        <v>-7.3189685091005499E-2</v>
      </c>
      <c r="F43" s="3">
        <v>3.8855705441646703E-2</v>
      </c>
      <c r="G43" s="3">
        <v>5.9615345268150301E-2</v>
      </c>
      <c r="H43" s="3">
        <v>0.39</v>
      </c>
      <c r="I43" s="3"/>
      <c r="J43" s="3"/>
      <c r="K43" s="3"/>
      <c r="L43" s="3">
        <v>112.078018698739</v>
      </c>
      <c r="M43" s="2">
        <v>202</v>
      </c>
      <c r="N43" s="8">
        <v>0.99999995771615902</v>
      </c>
    </row>
    <row r="44" spans="1:14" ht="15.75" x14ac:dyDescent="0.25">
      <c r="A44" s="2" t="s">
        <v>90</v>
      </c>
      <c r="B44" s="2" t="s">
        <v>16</v>
      </c>
      <c r="C44" s="2" t="s">
        <v>61</v>
      </c>
      <c r="D44" s="2">
        <v>203</v>
      </c>
      <c r="E44" s="3">
        <v>-0.304425080068289</v>
      </c>
      <c r="F44" s="3">
        <v>0.145344882036408</v>
      </c>
      <c r="G44" s="3">
        <v>3.74685623171402E-2</v>
      </c>
      <c r="H44" s="3"/>
      <c r="I44" s="3">
        <v>3.3076331141545798E-3</v>
      </c>
      <c r="J44" s="3">
        <v>2.0033704301914098E-3</v>
      </c>
      <c r="K44" s="3">
        <v>0.10029313041799701</v>
      </c>
      <c r="L44" s="3">
        <v>109.352104738446</v>
      </c>
      <c r="M44" s="2">
        <v>201</v>
      </c>
      <c r="N44" s="8">
        <v>0.99999998171487903</v>
      </c>
    </row>
    <row r="45" spans="1:14" ht="15.75" x14ac:dyDescent="0.25">
      <c r="A45" s="2" t="s">
        <v>90</v>
      </c>
      <c r="B45" s="2" t="s">
        <v>16</v>
      </c>
      <c r="C45" s="2" t="s">
        <v>165</v>
      </c>
      <c r="D45" s="2">
        <v>203</v>
      </c>
      <c r="E45" s="3">
        <v>-6.4943259279928306E-2</v>
      </c>
      <c r="F45" s="3">
        <v>5.6071485413669998E-2</v>
      </c>
      <c r="G45" s="3">
        <v>0.24677322485474901</v>
      </c>
      <c r="H45" s="3"/>
    </row>
    <row r="46" spans="1:14" ht="15.75" x14ac:dyDescent="0.25">
      <c r="A46" s="2" t="s">
        <v>90</v>
      </c>
      <c r="B46" s="2" t="s">
        <v>16</v>
      </c>
      <c r="C46" s="2" t="s">
        <v>166</v>
      </c>
      <c r="D46" s="2">
        <v>203</v>
      </c>
      <c r="E46" s="3">
        <v>0.17899240621430201</v>
      </c>
      <c r="F46" s="3">
        <v>0.16989478381401499</v>
      </c>
      <c r="G46" s="3">
        <v>0.29334821592520099</v>
      </c>
      <c r="H46" s="3"/>
    </row>
    <row r="47" spans="1:14" ht="15.75" x14ac:dyDescent="0.25">
      <c r="A47" s="2" t="s">
        <v>90</v>
      </c>
      <c r="B47" s="2" t="s">
        <v>11</v>
      </c>
      <c r="C47" s="2" t="s">
        <v>59</v>
      </c>
      <c r="D47" s="2">
        <v>204</v>
      </c>
      <c r="E47" s="3">
        <v>-0.21838368059309701</v>
      </c>
      <c r="F47" s="3">
        <v>5.5622916452484399E-2</v>
      </c>
      <c r="G47" s="4">
        <v>8.6317840687598102E-5</v>
      </c>
      <c r="H47" s="3">
        <v>1.1218999999999999E-3</v>
      </c>
      <c r="I47" s="3"/>
      <c r="J47" s="3"/>
      <c r="K47" s="3"/>
      <c r="L47" s="3">
        <v>119.149698551942</v>
      </c>
      <c r="M47" s="2">
        <v>203</v>
      </c>
      <c r="N47" s="8">
        <v>0.99999951203973203</v>
      </c>
    </row>
    <row r="48" spans="1:14" ht="15.75" x14ac:dyDescent="0.25">
      <c r="A48" s="2" t="s">
        <v>90</v>
      </c>
      <c r="B48" s="2" t="s">
        <v>11</v>
      </c>
      <c r="C48" s="2" t="s">
        <v>61</v>
      </c>
      <c r="D48" s="2">
        <v>204</v>
      </c>
      <c r="E48" s="3">
        <v>-0.49778373595122599</v>
      </c>
      <c r="F48" s="3">
        <v>0.210870021114447</v>
      </c>
      <c r="G48" s="3">
        <v>1.9196966156651701E-2</v>
      </c>
      <c r="H48" s="3"/>
      <c r="I48" s="3">
        <v>3.9694520576630003E-3</v>
      </c>
      <c r="J48" s="3">
        <v>2.8897394036814798E-3</v>
      </c>
      <c r="K48" s="3">
        <v>0.171077024328887</v>
      </c>
      <c r="L48" s="3">
        <v>117.26282080702001</v>
      </c>
      <c r="M48" s="2">
        <v>202</v>
      </c>
      <c r="N48" s="8">
        <v>0.99999967797045297</v>
      </c>
    </row>
    <row r="49" spans="1:14" ht="15.75" x14ac:dyDescent="0.25">
      <c r="A49" s="2" t="s">
        <v>90</v>
      </c>
      <c r="B49" s="2" t="s">
        <v>11</v>
      </c>
      <c r="C49" s="2" t="s">
        <v>165</v>
      </c>
      <c r="D49" s="2">
        <v>204</v>
      </c>
      <c r="E49" s="3">
        <v>-0.24882584913543501</v>
      </c>
      <c r="F49" s="3">
        <v>7.8283845483617498E-2</v>
      </c>
      <c r="G49" s="3">
        <v>1.48035002468293E-3</v>
      </c>
      <c r="H49" s="3"/>
    </row>
    <row r="50" spans="1:14" ht="15.75" x14ac:dyDescent="0.25">
      <c r="A50" s="2" t="s">
        <v>90</v>
      </c>
      <c r="B50" s="2" t="s">
        <v>11</v>
      </c>
      <c r="C50" s="2" t="s">
        <v>166</v>
      </c>
      <c r="D50" s="2">
        <v>204</v>
      </c>
      <c r="E50" s="3">
        <v>-0.18892664672479201</v>
      </c>
      <c r="F50" s="3">
        <v>0.210707978742257</v>
      </c>
      <c r="G50" s="3">
        <v>0.37097958394898201</v>
      </c>
      <c r="H50" s="3"/>
    </row>
    <row r="51" spans="1:14" ht="15.75" x14ac:dyDescent="0.25">
      <c r="A51" s="2" t="s">
        <v>90</v>
      </c>
      <c r="B51" s="2" t="s">
        <v>20</v>
      </c>
      <c r="C51" s="2" t="s">
        <v>59</v>
      </c>
      <c r="D51" s="2">
        <v>184</v>
      </c>
      <c r="E51" s="3">
        <v>-1099.9606685390099</v>
      </c>
      <c r="F51" s="3">
        <v>1618.8233482563201</v>
      </c>
      <c r="G51" s="3">
        <v>0.49683276629203799</v>
      </c>
      <c r="H51" s="3">
        <v>0.84399999999999997</v>
      </c>
      <c r="I51" s="3"/>
      <c r="J51" s="3"/>
      <c r="K51" s="3"/>
      <c r="L51" s="3">
        <v>127.952191890783</v>
      </c>
      <c r="M51" s="2">
        <v>183</v>
      </c>
      <c r="N51" s="8">
        <v>0.99929963090464202</v>
      </c>
    </row>
    <row r="52" spans="1:14" ht="15.75" x14ac:dyDescent="0.25">
      <c r="A52" s="2" t="s">
        <v>90</v>
      </c>
      <c r="B52" s="2" t="s">
        <v>20</v>
      </c>
      <c r="C52" s="2" t="s">
        <v>61</v>
      </c>
      <c r="D52" s="2">
        <v>184</v>
      </c>
      <c r="E52" s="3">
        <v>-5373.2489848887199</v>
      </c>
      <c r="F52" s="3">
        <v>6076.21426714466</v>
      </c>
      <c r="G52" s="3">
        <v>0.377696324224088</v>
      </c>
      <c r="H52" s="3"/>
      <c r="I52" s="3">
        <v>60.572871897524699</v>
      </c>
      <c r="J52" s="3">
        <v>83.015981158976501</v>
      </c>
      <c r="K52" s="3">
        <v>0.46654026301412799</v>
      </c>
      <c r="L52" s="3">
        <v>127.41979817596901</v>
      </c>
      <c r="M52" s="2">
        <v>182</v>
      </c>
      <c r="N52" s="8">
        <v>0.99924935223714995</v>
      </c>
    </row>
    <row r="53" spans="1:14" ht="15.75" x14ac:dyDescent="0.25">
      <c r="A53" s="2" t="s">
        <v>90</v>
      </c>
      <c r="B53" s="2" t="s">
        <v>20</v>
      </c>
      <c r="C53" s="2" t="s">
        <v>165</v>
      </c>
      <c r="D53" s="2">
        <v>184</v>
      </c>
      <c r="E53" s="3">
        <v>-990.00264252513398</v>
      </c>
      <c r="F53" s="3">
        <v>2378.3831678731699</v>
      </c>
      <c r="G53" s="3">
        <v>0.67722687615556598</v>
      </c>
      <c r="H53" s="3"/>
    </row>
    <row r="54" spans="1:14" ht="15.75" x14ac:dyDescent="0.25">
      <c r="A54" s="2" t="s">
        <v>90</v>
      </c>
      <c r="B54" s="2" t="s">
        <v>20</v>
      </c>
      <c r="C54" s="2" t="s">
        <v>166</v>
      </c>
      <c r="D54" s="2">
        <v>184</v>
      </c>
      <c r="E54" s="3">
        <v>1032.07941712773</v>
      </c>
      <c r="F54" s="3">
        <v>6334.9989036371999</v>
      </c>
      <c r="G54" s="3">
        <v>0.870763500488975</v>
      </c>
      <c r="H54" s="3"/>
    </row>
    <row r="55" spans="1:14" ht="15.75" x14ac:dyDescent="0.25">
      <c r="A55" s="2" t="s">
        <v>13</v>
      </c>
      <c r="B55" s="2" t="s">
        <v>90</v>
      </c>
      <c r="C55" s="2" t="s">
        <v>59</v>
      </c>
      <c r="D55" s="2">
        <v>34</v>
      </c>
      <c r="E55" s="3">
        <v>1.1589467000000001E-2</v>
      </c>
      <c r="F55" s="3">
        <v>1.3974835999999999E-2</v>
      </c>
      <c r="G55" s="3">
        <v>0.40692919399999999</v>
      </c>
      <c r="H55" s="3">
        <v>0.79466669999999995</v>
      </c>
      <c r="I55" s="2"/>
      <c r="J55" s="2"/>
      <c r="K55" s="2"/>
      <c r="L55" s="3">
        <v>171.1495372</v>
      </c>
      <c r="M55" s="2">
        <v>33</v>
      </c>
      <c r="N55" s="4">
        <v>1.44E-20</v>
      </c>
    </row>
    <row r="56" spans="1:14" ht="15.75" x14ac:dyDescent="0.25">
      <c r="A56" s="2" t="s">
        <v>13</v>
      </c>
      <c r="B56" s="2" t="s">
        <v>90</v>
      </c>
      <c r="C56" s="2" t="s">
        <v>61</v>
      </c>
      <c r="D56" s="2">
        <v>34</v>
      </c>
      <c r="E56" s="3">
        <v>-3.0943930000000001E-2</v>
      </c>
      <c r="F56" s="3">
        <v>4.2078683999999998E-2</v>
      </c>
      <c r="G56" s="3">
        <v>0.46746252199999999</v>
      </c>
      <c r="H56" s="3"/>
      <c r="I56" s="3">
        <v>2.4635590000000001E-3</v>
      </c>
      <c r="J56" s="3">
        <v>2.2995200000000002E-3</v>
      </c>
      <c r="K56" s="3">
        <v>0.29203225500000002</v>
      </c>
      <c r="L56" s="3">
        <v>165.22338160000001</v>
      </c>
      <c r="M56" s="2">
        <v>32</v>
      </c>
      <c r="N56" s="4">
        <v>7.0299999999999999E-20</v>
      </c>
    </row>
    <row r="57" spans="1:14" ht="15.75" x14ac:dyDescent="0.25">
      <c r="A57" s="2" t="s">
        <v>13</v>
      </c>
      <c r="B57" s="2" t="s">
        <v>90</v>
      </c>
      <c r="C57" s="2" t="s">
        <v>165</v>
      </c>
      <c r="D57" s="2">
        <v>34</v>
      </c>
      <c r="E57" s="3">
        <v>-8.8444866420817492E-3</v>
      </c>
      <c r="F57" s="3">
        <v>1.04142324522304E-2</v>
      </c>
      <c r="G57" s="3">
        <v>0.39573152695671499</v>
      </c>
      <c r="H57" s="3"/>
    </row>
    <row r="58" spans="1:14" ht="15.75" x14ac:dyDescent="0.25">
      <c r="A58" s="2" t="s">
        <v>13</v>
      </c>
      <c r="B58" s="2" t="s">
        <v>90</v>
      </c>
      <c r="C58" s="2" t="s">
        <v>166</v>
      </c>
      <c r="D58" s="2">
        <v>34</v>
      </c>
      <c r="E58" s="3">
        <v>-1.015858671479E-2</v>
      </c>
      <c r="F58" s="3">
        <v>1.1165614930759E-2</v>
      </c>
      <c r="G58" s="3">
        <v>0.36952038391470099</v>
      </c>
      <c r="H58" s="3"/>
    </row>
    <row r="59" spans="1:14" ht="15.75" x14ac:dyDescent="0.25">
      <c r="A59" s="2" t="s">
        <v>19</v>
      </c>
      <c r="B59" s="2" t="s">
        <v>90</v>
      </c>
      <c r="C59" s="2" t="s">
        <v>59</v>
      </c>
      <c r="D59" s="2">
        <v>51</v>
      </c>
      <c r="E59" s="3">
        <v>7.4804600000000004E-4</v>
      </c>
      <c r="F59" s="3">
        <v>7.9437129999999998E-3</v>
      </c>
      <c r="G59" s="3">
        <v>0.92497544700000001</v>
      </c>
      <c r="H59" s="3">
        <v>0.92500000000000004</v>
      </c>
      <c r="I59" s="2"/>
      <c r="J59" s="2"/>
      <c r="K59" s="2"/>
      <c r="L59" s="3">
        <v>157.84442569999999</v>
      </c>
      <c r="M59" s="2">
        <v>50</v>
      </c>
      <c r="N59" s="4">
        <v>4.1599999999999999E-13</v>
      </c>
    </row>
    <row r="60" spans="1:14" ht="15.75" x14ac:dyDescent="0.25">
      <c r="A60" s="2" t="s">
        <v>19</v>
      </c>
      <c r="B60" s="2" t="s">
        <v>90</v>
      </c>
      <c r="C60" s="2" t="s">
        <v>61</v>
      </c>
      <c r="D60" s="2">
        <v>51</v>
      </c>
      <c r="E60" s="3">
        <v>-1.1761681E-2</v>
      </c>
      <c r="F60" s="3">
        <v>1.9646533000000001E-2</v>
      </c>
      <c r="G60" s="3">
        <v>0.55215429500000002</v>
      </c>
      <c r="H60" s="3"/>
      <c r="I60" s="3">
        <v>8.7966800000000001E-4</v>
      </c>
      <c r="J60" s="3">
        <v>1.2622709999999999E-3</v>
      </c>
      <c r="K60" s="3">
        <v>0.48916270099999998</v>
      </c>
      <c r="L60" s="3">
        <v>156.29531460000001</v>
      </c>
      <c r="M60" s="2">
        <v>49</v>
      </c>
      <c r="N60" s="4">
        <v>3.9499999999999998E-13</v>
      </c>
    </row>
    <row r="61" spans="1:14" ht="15.75" x14ac:dyDescent="0.25">
      <c r="A61" s="2" t="s">
        <v>19</v>
      </c>
      <c r="B61" s="2" t="s">
        <v>90</v>
      </c>
      <c r="C61" s="2" t="s">
        <v>165</v>
      </c>
      <c r="D61" s="2">
        <v>51</v>
      </c>
      <c r="E61" s="3">
        <v>-9.3859887638940206E-3</v>
      </c>
      <c r="F61" s="3">
        <v>8.2165216742685395E-3</v>
      </c>
      <c r="G61" s="3">
        <v>0.25331639233066799</v>
      </c>
      <c r="H61" s="3"/>
    </row>
    <row r="62" spans="1:14" ht="15.75" x14ac:dyDescent="0.25">
      <c r="A62" s="2" t="s">
        <v>19</v>
      </c>
      <c r="B62" s="2" t="s">
        <v>90</v>
      </c>
      <c r="C62" s="2" t="s">
        <v>166</v>
      </c>
      <c r="D62" s="2">
        <v>51</v>
      </c>
      <c r="E62" s="3">
        <v>-9.3593610109825899E-3</v>
      </c>
      <c r="F62" s="3">
        <v>8.9540506305287593E-3</v>
      </c>
      <c r="G62" s="3">
        <v>0.30092741315530303</v>
      </c>
      <c r="H62" s="3"/>
    </row>
    <row r="63" spans="1:14" ht="15.75" x14ac:dyDescent="0.25">
      <c r="A63" s="2" t="s">
        <v>22</v>
      </c>
      <c r="B63" s="2" t="s">
        <v>90</v>
      </c>
      <c r="C63" s="2" t="s">
        <v>59</v>
      </c>
      <c r="D63" s="2">
        <v>22</v>
      </c>
      <c r="E63" s="3">
        <v>-1.2359080999999999E-2</v>
      </c>
      <c r="F63" s="3">
        <v>2.2023915000000002E-2</v>
      </c>
      <c r="G63" s="3">
        <v>0.57468411799999997</v>
      </c>
      <c r="H63" s="3">
        <v>0.79466669999999995</v>
      </c>
      <c r="I63" s="2"/>
      <c r="J63" s="2"/>
      <c r="K63" s="2"/>
      <c r="L63" s="3">
        <v>180.14774779999999</v>
      </c>
      <c r="M63" s="2">
        <v>21</v>
      </c>
      <c r="N63" s="4">
        <v>2.7800000000000002E-27</v>
      </c>
    </row>
    <row r="64" spans="1:14" ht="15.75" x14ac:dyDescent="0.25">
      <c r="A64" s="2" t="s">
        <v>22</v>
      </c>
      <c r="B64" s="2" t="s">
        <v>90</v>
      </c>
      <c r="C64" s="2" t="s">
        <v>61</v>
      </c>
      <c r="D64" s="2">
        <v>22</v>
      </c>
      <c r="E64" s="3">
        <v>3.2222464999999999E-2</v>
      </c>
      <c r="F64" s="3">
        <v>8.3576437000000003E-2</v>
      </c>
      <c r="G64" s="3">
        <v>0.70390393799999995</v>
      </c>
      <c r="H64" s="3"/>
      <c r="I64" s="3">
        <v>-2.4969810000000001E-3</v>
      </c>
      <c r="J64" s="3">
        <v>4.5098450000000002E-3</v>
      </c>
      <c r="K64" s="3">
        <v>0.585939875</v>
      </c>
      <c r="L64" s="3">
        <v>177.42818080000001</v>
      </c>
      <c r="M64" s="2">
        <v>20</v>
      </c>
      <c r="N64" s="4">
        <v>3.0899999999999999E-27</v>
      </c>
    </row>
    <row r="65" spans="1:14" ht="15.75" x14ac:dyDescent="0.25">
      <c r="A65" s="2" t="s">
        <v>22</v>
      </c>
      <c r="B65" s="2" t="s">
        <v>90</v>
      </c>
      <c r="C65" s="2" t="s">
        <v>165</v>
      </c>
      <c r="D65" s="2">
        <v>22</v>
      </c>
      <c r="E65" s="3">
        <v>-1.70863263222777E-2</v>
      </c>
      <c r="F65" s="3">
        <v>1.1701651527238101E-2</v>
      </c>
      <c r="G65" s="3">
        <v>0.144245100118473</v>
      </c>
      <c r="H65" s="3"/>
    </row>
    <row r="66" spans="1:14" ht="15.75" x14ac:dyDescent="0.25">
      <c r="A66" s="2" t="s">
        <v>22</v>
      </c>
      <c r="B66" s="2" t="s">
        <v>90</v>
      </c>
      <c r="C66" s="2" t="s">
        <v>166</v>
      </c>
      <c r="D66" s="2">
        <v>22</v>
      </c>
      <c r="E66" s="3">
        <v>-2.3011768719082601E-2</v>
      </c>
      <c r="F66" s="3">
        <v>1.4268985056106E-2</v>
      </c>
      <c r="G66" s="3">
        <v>0.12173491975087899</v>
      </c>
      <c r="H66" s="3"/>
    </row>
    <row r="67" spans="1:14" ht="15.75" x14ac:dyDescent="0.25">
      <c r="A67" s="2" t="s">
        <v>14</v>
      </c>
      <c r="B67" s="2" t="s">
        <v>90</v>
      </c>
      <c r="C67" s="2" t="s">
        <v>59</v>
      </c>
      <c r="D67" s="2">
        <v>22</v>
      </c>
      <c r="E67" s="4">
        <v>7.7100000000000001E-7</v>
      </c>
      <c r="F67" s="4">
        <v>1.11E-6</v>
      </c>
      <c r="G67" s="3">
        <v>0.486054651</v>
      </c>
      <c r="H67" s="3">
        <v>0.79466669999999995</v>
      </c>
      <c r="I67" s="2"/>
      <c r="J67" s="2"/>
      <c r="K67" s="2"/>
      <c r="L67" s="3">
        <v>116.7418009</v>
      </c>
      <c r="M67" s="2">
        <v>21</v>
      </c>
      <c r="N67" s="4">
        <v>2.8200000000000001E-15</v>
      </c>
    </row>
    <row r="68" spans="1:14" ht="15.75" x14ac:dyDescent="0.25">
      <c r="A68" s="2" t="s">
        <v>14</v>
      </c>
      <c r="B68" s="2" t="s">
        <v>90</v>
      </c>
      <c r="C68" s="2" t="s">
        <v>61</v>
      </c>
      <c r="D68" s="2">
        <v>22</v>
      </c>
      <c r="E68" s="4">
        <v>-6.8000000000000001E-6</v>
      </c>
      <c r="F68" s="4">
        <v>8.0700000000000007E-6</v>
      </c>
      <c r="G68" s="3">
        <v>0.40933632800000003</v>
      </c>
      <c r="H68" s="3"/>
      <c r="I68" s="3">
        <v>6.8226340000000002E-3</v>
      </c>
      <c r="J68" s="3">
        <v>7.2024400000000001E-3</v>
      </c>
      <c r="K68" s="3">
        <v>0.35480858300000001</v>
      </c>
      <c r="L68" s="3">
        <v>111.7289976</v>
      </c>
      <c r="M68" s="2">
        <v>20</v>
      </c>
      <c r="N68" s="4">
        <v>9.4900000000000008E-15</v>
      </c>
    </row>
    <row r="69" spans="1:14" ht="15.75" x14ac:dyDescent="0.25">
      <c r="A69" s="2" t="s">
        <v>14</v>
      </c>
      <c r="B69" s="2" t="s">
        <v>90</v>
      </c>
      <c r="C69" s="2" t="s">
        <v>165</v>
      </c>
      <c r="D69" s="2">
        <v>22</v>
      </c>
      <c r="E69" s="4">
        <v>1.07002304820185E-6</v>
      </c>
      <c r="F69" s="4">
        <v>7.5017707160429001E-7</v>
      </c>
      <c r="G69" s="3">
        <v>0.15376426884599101</v>
      </c>
      <c r="H69" s="3"/>
    </row>
    <row r="70" spans="1:14" ht="15.75" x14ac:dyDescent="0.25">
      <c r="A70" s="2" t="s">
        <v>14</v>
      </c>
      <c r="B70" s="2" t="s">
        <v>90</v>
      </c>
      <c r="C70" s="2" t="s">
        <v>166</v>
      </c>
      <c r="D70" s="2">
        <v>22</v>
      </c>
      <c r="E70" s="4">
        <v>2.11701905337091E-6</v>
      </c>
      <c r="F70" s="4">
        <v>1.1093131720285601E-6</v>
      </c>
      <c r="G70" s="3">
        <v>7.0102919762537894E-2</v>
      </c>
      <c r="H70" s="3"/>
    </row>
    <row r="71" spans="1:14" ht="15.75" x14ac:dyDescent="0.25">
      <c r="A71" s="2" t="s">
        <v>18</v>
      </c>
      <c r="B71" s="2" t="s">
        <v>90</v>
      </c>
      <c r="C71" s="2" t="s">
        <v>59</v>
      </c>
      <c r="D71" s="2">
        <v>27</v>
      </c>
      <c r="E71" s="3">
        <v>-4.0341300000000004E-3</v>
      </c>
      <c r="F71" s="3">
        <v>1.35922E-2</v>
      </c>
      <c r="G71" s="3">
        <v>0.76662117600000002</v>
      </c>
      <c r="H71" s="3">
        <v>0.9204</v>
      </c>
      <c r="I71" s="2"/>
      <c r="J71" s="2"/>
      <c r="K71" s="2"/>
      <c r="L71" s="3">
        <v>92.935376180000006</v>
      </c>
      <c r="M71" s="2">
        <v>26</v>
      </c>
      <c r="N71" s="4">
        <v>1.86E-9</v>
      </c>
    </row>
    <row r="72" spans="1:14" ht="15.75" x14ac:dyDescent="0.25">
      <c r="A72" s="2" t="s">
        <v>18</v>
      </c>
      <c r="B72" s="2" t="s">
        <v>90</v>
      </c>
      <c r="C72" s="2" t="s">
        <v>61</v>
      </c>
      <c r="D72" s="2">
        <v>27</v>
      </c>
      <c r="E72" s="3">
        <v>1.8766270000000002E-2</v>
      </c>
      <c r="F72" s="3">
        <v>3.7886258999999999E-2</v>
      </c>
      <c r="G72" s="3">
        <v>0.62469183500000003</v>
      </c>
      <c r="H72" s="3"/>
      <c r="I72" s="3">
        <v>-1.326341E-3</v>
      </c>
      <c r="J72" s="3">
        <v>2.053708E-3</v>
      </c>
      <c r="K72" s="3">
        <v>0.52427529799999995</v>
      </c>
      <c r="L72" s="3">
        <v>91.410311329999999</v>
      </c>
      <c r="M72" s="2">
        <v>25</v>
      </c>
      <c r="N72" s="4">
        <v>1.68E-9</v>
      </c>
    </row>
    <row r="73" spans="1:14" ht="15.75" x14ac:dyDescent="0.25">
      <c r="A73" s="2" t="s">
        <v>18</v>
      </c>
      <c r="B73" s="2" t="s">
        <v>90</v>
      </c>
      <c r="C73" s="2" t="s">
        <v>165</v>
      </c>
      <c r="D73" s="2">
        <v>27</v>
      </c>
      <c r="E73" s="3">
        <v>-8.2518496928942597E-3</v>
      </c>
      <c r="F73" s="3">
        <v>1.13045922174911E-2</v>
      </c>
      <c r="G73" s="3">
        <v>0.46541736271386902</v>
      </c>
      <c r="H73" s="3"/>
    </row>
    <row r="74" spans="1:14" ht="15.75" x14ac:dyDescent="0.25">
      <c r="A74" s="2" t="s">
        <v>18</v>
      </c>
      <c r="B74" s="2" t="s">
        <v>90</v>
      </c>
      <c r="C74" s="2" t="s">
        <v>166</v>
      </c>
      <c r="D74" s="2">
        <v>27</v>
      </c>
      <c r="E74" s="3">
        <v>2.3367301516980001E-4</v>
      </c>
      <c r="F74" s="3">
        <v>1.3632551224632901E-2</v>
      </c>
      <c r="G74" s="3">
        <v>0.98645513998294199</v>
      </c>
      <c r="H74" s="3"/>
    </row>
    <row r="75" spans="1:14" ht="15.75" x14ac:dyDescent="0.25">
      <c r="A75" s="2" t="s">
        <v>23</v>
      </c>
      <c r="B75" s="2" t="s">
        <v>90</v>
      </c>
      <c r="C75" s="2" t="s">
        <v>59</v>
      </c>
      <c r="D75" s="2">
        <v>20</v>
      </c>
      <c r="E75" s="4">
        <v>-5.2200000000000004E-7</v>
      </c>
      <c r="F75" s="4">
        <v>4.5699999999999998E-7</v>
      </c>
      <c r="G75" s="3">
        <v>0.253177341</v>
      </c>
      <c r="H75" s="3">
        <v>0.71760000000000002</v>
      </c>
      <c r="I75" s="2"/>
      <c r="J75" s="2"/>
      <c r="K75" s="2"/>
      <c r="L75" s="3">
        <v>67.072946860000002</v>
      </c>
      <c r="M75" s="2">
        <v>19</v>
      </c>
      <c r="N75" s="4">
        <v>2.8000000000000002E-7</v>
      </c>
    </row>
    <row r="76" spans="1:14" ht="15.75" x14ac:dyDescent="0.25">
      <c r="A76" s="2" t="s">
        <v>23</v>
      </c>
      <c r="B76" s="2" t="s">
        <v>90</v>
      </c>
      <c r="C76" s="2" t="s">
        <v>61</v>
      </c>
      <c r="D76" s="2">
        <v>20</v>
      </c>
      <c r="E76" s="4">
        <v>3.89E-6</v>
      </c>
      <c r="F76" s="4">
        <v>2.1799999999999999E-6</v>
      </c>
      <c r="G76" s="3">
        <v>9.0453857999999998E-2</v>
      </c>
      <c r="H76" s="3"/>
      <c r="I76" s="3">
        <v>-8.1043950000000003E-3</v>
      </c>
      <c r="J76" s="3">
        <v>3.9184449999999996E-3</v>
      </c>
      <c r="K76" s="3">
        <v>5.3293625999999997E-2</v>
      </c>
      <c r="L76" s="3">
        <v>54.193712380000001</v>
      </c>
      <c r="M76" s="2">
        <v>18</v>
      </c>
      <c r="N76" s="4">
        <v>1.7099999999999999E-5</v>
      </c>
    </row>
    <row r="77" spans="1:14" ht="15.75" x14ac:dyDescent="0.25">
      <c r="A77" s="2" t="s">
        <v>23</v>
      </c>
      <c r="B77" s="2" t="s">
        <v>90</v>
      </c>
      <c r="C77" s="2" t="s">
        <v>165</v>
      </c>
      <c r="D77" s="2">
        <v>20</v>
      </c>
      <c r="E77" s="4">
        <v>-8.9452327154219595E-7</v>
      </c>
      <c r="F77" s="4">
        <v>3.88545550026902E-7</v>
      </c>
      <c r="G77" s="3">
        <v>2.13219076353157E-2</v>
      </c>
      <c r="H77" s="3"/>
    </row>
    <row r="78" spans="1:14" ht="15.75" x14ac:dyDescent="0.25">
      <c r="A78" s="2" t="s">
        <v>23</v>
      </c>
      <c r="B78" s="2" t="s">
        <v>90</v>
      </c>
      <c r="C78" s="2" t="s">
        <v>166</v>
      </c>
      <c r="D78" s="2">
        <v>20</v>
      </c>
      <c r="E78" s="4">
        <v>-1.1400251483886601E-6</v>
      </c>
      <c r="F78" s="4">
        <v>7.1593369532503295E-7</v>
      </c>
      <c r="G78" s="3">
        <v>0.12780415757860999</v>
      </c>
      <c r="H78" s="3"/>
    </row>
    <row r="79" spans="1:14" ht="15.75" x14ac:dyDescent="0.25">
      <c r="A79" s="2" t="s">
        <v>15</v>
      </c>
      <c r="B79" s="2" t="s">
        <v>90</v>
      </c>
      <c r="C79" s="2" t="s">
        <v>59</v>
      </c>
      <c r="D79" s="2">
        <v>23</v>
      </c>
      <c r="E79" s="3">
        <v>-2.6864359999999999E-3</v>
      </c>
      <c r="F79" s="3">
        <v>2.7197550000000001E-2</v>
      </c>
      <c r="G79" s="3">
        <v>0.92131697300000004</v>
      </c>
      <c r="H79" s="3">
        <v>0.92500000000000004</v>
      </c>
      <c r="I79" s="2"/>
      <c r="J79" s="2"/>
      <c r="K79" s="2"/>
      <c r="L79" s="3">
        <v>238.77149170000001</v>
      </c>
      <c r="M79" s="2">
        <v>22</v>
      </c>
      <c r="N79" s="4">
        <v>2.5099999999999998E-38</v>
      </c>
    </row>
    <row r="80" spans="1:14" ht="15.75" x14ac:dyDescent="0.25">
      <c r="A80" s="2" t="s">
        <v>15</v>
      </c>
      <c r="B80" s="2" t="s">
        <v>90</v>
      </c>
      <c r="C80" s="2" t="s">
        <v>61</v>
      </c>
      <c r="D80" s="2">
        <v>23</v>
      </c>
      <c r="E80" s="3">
        <v>8.2844980999999998E-2</v>
      </c>
      <c r="F80" s="3">
        <v>8.6071518999999999E-2</v>
      </c>
      <c r="G80" s="3">
        <v>0.34674496399999999</v>
      </c>
      <c r="H80" s="3"/>
      <c r="I80" s="3">
        <v>-4.6634449999999996E-3</v>
      </c>
      <c r="J80" s="3">
        <v>4.453523E-3</v>
      </c>
      <c r="K80" s="3">
        <v>0.306940135</v>
      </c>
      <c r="L80" s="3">
        <v>226.92293470000001</v>
      </c>
      <c r="M80" s="2">
        <v>21</v>
      </c>
      <c r="N80" s="4">
        <v>1.6900000000000001E-36</v>
      </c>
    </row>
    <row r="81" spans="1:14" ht="15.75" x14ac:dyDescent="0.25">
      <c r="A81" s="2" t="s">
        <v>15</v>
      </c>
      <c r="B81" s="2" t="s">
        <v>90</v>
      </c>
      <c r="C81" s="2" t="s">
        <v>165</v>
      </c>
      <c r="D81" s="2">
        <v>23</v>
      </c>
      <c r="E81" s="3">
        <v>1.43903622371728E-3</v>
      </c>
      <c r="F81" s="3">
        <v>1.39451133454479E-2</v>
      </c>
      <c r="G81" s="3">
        <v>0.917809901172154</v>
      </c>
      <c r="H81" s="3"/>
    </row>
    <row r="82" spans="1:14" ht="15.75" x14ac:dyDescent="0.25">
      <c r="A82" s="2" t="s">
        <v>15</v>
      </c>
      <c r="B82" s="2" t="s">
        <v>90</v>
      </c>
      <c r="C82" s="2" t="s">
        <v>166</v>
      </c>
      <c r="D82" s="2">
        <v>23</v>
      </c>
      <c r="E82" s="3">
        <v>2.7726261337606101E-3</v>
      </c>
      <c r="F82" s="3">
        <v>1.893280449105E-2</v>
      </c>
      <c r="G82" s="3">
        <v>0.88490327826673698</v>
      </c>
      <c r="H82" s="3"/>
    </row>
    <row r="83" spans="1:14" s="2" customFormat="1" ht="15.75" x14ac:dyDescent="0.25">
      <c r="A83" s="2" t="s">
        <v>17</v>
      </c>
      <c r="B83" s="2" t="s">
        <v>90</v>
      </c>
      <c r="C83" s="2" t="s">
        <v>59</v>
      </c>
      <c r="D83" s="2">
        <v>0</v>
      </c>
      <c r="E83" s="3" t="s">
        <v>33</v>
      </c>
      <c r="F83" s="3" t="s">
        <v>33</v>
      </c>
      <c r="G83" s="3" t="s">
        <v>33</v>
      </c>
      <c r="L83" s="3" t="s">
        <v>33</v>
      </c>
      <c r="M83" s="3" t="s">
        <v>33</v>
      </c>
      <c r="N83" s="3" t="s">
        <v>33</v>
      </c>
    </row>
    <row r="84" spans="1:14" s="2" customFormat="1" ht="15.75" x14ac:dyDescent="0.25">
      <c r="A84" s="2" t="s">
        <v>17</v>
      </c>
      <c r="B84" s="2" t="s">
        <v>90</v>
      </c>
      <c r="C84" s="2" t="s">
        <v>61</v>
      </c>
      <c r="D84" s="2">
        <v>0</v>
      </c>
      <c r="E84" s="3" t="s">
        <v>33</v>
      </c>
      <c r="F84" s="3" t="s">
        <v>33</v>
      </c>
      <c r="G84" s="3" t="s">
        <v>33</v>
      </c>
      <c r="I84" s="3" t="s">
        <v>33</v>
      </c>
      <c r="J84" s="3" t="s">
        <v>33</v>
      </c>
      <c r="K84" s="3" t="s">
        <v>33</v>
      </c>
      <c r="L84" s="3" t="s">
        <v>33</v>
      </c>
      <c r="M84" s="3" t="s">
        <v>33</v>
      </c>
      <c r="N84" s="3" t="s">
        <v>33</v>
      </c>
    </row>
    <row r="85" spans="1:14" s="2" customFormat="1" ht="15.75" x14ac:dyDescent="0.25">
      <c r="A85" s="2" t="s">
        <v>17</v>
      </c>
      <c r="B85" s="2" t="s">
        <v>90</v>
      </c>
      <c r="C85" s="2" t="s">
        <v>165</v>
      </c>
      <c r="D85" s="2">
        <v>0</v>
      </c>
      <c r="E85" s="3" t="s">
        <v>33</v>
      </c>
      <c r="F85" s="3" t="s">
        <v>33</v>
      </c>
      <c r="G85" s="3" t="s">
        <v>33</v>
      </c>
    </row>
    <row r="86" spans="1:14" s="2" customFormat="1" ht="15.75" x14ac:dyDescent="0.25">
      <c r="A86" s="2" t="s">
        <v>17</v>
      </c>
      <c r="B86" s="2" t="s">
        <v>90</v>
      </c>
      <c r="C86" s="2" t="s">
        <v>166</v>
      </c>
      <c r="D86" s="2">
        <v>0</v>
      </c>
      <c r="E86" s="3" t="s">
        <v>33</v>
      </c>
      <c r="F86" s="3" t="s">
        <v>33</v>
      </c>
      <c r="G86" s="3" t="s">
        <v>33</v>
      </c>
    </row>
    <row r="87" spans="1:14" ht="15.75" x14ac:dyDescent="0.25">
      <c r="A87" s="2" t="s">
        <v>12</v>
      </c>
      <c r="B87" s="2" t="s">
        <v>90</v>
      </c>
      <c r="C87" s="2" t="s">
        <v>59</v>
      </c>
      <c r="D87" s="2">
        <v>34</v>
      </c>
      <c r="E87" s="4">
        <v>1.5600000000000001E-6</v>
      </c>
      <c r="F87" s="4">
        <v>1.85E-7</v>
      </c>
      <c r="G87" s="4">
        <v>3.1899999999999998E-17</v>
      </c>
      <c r="H87" s="4">
        <v>3.8279999999999998E-16</v>
      </c>
      <c r="I87" s="2"/>
      <c r="J87" s="2"/>
      <c r="K87" s="2"/>
      <c r="L87" s="3">
        <v>230.05854049999999</v>
      </c>
      <c r="M87" s="2">
        <v>33</v>
      </c>
      <c r="N87" s="4">
        <v>2.15E-31</v>
      </c>
    </row>
    <row r="88" spans="1:14" ht="15.75" x14ac:dyDescent="0.25">
      <c r="A88" s="2" t="s">
        <v>12</v>
      </c>
      <c r="B88" s="2" t="s">
        <v>90</v>
      </c>
      <c r="C88" s="2" t="s">
        <v>61</v>
      </c>
      <c r="D88" s="2">
        <v>34</v>
      </c>
      <c r="E88" s="4">
        <v>1.48E-6</v>
      </c>
      <c r="F88" s="4">
        <v>5.6000000000000004E-7</v>
      </c>
      <c r="G88" s="3">
        <v>1.2670848E-2</v>
      </c>
      <c r="H88" s="3"/>
      <c r="I88" s="4">
        <v>4.3121400000000002E-4</v>
      </c>
      <c r="J88" s="3">
        <v>2.697231E-3</v>
      </c>
      <c r="K88" s="3">
        <v>0.87398618699999997</v>
      </c>
      <c r="L88" s="3">
        <v>229.8749329</v>
      </c>
      <c r="M88" s="2">
        <v>32</v>
      </c>
      <c r="N88" s="4">
        <v>8.59E-32</v>
      </c>
    </row>
    <row r="89" spans="1:14" ht="15.75" x14ac:dyDescent="0.25">
      <c r="A89" s="2" t="s">
        <v>12</v>
      </c>
      <c r="B89" s="2" t="s">
        <v>90</v>
      </c>
      <c r="C89" s="2" t="s">
        <v>165</v>
      </c>
      <c r="D89" s="2">
        <v>34</v>
      </c>
      <c r="E89" s="4">
        <v>1.36958376270085E-6</v>
      </c>
      <c r="F89" s="4">
        <v>1.3730290454631401E-7</v>
      </c>
      <c r="G89" s="4">
        <v>1.96284399891333E-23</v>
      </c>
      <c r="H89" s="4"/>
    </row>
    <row r="90" spans="1:14" ht="15.75" x14ac:dyDescent="0.25">
      <c r="A90" s="2" t="s">
        <v>12</v>
      </c>
      <c r="B90" s="2" t="s">
        <v>90</v>
      </c>
      <c r="C90" s="2" t="s">
        <v>166</v>
      </c>
      <c r="D90" s="2">
        <v>34</v>
      </c>
      <c r="E90" s="4">
        <v>1.35004142945909E-6</v>
      </c>
      <c r="F90" s="4">
        <v>1.7715823876469901E-7</v>
      </c>
      <c r="G90" s="4">
        <v>9.0340183943915195E-9</v>
      </c>
      <c r="H90" s="4"/>
    </row>
    <row r="91" spans="1:14" ht="15.75" x14ac:dyDescent="0.25">
      <c r="A91" s="2" t="s">
        <v>21</v>
      </c>
      <c r="B91" s="2" t="s">
        <v>90</v>
      </c>
      <c r="C91" s="2" t="s">
        <v>59</v>
      </c>
      <c r="D91" s="2">
        <v>28</v>
      </c>
      <c r="E91" s="4">
        <v>-4.3700000000000001E-7</v>
      </c>
      <c r="F91" s="4">
        <v>2.7799999999999997E-7</v>
      </c>
      <c r="G91" s="3">
        <v>0.11581261399999999</v>
      </c>
      <c r="H91" s="3">
        <v>0.46800000000000003</v>
      </c>
      <c r="I91" s="2"/>
      <c r="J91" s="2"/>
      <c r="K91" s="2"/>
      <c r="L91" s="3">
        <v>135.80155669999999</v>
      </c>
      <c r="M91" s="2">
        <v>27</v>
      </c>
      <c r="N91" s="4">
        <v>1.8299999999999999E-16</v>
      </c>
    </row>
    <row r="92" spans="1:14" ht="15.75" x14ac:dyDescent="0.25">
      <c r="A92" s="2" t="s">
        <v>21</v>
      </c>
      <c r="B92" s="2" t="s">
        <v>90</v>
      </c>
      <c r="C92" s="2" t="s">
        <v>61</v>
      </c>
      <c r="D92" s="2">
        <v>28</v>
      </c>
      <c r="E92" s="4">
        <v>7.1399999999999996E-7</v>
      </c>
      <c r="F92" s="4">
        <v>1.2500000000000001E-6</v>
      </c>
      <c r="G92" s="3">
        <v>0.57360582299999996</v>
      </c>
      <c r="H92" s="3"/>
      <c r="I92" s="3">
        <v>-3.6602969999999999E-3</v>
      </c>
      <c r="J92" s="3">
        <v>3.8833380000000001E-3</v>
      </c>
      <c r="K92" s="3">
        <v>0.354580112</v>
      </c>
      <c r="L92" s="3">
        <v>131.31449950000001</v>
      </c>
      <c r="M92" s="2">
        <v>26</v>
      </c>
      <c r="N92" s="4">
        <v>4.9900000000000002E-16</v>
      </c>
    </row>
    <row r="93" spans="1:14" ht="15.75" x14ac:dyDescent="0.25">
      <c r="A93" s="2" t="s">
        <v>21</v>
      </c>
      <c r="B93" s="2" t="s">
        <v>90</v>
      </c>
      <c r="C93" s="2" t="s">
        <v>165</v>
      </c>
      <c r="D93" s="2">
        <v>28</v>
      </c>
      <c r="E93" s="4">
        <v>-3.2014594575454301E-7</v>
      </c>
      <c r="F93" s="4">
        <v>1.9061612083896999E-7</v>
      </c>
      <c r="G93" s="3">
        <v>9.3048335114389299E-2</v>
      </c>
      <c r="H93" s="3"/>
    </row>
    <row r="94" spans="1:14" ht="15.75" x14ac:dyDescent="0.25">
      <c r="A94" s="2" t="s">
        <v>21</v>
      </c>
      <c r="B94" s="2" t="s">
        <v>90</v>
      </c>
      <c r="C94" s="2" t="s">
        <v>166</v>
      </c>
      <c r="D94" s="2">
        <v>28</v>
      </c>
      <c r="E94" s="4">
        <v>-2.5736655215783598E-7</v>
      </c>
      <c r="F94" s="4">
        <v>3.11483485193729E-7</v>
      </c>
      <c r="G94" s="3">
        <v>0.41589830182191001</v>
      </c>
      <c r="H94" s="3"/>
    </row>
    <row r="95" spans="1:14" ht="15.75" x14ac:dyDescent="0.25">
      <c r="A95" s="2" t="s">
        <v>16</v>
      </c>
      <c r="B95" s="2" t="s">
        <v>90</v>
      </c>
      <c r="C95" s="2" t="s">
        <v>59</v>
      </c>
      <c r="D95" s="2">
        <v>15</v>
      </c>
      <c r="E95" s="3">
        <v>8.4612990000000003E-3</v>
      </c>
      <c r="F95" s="3">
        <v>1.5965780999999998E-2</v>
      </c>
      <c r="G95" s="3">
        <v>0.59613644300000002</v>
      </c>
      <c r="H95" s="3">
        <v>0.79466669999999995</v>
      </c>
      <c r="I95" s="2"/>
      <c r="J95" s="2"/>
      <c r="K95" s="2"/>
      <c r="L95" s="3">
        <v>44.925419220000002</v>
      </c>
      <c r="M95" s="2">
        <v>14</v>
      </c>
      <c r="N95" s="4">
        <v>4.1900000000000002E-5</v>
      </c>
    </row>
    <row r="96" spans="1:14" ht="15.75" x14ac:dyDescent="0.25">
      <c r="A96" s="2" t="s">
        <v>16</v>
      </c>
      <c r="B96" s="2" t="s">
        <v>90</v>
      </c>
      <c r="C96" s="2" t="s">
        <v>61</v>
      </c>
      <c r="D96" s="2">
        <v>15</v>
      </c>
      <c r="E96" s="3">
        <v>2.3913350999999999E-2</v>
      </c>
      <c r="F96" s="3">
        <v>5.6118871000000001E-2</v>
      </c>
      <c r="G96" s="3">
        <v>0.67699145000000005</v>
      </c>
      <c r="H96" s="3"/>
      <c r="I96" s="3">
        <v>-9.3314600000000004E-4</v>
      </c>
      <c r="J96" s="3">
        <v>3.2389179999999999E-3</v>
      </c>
      <c r="K96" s="3">
        <v>0.77780890400000002</v>
      </c>
      <c r="L96" s="3">
        <v>44.640393320000001</v>
      </c>
      <c r="M96" s="2">
        <v>13</v>
      </c>
      <c r="N96" s="4">
        <v>2.4000000000000001E-5</v>
      </c>
    </row>
    <row r="97" spans="1:14" ht="15.75" x14ac:dyDescent="0.25">
      <c r="A97" s="2" t="s">
        <v>16</v>
      </c>
      <c r="B97" s="2" t="s">
        <v>90</v>
      </c>
      <c r="C97" s="2" t="s">
        <v>165</v>
      </c>
      <c r="D97" s="2">
        <v>15</v>
      </c>
      <c r="E97" s="3">
        <v>1.9789782563949799E-2</v>
      </c>
      <c r="F97" s="3">
        <v>1.30001346249343E-2</v>
      </c>
      <c r="G97" s="3">
        <v>0.127940138864444</v>
      </c>
      <c r="H97" s="3"/>
    </row>
    <row r="98" spans="1:14" ht="15.75" x14ac:dyDescent="0.25">
      <c r="A98" s="2" t="s">
        <v>16</v>
      </c>
      <c r="B98" s="2" t="s">
        <v>90</v>
      </c>
      <c r="C98" s="2" t="s">
        <v>166</v>
      </c>
      <c r="D98" s="2">
        <v>15</v>
      </c>
      <c r="E98" s="3">
        <v>2.8859963040528801E-2</v>
      </c>
      <c r="F98" s="3">
        <v>1.77355567227966E-2</v>
      </c>
      <c r="G98" s="3">
        <v>0.12597565385201601</v>
      </c>
      <c r="H98" s="3"/>
    </row>
    <row r="99" spans="1:14" ht="15.75" x14ac:dyDescent="0.25">
      <c r="A99" s="2" t="s">
        <v>11</v>
      </c>
      <c r="B99" s="2" t="s">
        <v>90</v>
      </c>
      <c r="C99" s="2" t="s">
        <v>59</v>
      </c>
      <c r="D99" s="2">
        <v>17</v>
      </c>
      <c r="E99" s="3">
        <v>-3.3040377000000003E-2</v>
      </c>
      <c r="F99" s="3">
        <v>2.1104569E-2</v>
      </c>
      <c r="G99" s="3">
        <v>0.117452684</v>
      </c>
      <c r="H99" s="3">
        <v>0.46800000000000003</v>
      </c>
      <c r="I99" s="2"/>
      <c r="J99" s="2"/>
      <c r="K99" s="2"/>
      <c r="L99" s="3">
        <v>183.98743329999999</v>
      </c>
      <c r="M99" s="2">
        <v>16</v>
      </c>
      <c r="N99" s="4">
        <v>1.3300000000000001E-30</v>
      </c>
    </row>
    <row r="100" spans="1:14" ht="15.75" x14ac:dyDescent="0.25">
      <c r="A100" s="2" t="s">
        <v>11</v>
      </c>
      <c r="B100" s="2" t="s">
        <v>90</v>
      </c>
      <c r="C100" s="2" t="s">
        <v>61</v>
      </c>
      <c r="D100" s="2">
        <v>17</v>
      </c>
      <c r="E100" s="3">
        <v>2.6396059999999999E-2</v>
      </c>
      <c r="F100" s="3">
        <v>7.6059542999999993E-2</v>
      </c>
      <c r="G100" s="3">
        <v>0.73337877600000001</v>
      </c>
      <c r="H100" s="3"/>
      <c r="I100" s="3">
        <v>-4.787482E-3</v>
      </c>
      <c r="J100" s="3">
        <v>5.8805849999999998E-3</v>
      </c>
      <c r="K100" s="3">
        <v>0.428313781</v>
      </c>
      <c r="L100" s="3">
        <v>176.2018271</v>
      </c>
      <c r="M100" s="2">
        <v>15</v>
      </c>
      <c r="N100" s="4">
        <v>1.3800000000000001E-29</v>
      </c>
    </row>
    <row r="101" spans="1:14" ht="15.75" x14ac:dyDescent="0.25">
      <c r="A101" s="2" t="s">
        <v>11</v>
      </c>
      <c r="B101" s="2" t="s">
        <v>90</v>
      </c>
      <c r="C101" s="2" t="s">
        <v>165</v>
      </c>
      <c r="D101" s="2">
        <v>17</v>
      </c>
      <c r="E101" s="3">
        <v>1.37026169461286E-2</v>
      </c>
      <c r="F101" s="3">
        <v>1.07201796090517E-2</v>
      </c>
      <c r="G101" s="3">
        <v>0.20117617476133401</v>
      </c>
      <c r="H101" s="3"/>
    </row>
    <row r="102" spans="1:14" ht="15.75" x14ac:dyDescent="0.25">
      <c r="A102" s="2" t="s">
        <v>11</v>
      </c>
      <c r="B102" s="2" t="s">
        <v>90</v>
      </c>
      <c r="C102" s="2" t="s">
        <v>166</v>
      </c>
      <c r="D102" s="2">
        <v>17</v>
      </c>
      <c r="E102" s="3">
        <v>9.4405735225974192E-3</v>
      </c>
      <c r="F102" s="3">
        <v>1.00435662765505E-2</v>
      </c>
      <c r="G102" s="3">
        <v>0.36121209163481299</v>
      </c>
      <c r="H102" s="3"/>
    </row>
    <row r="103" spans="1:14" ht="15.75" x14ac:dyDescent="0.25">
      <c r="A103" s="2" t="s">
        <v>20</v>
      </c>
      <c r="B103" s="2" t="s">
        <v>90</v>
      </c>
      <c r="C103" s="2" t="s">
        <v>59</v>
      </c>
      <c r="D103" s="2">
        <v>28</v>
      </c>
      <c r="E103" s="4">
        <v>6.3900000000000004E-7</v>
      </c>
      <c r="F103" s="4">
        <v>6.1600000000000001E-7</v>
      </c>
      <c r="G103" s="3">
        <v>0.299058459</v>
      </c>
      <c r="H103" s="3">
        <v>0.71760000000000002</v>
      </c>
      <c r="I103" s="2"/>
      <c r="J103" s="2"/>
      <c r="K103" s="2"/>
      <c r="L103" s="3">
        <v>312.18338119999999</v>
      </c>
      <c r="M103" s="2">
        <v>27</v>
      </c>
      <c r="N103" s="4">
        <v>2.6900000000000002E-50</v>
      </c>
    </row>
    <row r="104" spans="1:14" ht="15.75" x14ac:dyDescent="0.25">
      <c r="A104" s="2" t="s">
        <v>20</v>
      </c>
      <c r="B104" s="2" t="s">
        <v>90</v>
      </c>
      <c r="C104" s="2" t="s">
        <v>61</v>
      </c>
      <c r="D104" s="2">
        <v>28</v>
      </c>
      <c r="E104" s="4">
        <v>3.1200000000000002E-6</v>
      </c>
      <c r="F104" s="4">
        <v>2.9100000000000001E-6</v>
      </c>
      <c r="G104" s="3">
        <v>0.293739953</v>
      </c>
      <c r="H104" s="3"/>
      <c r="I104" s="3">
        <v>-5.1128470000000002E-3</v>
      </c>
      <c r="J104" s="3">
        <v>5.8631610000000004E-3</v>
      </c>
      <c r="K104" s="3">
        <v>0.39117439500000001</v>
      </c>
      <c r="L104" s="3">
        <v>303.31225929999999</v>
      </c>
      <c r="M104" s="2">
        <v>26</v>
      </c>
      <c r="N104" s="4">
        <v>4.5900000000000003E-49</v>
      </c>
    </row>
    <row r="105" spans="1:14" ht="15.75" x14ac:dyDescent="0.25">
      <c r="A105" s="2" t="s">
        <v>20</v>
      </c>
      <c r="B105" s="2" t="s">
        <v>90</v>
      </c>
      <c r="C105" s="2" t="s">
        <v>165</v>
      </c>
      <c r="D105" s="2">
        <v>28</v>
      </c>
      <c r="E105" s="4">
        <v>1.3785576686089899E-7</v>
      </c>
      <c r="F105" s="4">
        <v>3.4731370749158902E-7</v>
      </c>
      <c r="G105" s="3">
        <v>0.69142643384102098</v>
      </c>
      <c r="H105" s="3"/>
    </row>
    <row r="106" spans="1:14" ht="15.75" x14ac:dyDescent="0.25">
      <c r="A106" s="2" t="s">
        <v>20</v>
      </c>
      <c r="B106" s="2" t="s">
        <v>90</v>
      </c>
      <c r="C106" s="2" t="s">
        <v>166</v>
      </c>
      <c r="D106" s="2">
        <v>28</v>
      </c>
      <c r="E106" s="4">
        <v>1.4908767779803901E-7</v>
      </c>
      <c r="F106" s="4">
        <v>5.5944644093712295E-7</v>
      </c>
      <c r="G106" s="3">
        <v>0.79188546811160299</v>
      </c>
      <c r="H106" s="3"/>
    </row>
  </sheetData>
  <autoFilter ref="A2:M54" xr:uid="{00000000-0001-0000-0500-000000000000}"/>
  <sortState xmlns:xlrd2="http://schemas.microsoft.com/office/spreadsheetml/2017/richdata2" ref="A3:M110">
    <sortCondition ref="A3:A110"/>
    <sortCondition ref="B3:B110"/>
    <sortCondition ref="C3:C110"/>
  </sortState>
  <mergeCells count="1">
    <mergeCell ref="A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9"/>
  <sheetViews>
    <sheetView workbookViewId="0">
      <selection activeCell="G11" sqref="G11"/>
    </sheetView>
  </sheetViews>
  <sheetFormatPr defaultColWidth="9.140625" defaultRowHeight="15.75" x14ac:dyDescent="0.25"/>
  <cols>
    <col min="1" max="1" width="11.5703125" style="2" bestFit="1" customWidth="1"/>
    <col min="2" max="2" width="10.5703125" style="2" bestFit="1" customWidth="1"/>
    <col min="3" max="3" width="16.7109375" style="2" bestFit="1" customWidth="1"/>
    <col min="4" max="4" width="14.140625" style="2" bestFit="1" customWidth="1"/>
    <col min="5" max="5" width="15.140625" style="2" bestFit="1" customWidth="1"/>
    <col min="6" max="6" width="9.42578125" style="2" bestFit="1" customWidth="1"/>
    <col min="7" max="7" width="19.85546875" style="2" bestFit="1" customWidth="1"/>
    <col min="8" max="8" width="11.140625" style="2" bestFit="1" customWidth="1"/>
    <col min="9" max="9" width="13.7109375" style="2" bestFit="1" customWidth="1"/>
    <col min="10" max="10" width="18.42578125" style="2" bestFit="1" customWidth="1"/>
    <col min="11" max="11" width="12.7109375" style="2" bestFit="1" customWidth="1"/>
    <col min="12" max="12" width="9.85546875" style="2" bestFit="1" customWidth="1"/>
    <col min="13" max="13" width="21.7109375" style="2" bestFit="1" customWidth="1"/>
    <col min="14" max="16384" width="9.140625" style="2"/>
  </cols>
  <sheetData>
    <row r="1" spans="1:14" ht="54" customHeight="1" x14ac:dyDescent="0.25">
      <c r="A1" s="50" t="s">
        <v>142</v>
      </c>
      <c r="B1" s="50"/>
      <c r="C1" s="50"/>
      <c r="D1" s="50"/>
      <c r="E1" s="50"/>
      <c r="F1" s="50"/>
      <c r="G1" s="50"/>
    </row>
    <row r="2" spans="1:14" x14ac:dyDescent="0.25">
      <c r="A2" s="1" t="s">
        <v>48</v>
      </c>
      <c r="B2" s="1" t="s">
        <v>49</v>
      </c>
      <c r="C2" s="1" t="s">
        <v>128</v>
      </c>
      <c r="D2" s="1" t="s">
        <v>64</v>
      </c>
      <c r="E2" s="1" t="s">
        <v>37</v>
      </c>
      <c r="F2" s="1" t="s">
        <v>38</v>
      </c>
      <c r="G2" s="1" t="s">
        <v>67</v>
      </c>
      <c r="H2" s="1" t="s">
        <v>37</v>
      </c>
      <c r="I2" s="1" t="s">
        <v>38</v>
      </c>
      <c r="J2" s="1" t="s">
        <v>68</v>
      </c>
      <c r="K2" s="1" t="s">
        <v>69</v>
      </c>
      <c r="L2" s="1" t="s">
        <v>70</v>
      </c>
      <c r="M2" s="1" t="s">
        <v>71</v>
      </c>
    </row>
    <row r="3" spans="1:14" x14ac:dyDescent="0.25">
      <c r="A3" s="2" t="s">
        <v>12</v>
      </c>
      <c r="B3" s="2" t="s">
        <v>90</v>
      </c>
      <c r="C3" s="2">
        <v>34</v>
      </c>
      <c r="D3" s="13">
        <v>1.564292E-6</v>
      </c>
      <c r="E3" s="13">
        <v>1.8535260000000001E-7</v>
      </c>
      <c r="F3" s="12">
        <v>3.1899999999999998E-17</v>
      </c>
      <c r="G3" s="15">
        <v>1.53E-6</v>
      </c>
      <c r="H3" s="15">
        <v>1.36E-7</v>
      </c>
      <c r="I3" s="15">
        <v>3.4999999999999997E-29</v>
      </c>
      <c r="J3" s="10" t="s">
        <v>127</v>
      </c>
      <c r="K3" s="14">
        <v>7</v>
      </c>
      <c r="L3" s="14" t="s">
        <v>129</v>
      </c>
      <c r="M3" s="14">
        <v>0.73699999999999999</v>
      </c>
      <c r="N3" s="10"/>
    </row>
    <row r="4" spans="1:14" x14ac:dyDescent="0.25">
      <c r="A4" s="2" t="s">
        <v>90</v>
      </c>
      <c r="B4" s="2" t="s">
        <v>11</v>
      </c>
      <c r="C4" s="14">
        <v>204</v>
      </c>
      <c r="D4" s="11">
        <v>-0.21838369999999999</v>
      </c>
      <c r="E4" s="6">
        <v>5.6000000000000001E-2</v>
      </c>
      <c r="F4" s="12">
        <v>8.6299999999999997E-5</v>
      </c>
      <c r="G4" s="10" t="s">
        <v>33</v>
      </c>
      <c r="H4" s="10" t="s">
        <v>33</v>
      </c>
      <c r="I4" s="10" t="s">
        <v>33</v>
      </c>
      <c r="J4" s="10">
        <v>1</v>
      </c>
      <c r="K4" s="10" t="s">
        <v>33</v>
      </c>
      <c r="L4" s="2" t="s">
        <v>33</v>
      </c>
      <c r="M4" s="10" t="s">
        <v>33</v>
      </c>
      <c r="N4" s="10"/>
    </row>
    <row r="5" spans="1:14" x14ac:dyDescent="0.25">
      <c r="D5" s="11"/>
      <c r="E5" s="11"/>
      <c r="F5" s="11"/>
      <c r="G5" s="10"/>
      <c r="H5" s="10"/>
      <c r="I5" s="10"/>
      <c r="J5" s="10"/>
      <c r="K5" s="10"/>
      <c r="M5" s="10"/>
      <c r="N5" s="10"/>
    </row>
    <row r="6" spans="1:14" x14ac:dyDescent="0.25">
      <c r="D6" s="10"/>
      <c r="E6" s="10"/>
      <c r="F6" s="10"/>
      <c r="G6" s="10"/>
      <c r="H6" s="10"/>
      <c r="I6" s="10"/>
      <c r="J6" s="10"/>
      <c r="K6" s="10"/>
      <c r="L6" s="10"/>
      <c r="M6" s="10"/>
    </row>
    <row r="7" spans="1:14" x14ac:dyDescent="0.25">
      <c r="D7" s="10"/>
      <c r="E7" s="10"/>
      <c r="F7" s="10"/>
      <c r="G7" s="10"/>
      <c r="H7" s="13"/>
      <c r="I7" s="10"/>
      <c r="J7" s="10"/>
      <c r="K7" s="10"/>
      <c r="L7" s="10"/>
      <c r="M7" s="10"/>
    </row>
    <row r="8" spans="1:14" x14ac:dyDescent="0.25">
      <c r="D8" s="10"/>
      <c r="E8" s="10"/>
      <c r="F8" s="10"/>
      <c r="G8" s="10"/>
      <c r="H8" s="10"/>
      <c r="I8" s="10"/>
      <c r="J8" s="10"/>
      <c r="K8" s="10"/>
      <c r="L8" s="10"/>
      <c r="M8" s="10"/>
    </row>
    <row r="9" spans="1:14" x14ac:dyDescent="0.25">
      <c r="D9" s="10"/>
      <c r="E9" s="10"/>
      <c r="F9" s="10"/>
      <c r="G9" s="10"/>
      <c r="H9" s="10"/>
      <c r="I9" s="10"/>
      <c r="J9" s="10"/>
      <c r="K9" s="10"/>
      <c r="L9" s="10"/>
      <c r="M9" s="10"/>
    </row>
  </sheetData>
  <mergeCells count="1">
    <mergeCell ref="A1:G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418"/>
  <sheetViews>
    <sheetView workbookViewId="0">
      <selection activeCell="A47" sqref="A47:XFD48"/>
    </sheetView>
  </sheetViews>
  <sheetFormatPr defaultRowHeight="15" x14ac:dyDescent="0.25"/>
  <cols>
    <col min="1" max="2" width="21.7109375" bestFit="1" customWidth="1"/>
    <col min="3" max="3" width="23.7109375" bestFit="1" customWidth="1"/>
    <col min="4" max="4" width="8.5703125" bestFit="1" customWidth="1"/>
    <col min="5" max="5" width="11.5703125" bestFit="1" customWidth="1"/>
    <col min="6" max="6" width="10.7109375" bestFit="1" customWidth="1"/>
    <col min="7" max="7" width="9.42578125" bestFit="1" customWidth="1"/>
    <col min="8" max="8" width="17.85546875" bestFit="1" customWidth="1"/>
    <col min="9" max="9" width="15.85546875" bestFit="1" customWidth="1"/>
    <col min="10" max="10" width="19.28515625" bestFit="1" customWidth="1"/>
    <col min="11" max="11" width="17.85546875" bestFit="1" customWidth="1"/>
    <col min="12" max="12" width="8.42578125" bestFit="1" customWidth="1"/>
    <col min="13" max="13" width="5.140625" bestFit="1" customWidth="1"/>
    <col min="14" max="14" width="9.42578125" bestFit="1" customWidth="1"/>
  </cols>
  <sheetData>
    <row r="1" spans="1:14" s="2" customFormat="1" ht="62.25" customHeight="1" x14ac:dyDescent="0.25">
      <c r="A1" s="49" t="s">
        <v>141</v>
      </c>
      <c r="B1" s="49"/>
      <c r="C1" s="49"/>
      <c r="D1" s="49"/>
      <c r="E1" s="49"/>
      <c r="F1" s="49"/>
      <c r="G1" s="49"/>
      <c r="H1" s="49"/>
      <c r="I1" s="49"/>
      <c r="J1" s="49"/>
      <c r="K1" s="49"/>
      <c r="L1" s="49"/>
      <c r="M1" s="49"/>
      <c r="N1" s="49"/>
    </row>
    <row r="2" spans="1:14" s="2" customFormat="1" ht="15.75" x14ac:dyDescent="0.25">
      <c r="A2" s="1" t="s">
        <v>48</v>
      </c>
      <c r="B2" s="1" t="s">
        <v>49</v>
      </c>
      <c r="C2" s="1" t="s">
        <v>50</v>
      </c>
      <c r="D2" s="1" t="s">
        <v>51</v>
      </c>
      <c r="E2" s="1" t="s">
        <v>52</v>
      </c>
      <c r="F2" s="1" t="s">
        <v>37</v>
      </c>
      <c r="G2" s="1" t="s">
        <v>38</v>
      </c>
      <c r="H2" s="1" t="s">
        <v>167</v>
      </c>
      <c r="I2" s="1" t="s">
        <v>53</v>
      </c>
      <c r="J2" s="1" t="s">
        <v>54</v>
      </c>
      <c r="K2" s="1" t="s">
        <v>55</v>
      </c>
      <c r="L2" s="1" t="s">
        <v>56</v>
      </c>
      <c r="M2" s="1" t="s">
        <v>57</v>
      </c>
      <c r="N2" s="1" t="s">
        <v>58</v>
      </c>
    </row>
    <row r="3" spans="1:14" ht="15.75" x14ac:dyDescent="0.25">
      <c r="A3" s="2" t="s">
        <v>7</v>
      </c>
      <c r="B3" s="2" t="s">
        <v>13</v>
      </c>
      <c r="C3" s="2" t="s">
        <v>59</v>
      </c>
      <c r="D3" s="2">
        <v>122</v>
      </c>
      <c r="E3" s="3">
        <v>9.2883944076977407E-2</v>
      </c>
      <c r="F3" s="3">
        <v>9.14061574788846E-2</v>
      </c>
      <c r="G3" s="3">
        <v>0.30954974694985199</v>
      </c>
      <c r="H3" s="3">
        <v>0.57571428999999996</v>
      </c>
      <c r="I3" s="3"/>
      <c r="J3" s="3"/>
      <c r="K3" s="3"/>
      <c r="L3" s="3">
        <v>104.647188661957</v>
      </c>
      <c r="M3" s="2">
        <v>121</v>
      </c>
      <c r="N3" s="3">
        <v>0.85526918394543305</v>
      </c>
    </row>
    <row r="4" spans="1:14" ht="15.75" x14ac:dyDescent="0.25">
      <c r="A4" s="2" t="s">
        <v>7</v>
      </c>
      <c r="B4" s="2" t="s">
        <v>13</v>
      </c>
      <c r="C4" s="2" t="s">
        <v>61</v>
      </c>
      <c r="D4" s="2">
        <v>122</v>
      </c>
      <c r="E4" s="3">
        <v>-0.27954107089459901</v>
      </c>
      <c r="F4" s="3">
        <v>0.41271187346837501</v>
      </c>
      <c r="G4" s="3">
        <v>0.499501972641339</v>
      </c>
      <c r="H4" s="3"/>
      <c r="I4" s="3">
        <v>2.8740095051937699E-3</v>
      </c>
      <c r="J4" s="3">
        <v>3.10580866810345E-3</v>
      </c>
      <c r="K4" s="3">
        <v>0.356632801265094</v>
      </c>
      <c r="L4" s="3">
        <v>103.790886570285</v>
      </c>
      <c r="M4" s="2">
        <v>120</v>
      </c>
      <c r="N4" s="3">
        <v>0.85404682513754804</v>
      </c>
    </row>
    <row r="5" spans="1:14" ht="15.75" x14ac:dyDescent="0.25">
      <c r="A5" s="2" t="s">
        <v>7</v>
      </c>
      <c r="B5" s="2" t="s">
        <v>13</v>
      </c>
      <c r="C5" s="2" t="s">
        <v>165</v>
      </c>
      <c r="D5" s="2">
        <v>122</v>
      </c>
      <c r="E5" s="3">
        <v>0.131069030956148</v>
      </c>
      <c r="F5" s="3">
        <v>0.137675719681255</v>
      </c>
      <c r="G5" s="3">
        <v>0.34109055088791201</v>
      </c>
      <c r="H5" s="3"/>
    </row>
    <row r="6" spans="1:14" ht="15.75" x14ac:dyDescent="0.25">
      <c r="A6" s="2" t="s">
        <v>7</v>
      </c>
      <c r="B6" s="2" t="s">
        <v>13</v>
      </c>
      <c r="C6" s="2" t="s">
        <v>166</v>
      </c>
      <c r="D6" s="2">
        <v>122</v>
      </c>
      <c r="E6" s="3">
        <v>0.49327385359659298</v>
      </c>
      <c r="F6" s="3">
        <v>0.366092253248404</v>
      </c>
      <c r="G6" s="3">
        <v>0.18036811075999401</v>
      </c>
      <c r="H6" s="3"/>
    </row>
    <row r="7" spans="1:14" ht="15.75" x14ac:dyDescent="0.25">
      <c r="A7" s="2" t="s">
        <v>7</v>
      </c>
      <c r="B7" s="2" t="s">
        <v>19</v>
      </c>
      <c r="C7" s="2" t="s">
        <v>59</v>
      </c>
      <c r="D7" s="2">
        <v>119</v>
      </c>
      <c r="E7" s="3">
        <v>1.7691041148286301E-2</v>
      </c>
      <c r="F7" s="3">
        <v>9.0048683131759705E-2</v>
      </c>
      <c r="G7" s="3">
        <v>0.84424946990878702</v>
      </c>
      <c r="H7" s="3">
        <v>0.98099999999999998</v>
      </c>
      <c r="I7" s="3"/>
      <c r="J7" s="3"/>
      <c r="K7" s="3"/>
      <c r="L7" s="3">
        <v>109.885944206708</v>
      </c>
      <c r="M7" s="2">
        <v>118</v>
      </c>
      <c r="N7" s="3">
        <v>0.69045098036538599</v>
      </c>
    </row>
    <row r="8" spans="1:14" ht="15.75" x14ac:dyDescent="0.25">
      <c r="A8" s="2" t="s">
        <v>7</v>
      </c>
      <c r="B8" s="2" t="s">
        <v>19</v>
      </c>
      <c r="C8" s="2" t="s">
        <v>61</v>
      </c>
      <c r="D8" s="2">
        <v>119</v>
      </c>
      <c r="E8" s="3">
        <v>-0.22852784307579799</v>
      </c>
      <c r="F8" s="3">
        <v>0.406739477667587</v>
      </c>
      <c r="G8" s="3">
        <v>0.57529084242232897</v>
      </c>
      <c r="H8" s="3"/>
      <c r="I8" s="3">
        <v>1.89675177417022E-3</v>
      </c>
      <c r="J8" s="3">
        <v>3.05557169669631E-3</v>
      </c>
      <c r="K8" s="3">
        <v>0.53597028356517395</v>
      </c>
      <c r="L8" s="3">
        <v>109.500611351233</v>
      </c>
      <c r="M8" s="2">
        <v>117</v>
      </c>
      <c r="N8" s="3">
        <v>0.67627181557039895</v>
      </c>
    </row>
    <row r="9" spans="1:14" ht="15.75" x14ac:dyDescent="0.25">
      <c r="A9" s="2" t="s">
        <v>7</v>
      </c>
      <c r="B9" s="2" t="s">
        <v>19</v>
      </c>
      <c r="C9" s="2" t="s">
        <v>165</v>
      </c>
      <c r="D9" s="2">
        <v>119</v>
      </c>
      <c r="E9" s="3">
        <v>0.147782082784086</v>
      </c>
      <c r="F9" s="3">
        <v>0.13707366472652099</v>
      </c>
      <c r="G9" s="3">
        <v>0.28097948019134</v>
      </c>
      <c r="H9" s="3"/>
    </row>
    <row r="10" spans="1:14" ht="15.75" x14ac:dyDescent="0.25">
      <c r="A10" s="2" t="s">
        <v>7</v>
      </c>
      <c r="B10" s="2" t="s">
        <v>19</v>
      </c>
      <c r="C10" s="2" t="s">
        <v>166</v>
      </c>
      <c r="D10" s="2">
        <v>119</v>
      </c>
      <c r="E10" s="3">
        <v>0.52648298107338298</v>
      </c>
      <c r="F10" s="3">
        <v>0.40927426856475702</v>
      </c>
      <c r="G10" s="3">
        <v>0.20082803723089401</v>
      </c>
      <c r="H10" s="3"/>
    </row>
    <row r="11" spans="1:14" ht="15.75" x14ac:dyDescent="0.25">
      <c r="A11" s="2" t="s">
        <v>7</v>
      </c>
      <c r="B11" s="2" t="s">
        <v>22</v>
      </c>
      <c r="C11" s="2" t="s">
        <v>59</v>
      </c>
      <c r="D11" s="2">
        <v>129</v>
      </c>
      <c r="E11" s="3">
        <v>7.90355771031757E-2</v>
      </c>
      <c r="F11" s="3">
        <v>8.5755162996114298E-2</v>
      </c>
      <c r="G11" s="3">
        <v>0.35671523872080901</v>
      </c>
      <c r="H11" s="3">
        <v>0.59150000000000003</v>
      </c>
      <c r="I11" s="3"/>
      <c r="J11" s="3"/>
      <c r="K11" s="3"/>
      <c r="L11" s="3">
        <v>93.805775991121607</v>
      </c>
      <c r="M11" s="2">
        <v>128</v>
      </c>
      <c r="N11" s="3">
        <v>0.98986575804258103</v>
      </c>
    </row>
    <row r="12" spans="1:14" ht="15.75" x14ac:dyDescent="0.25">
      <c r="A12" s="2" t="s">
        <v>7</v>
      </c>
      <c r="B12" s="2" t="s">
        <v>22</v>
      </c>
      <c r="C12" s="2" t="s">
        <v>61</v>
      </c>
      <c r="D12" s="2">
        <v>129</v>
      </c>
      <c r="E12" s="3">
        <v>-2.043749625882E-2</v>
      </c>
      <c r="F12" s="3">
        <v>0.39908417097763199</v>
      </c>
      <c r="G12" s="3">
        <v>0.95923785209946599</v>
      </c>
      <c r="H12" s="3"/>
      <c r="I12" s="3">
        <v>7.6189815394959797E-4</v>
      </c>
      <c r="J12" s="3">
        <v>2.9853180707016601E-3</v>
      </c>
      <c r="K12" s="3">
        <v>0.79896984209602895</v>
      </c>
      <c r="L12" s="3">
        <v>93.740641260267097</v>
      </c>
      <c r="M12" s="2">
        <v>127</v>
      </c>
      <c r="N12" s="3">
        <v>0.98810135299929003</v>
      </c>
    </row>
    <row r="13" spans="1:14" ht="15.75" x14ac:dyDescent="0.25">
      <c r="A13" s="2" t="s">
        <v>7</v>
      </c>
      <c r="B13" s="2" t="s">
        <v>22</v>
      </c>
      <c r="C13" s="2" t="s">
        <v>165</v>
      </c>
      <c r="D13" s="2">
        <v>129</v>
      </c>
      <c r="E13" s="3">
        <v>0.16995487283965099</v>
      </c>
      <c r="F13" s="3">
        <v>0.123253027798735</v>
      </c>
      <c r="G13" s="3">
        <v>0.16792240379696699</v>
      </c>
      <c r="H13" s="3"/>
    </row>
    <row r="14" spans="1:14" ht="15.75" x14ac:dyDescent="0.25">
      <c r="A14" s="2" t="s">
        <v>7</v>
      </c>
      <c r="B14" s="2" t="s">
        <v>22</v>
      </c>
      <c r="C14" s="2" t="s">
        <v>166</v>
      </c>
      <c r="D14" s="2">
        <v>129</v>
      </c>
      <c r="E14" s="3">
        <v>0.33119927091204598</v>
      </c>
      <c r="F14" s="3">
        <v>0.307799014340017</v>
      </c>
      <c r="G14" s="3">
        <v>0.28394027659285098</v>
      </c>
      <c r="H14" s="3"/>
    </row>
    <row r="15" spans="1:14" ht="15.75" x14ac:dyDescent="0.25">
      <c r="A15" s="2" t="s">
        <v>7</v>
      </c>
      <c r="B15" s="2" t="s">
        <v>14</v>
      </c>
      <c r="C15" s="2" t="s">
        <v>59</v>
      </c>
      <c r="D15" s="2">
        <v>124</v>
      </c>
      <c r="E15" s="3">
        <v>2896.3446137978399</v>
      </c>
      <c r="F15" s="3">
        <v>1677.1075233961701</v>
      </c>
      <c r="G15" s="3">
        <v>8.4169813685494796E-2</v>
      </c>
      <c r="H15" s="3">
        <v>0.3705</v>
      </c>
      <c r="I15" s="3"/>
      <c r="J15" s="3"/>
      <c r="K15" s="3"/>
      <c r="L15" s="3">
        <v>102.843935247267</v>
      </c>
      <c r="M15" s="2">
        <v>123</v>
      </c>
      <c r="N15" s="3">
        <v>0.90654109525283999</v>
      </c>
    </row>
    <row r="16" spans="1:14" ht="15.75" x14ac:dyDescent="0.25">
      <c r="A16" s="2" t="s">
        <v>7</v>
      </c>
      <c r="B16" s="2" t="s">
        <v>14</v>
      </c>
      <c r="C16" s="2" t="s">
        <v>61</v>
      </c>
      <c r="D16" s="2">
        <v>124</v>
      </c>
      <c r="E16" s="3">
        <v>1904.28342147391</v>
      </c>
      <c r="F16" s="3">
        <v>7429.9422297187903</v>
      </c>
      <c r="G16" s="3">
        <v>0.79815199549629401</v>
      </c>
      <c r="H16" s="3"/>
      <c r="I16" s="3">
        <v>7.6911650771713296</v>
      </c>
      <c r="J16" s="3">
        <v>56.115582341190603</v>
      </c>
      <c r="K16" s="3">
        <v>0.89120981701489399</v>
      </c>
      <c r="L16" s="3">
        <v>102.825149982642</v>
      </c>
      <c r="M16" s="2">
        <v>122</v>
      </c>
      <c r="N16" s="3">
        <v>0.89529711155125702</v>
      </c>
    </row>
    <row r="17" spans="1:14" ht="15.75" x14ac:dyDescent="0.25">
      <c r="A17" s="2" t="s">
        <v>7</v>
      </c>
      <c r="B17" s="2" t="s">
        <v>14</v>
      </c>
      <c r="C17" s="2" t="s">
        <v>165</v>
      </c>
      <c r="D17" s="2">
        <v>124</v>
      </c>
      <c r="E17" s="3">
        <v>2139.7635915894698</v>
      </c>
      <c r="F17" s="3">
        <v>2481.6343254847002</v>
      </c>
      <c r="G17" s="3">
        <v>0.38855563732236298</v>
      </c>
      <c r="H17" s="3"/>
    </row>
    <row r="18" spans="1:14" ht="15.75" x14ac:dyDescent="0.25">
      <c r="A18" s="2" t="s">
        <v>7</v>
      </c>
      <c r="B18" s="2" t="s">
        <v>14</v>
      </c>
      <c r="C18" s="2" t="s">
        <v>166</v>
      </c>
      <c r="D18" s="2">
        <v>124</v>
      </c>
      <c r="E18" s="3">
        <v>643.63384140868595</v>
      </c>
      <c r="F18" s="3">
        <v>6316.3120329428903</v>
      </c>
      <c r="G18" s="3">
        <v>0.91900177615599399</v>
      </c>
      <c r="H18" s="3"/>
    </row>
    <row r="19" spans="1:14" ht="15.75" x14ac:dyDescent="0.25">
      <c r="A19" s="2" t="s">
        <v>7</v>
      </c>
      <c r="B19" s="2" t="s">
        <v>18</v>
      </c>
      <c r="C19" s="2" t="s">
        <v>59</v>
      </c>
      <c r="D19" s="2">
        <v>125</v>
      </c>
      <c r="E19" s="3">
        <v>-6.8275899891218503E-2</v>
      </c>
      <c r="F19" s="3">
        <v>8.47868718608491E-2</v>
      </c>
      <c r="G19" s="3">
        <v>0.42066677765805999</v>
      </c>
      <c r="H19" s="3">
        <v>0.63149999999999995</v>
      </c>
      <c r="I19" s="3"/>
      <c r="J19" s="3"/>
      <c r="K19" s="3"/>
      <c r="L19" s="3">
        <v>103.37416310920401</v>
      </c>
      <c r="M19" s="2">
        <v>124</v>
      </c>
      <c r="N19" s="3">
        <v>0.91107002520902503</v>
      </c>
    </row>
    <row r="20" spans="1:14" ht="15.75" x14ac:dyDescent="0.25">
      <c r="A20" s="2" t="s">
        <v>7</v>
      </c>
      <c r="B20" s="2" t="s">
        <v>18</v>
      </c>
      <c r="C20" s="2" t="s">
        <v>61</v>
      </c>
      <c r="D20" s="2">
        <v>125</v>
      </c>
      <c r="E20" s="3">
        <v>0.43011649504988397</v>
      </c>
      <c r="F20" s="3">
        <v>0.37432910876881698</v>
      </c>
      <c r="G20" s="3">
        <v>0.252771871834511</v>
      </c>
      <c r="H20" s="3"/>
      <c r="I20" s="3">
        <v>-3.8623661026323899E-3</v>
      </c>
      <c r="J20" s="3">
        <v>2.82552528262807E-3</v>
      </c>
      <c r="K20" s="3">
        <v>0.17413257455659101</v>
      </c>
      <c r="L20" s="3">
        <v>101.505596953419</v>
      </c>
      <c r="M20" s="2">
        <v>123</v>
      </c>
      <c r="N20" s="3">
        <v>0.92166559120768299</v>
      </c>
    </row>
    <row r="21" spans="1:14" ht="15.75" x14ac:dyDescent="0.25">
      <c r="A21" s="2" t="s">
        <v>7</v>
      </c>
      <c r="B21" s="2" t="s">
        <v>18</v>
      </c>
      <c r="C21" s="2" t="s">
        <v>165</v>
      </c>
      <c r="D21" s="2">
        <v>125</v>
      </c>
      <c r="E21" s="3">
        <v>-0.126609651628282</v>
      </c>
      <c r="F21" s="3">
        <v>0.130274872956228</v>
      </c>
      <c r="G21" s="3">
        <v>0.33111747623391302</v>
      </c>
      <c r="H21" s="3"/>
    </row>
    <row r="22" spans="1:14" ht="15.75" x14ac:dyDescent="0.25">
      <c r="A22" s="2" t="s">
        <v>7</v>
      </c>
      <c r="B22" s="2" t="s">
        <v>18</v>
      </c>
      <c r="C22" s="2" t="s">
        <v>166</v>
      </c>
      <c r="D22" s="2">
        <v>125</v>
      </c>
      <c r="E22" s="3">
        <v>-0.27120290209521197</v>
      </c>
      <c r="F22" s="3">
        <v>0.351184699383007</v>
      </c>
      <c r="G22" s="3">
        <v>0.44143487053279001</v>
      </c>
      <c r="H22" s="3"/>
    </row>
    <row r="23" spans="1:14" ht="15.75" x14ac:dyDescent="0.25">
      <c r="A23" s="2" t="s">
        <v>7</v>
      </c>
      <c r="B23" s="2" t="s">
        <v>23</v>
      </c>
      <c r="C23" s="2" t="s">
        <v>59</v>
      </c>
      <c r="D23" s="2">
        <v>128</v>
      </c>
      <c r="E23" s="3">
        <v>1760.2087139642199</v>
      </c>
      <c r="F23" s="3">
        <v>3455.1388418991601</v>
      </c>
      <c r="G23" s="3">
        <v>0.610439223917846</v>
      </c>
      <c r="H23" s="3">
        <v>0.82034483000000002</v>
      </c>
      <c r="I23" s="3"/>
      <c r="J23" s="3"/>
      <c r="K23" s="3"/>
      <c r="L23" s="3">
        <v>134.65125944525099</v>
      </c>
      <c r="M23" s="2">
        <v>127</v>
      </c>
      <c r="N23" s="3">
        <v>0.30418301917676499</v>
      </c>
    </row>
    <row r="24" spans="1:14" ht="15.75" x14ac:dyDescent="0.25">
      <c r="A24" s="2" t="s">
        <v>7</v>
      </c>
      <c r="B24" s="2" t="s">
        <v>23</v>
      </c>
      <c r="C24" s="2" t="s">
        <v>61</v>
      </c>
      <c r="D24" s="2">
        <v>128</v>
      </c>
      <c r="E24" s="3">
        <v>-23471.361765208199</v>
      </c>
      <c r="F24" s="3">
        <v>15204.781220692101</v>
      </c>
      <c r="G24" s="3">
        <v>0.12517303930187501</v>
      </c>
      <c r="H24" s="3"/>
      <c r="I24" s="3">
        <v>193.07783768511501</v>
      </c>
      <c r="J24" s="3">
        <v>113.35213222646701</v>
      </c>
      <c r="K24" s="3">
        <v>9.0968754453863293E-2</v>
      </c>
      <c r="L24" s="3">
        <v>131.62045232474199</v>
      </c>
      <c r="M24" s="2">
        <v>126</v>
      </c>
      <c r="N24" s="3">
        <v>0.34797921577964602</v>
      </c>
    </row>
    <row r="25" spans="1:14" ht="15.75" x14ac:dyDescent="0.25">
      <c r="A25" s="2" t="s">
        <v>7</v>
      </c>
      <c r="B25" s="2" t="s">
        <v>23</v>
      </c>
      <c r="C25" s="2" t="s">
        <v>165</v>
      </c>
      <c r="D25" s="2">
        <v>128</v>
      </c>
      <c r="E25" s="3">
        <v>1176.7038433611699</v>
      </c>
      <c r="F25" s="3">
        <v>5026.7432429267601</v>
      </c>
      <c r="G25" s="3">
        <v>0.81491611024843802</v>
      </c>
      <c r="H25" s="3"/>
    </row>
    <row r="26" spans="1:14" ht="15.75" x14ac:dyDescent="0.25">
      <c r="A26" s="2" t="s">
        <v>7</v>
      </c>
      <c r="B26" s="2" t="s">
        <v>23</v>
      </c>
      <c r="C26" s="2" t="s">
        <v>166</v>
      </c>
      <c r="D26" s="2">
        <v>128</v>
      </c>
      <c r="E26" s="3">
        <v>3001.9530226224501</v>
      </c>
      <c r="F26" s="3">
        <v>15015.906996961899</v>
      </c>
      <c r="G26" s="3">
        <v>0.84186432106584796</v>
      </c>
      <c r="H26" s="3"/>
    </row>
    <row r="27" spans="1:14" ht="15.75" x14ac:dyDescent="0.25">
      <c r="A27" s="2" t="s">
        <v>7</v>
      </c>
      <c r="B27" s="2" t="s">
        <v>15</v>
      </c>
      <c r="C27" s="2" t="s">
        <v>59</v>
      </c>
      <c r="D27" s="2">
        <v>127</v>
      </c>
      <c r="E27" s="3">
        <v>-0.137177175468296</v>
      </c>
      <c r="F27" s="3">
        <v>8.8241274351875496E-2</v>
      </c>
      <c r="G27" s="3">
        <v>0.120048681793648</v>
      </c>
      <c r="H27" s="3">
        <v>0.3705</v>
      </c>
      <c r="I27" s="3"/>
      <c r="J27" s="3"/>
      <c r="K27" s="3"/>
      <c r="L27" s="3">
        <v>92.419048099199799</v>
      </c>
      <c r="M27" s="2">
        <v>126</v>
      </c>
      <c r="N27" s="3">
        <v>0.98917141608594294</v>
      </c>
    </row>
    <row r="28" spans="1:14" ht="15.75" x14ac:dyDescent="0.25">
      <c r="A28" s="2" t="s">
        <v>7</v>
      </c>
      <c r="B28" s="2" t="s">
        <v>15</v>
      </c>
      <c r="C28" s="2" t="s">
        <v>61</v>
      </c>
      <c r="D28" s="2">
        <v>127</v>
      </c>
      <c r="E28" s="3">
        <v>-0.38988870436079098</v>
      </c>
      <c r="F28" s="3">
        <v>0.39036302736936901</v>
      </c>
      <c r="G28" s="3">
        <v>0.31982843695834101</v>
      </c>
      <c r="H28" s="3"/>
      <c r="I28" s="3">
        <v>1.9506696975205801E-3</v>
      </c>
      <c r="J28" s="3">
        <v>2.9352018951954999E-3</v>
      </c>
      <c r="K28" s="3">
        <v>0.50754479669264196</v>
      </c>
      <c r="L28" s="3">
        <v>91.977384592099895</v>
      </c>
      <c r="M28" s="2">
        <v>125</v>
      </c>
      <c r="N28" s="3">
        <v>0.98821708565618804</v>
      </c>
    </row>
    <row r="29" spans="1:14" ht="15.75" x14ac:dyDescent="0.25">
      <c r="A29" s="2" t="s">
        <v>7</v>
      </c>
      <c r="B29" s="2" t="s">
        <v>15</v>
      </c>
      <c r="C29" s="2" t="s">
        <v>165</v>
      </c>
      <c r="D29" s="2">
        <v>127</v>
      </c>
      <c r="E29" s="3">
        <v>-0.14723088268138301</v>
      </c>
      <c r="F29" s="3">
        <v>0.123774944223263</v>
      </c>
      <c r="G29" s="3">
        <v>0.23424110742127399</v>
      </c>
      <c r="H29" s="3"/>
    </row>
    <row r="30" spans="1:14" ht="15.75" x14ac:dyDescent="0.25">
      <c r="A30" s="2" t="s">
        <v>7</v>
      </c>
      <c r="B30" s="2" t="s">
        <v>15</v>
      </c>
      <c r="C30" s="2" t="s">
        <v>166</v>
      </c>
      <c r="D30" s="2">
        <v>127</v>
      </c>
      <c r="E30" s="3">
        <v>-0.43439997060288699</v>
      </c>
      <c r="F30" s="3">
        <v>0.29197751583873799</v>
      </c>
      <c r="G30" s="3">
        <v>0.13930580743238399</v>
      </c>
      <c r="H30" s="3"/>
    </row>
    <row r="31" spans="1:14" ht="15.75" x14ac:dyDescent="0.25">
      <c r="A31" s="2" t="s">
        <v>7</v>
      </c>
      <c r="B31" s="2" t="s">
        <v>17</v>
      </c>
      <c r="C31" s="2" t="s">
        <v>59</v>
      </c>
      <c r="D31" s="2">
        <v>138</v>
      </c>
      <c r="E31" s="3">
        <v>-4544.9021937776297</v>
      </c>
      <c r="F31" s="3">
        <v>3271.4939240338099</v>
      </c>
      <c r="G31" s="3">
        <v>0.164758669418337</v>
      </c>
      <c r="H31" s="3">
        <v>0.40218749999999998</v>
      </c>
      <c r="I31" s="3"/>
      <c r="J31" s="3"/>
      <c r="K31" s="3"/>
      <c r="L31" s="3">
        <v>80.668078216534497</v>
      </c>
      <c r="M31" s="2">
        <v>137</v>
      </c>
      <c r="N31" s="3">
        <v>0.99996648297644197</v>
      </c>
    </row>
    <row r="32" spans="1:14" ht="15.75" x14ac:dyDescent="0.25">
      <c r="A32" s="2" t="s">
        <v>7</v>
      </c>
      <c r="B32" s="2" t="s">
        <v>17</v>
      </c>
      <c r="C32" s="2" t="s">
        <v>61</v>
      </c>
      <c r="D32" s="2">
        <v>138</v>
      </c>
      <c r="E32" s="3">
        <v>-7099.6790484620196</v>
      </c>
      <c r="F32" s="3">
        <v>14678.392937438601</v>
      </c>
      <c r="G32" s="3">
        <v>0.62938921747776</v>
      </c>
      <c r="H32" s="3"/>
      <c r="I32" s="3">
        <v>19.556622219326499</v>
      </c>
      <c r="J32" s="3">
        <v>109.535660055641</v>
      </c>
      <c r="K32" s="3">
        <v>0.85856369967601098</v>
      </c>
      <c r="L32" s="3">
        <v>80.636201275898301</v>
      </c>
      <c r="M32" s="2">
        <v>136</v>
      </c>
      <c r="N32" s="3">
        <v>0.99995634202204298</v>
      </c>
    </row>
    <row r="33" spans="1:14" ht="15.75" x14ac:dyDescent="0.25">
      <c r="A33" s="2" t="s">
        <v>7</v>
      </c>
      <c r="B33" s="2" t="s">
        <v>17</v>
      </c>
      <c r="C33" s="2" t="s">
        <v>165</v>
      </c>
      <c r="D33" s="2">
        <v>138</v>
      </c>
      <c r="E33" s="3">
        <v>-3215.0009428598701</v>
      </c>
      <c r="F33" s="3">
        <v>4483.6546458396297</v>
      </c>
      <c r="G33" s="3">
        <v>0.47334374394582301</v>
      </c>
      <c r="H33" s="3"/>
    </row>
    <row r="34" spans="1:14" ht="15.75" x14ac:dyDescent="0.25">
      <c r="A34" s="2" t="s">
        <v>7</v>
      </c>
      <c r="B34" s="2" t="s">
        <v>17</v>
      </c>
      <c r="C34" s="2" t="s">
        <v>166</v>
      </c>
      <c r="D34" s="2">
        <v>138</v>
      </c>
      <c r="E34" s="3">
        <v>3126.6548395704199</v>
      </c>
      <c r="F34" s="3">
        <v>12453.190701111</v>
      </c>
      <c r="G34" s="3">
        <v>0.80213417126418096</v>
      </c>
      <c r="H34" s="3"/>
    </row>
    <row r="35" spans="1:14" ht="15.75" x14ac:dyDescent="0.25">
      <c r="A35" s="2" t="s">
        <v>7</v>
      </c>
      <c r="B35" s="2" t="s">
        <v>12</v>
      </c>
      <c r="C35" s="2" t="s">
        <v>59</v>
      </c>
      <c r="D35" s="2">
        <v>113</v>
      </c>
      <c r="E35" s="3">
        <v>8677.9907013232805</v>
      </c>
      <c r="F35" s="3">
        <v>8273.6870300333903</v>
      </c>
      <c r="G35" s="3">
        <v>0.29423970234067298</v>
      </c>
      <c r="H35" s="3">
        <v>0.57330000000000003</v>
      </c>
      <c r="I35" s="3"/>
      <c r="J35" s="3"/>
      <c r="K35" s="3"/>
      <c r="L35" s="3">
        <v>95.908755028791603</v>
      </c>
      <c r="M35" s="2">
        <v>112</v>
      </c>
      <c r="N35" s="3">
        <v>0.86132907465424402</v>
      </c>
    </row>
    <row r="36" spans="1:14" ht="15.75" x14ac:dyDescent="0.25">
      <c r="A36" s="2" t="s">
        <v>7</v>
      </c>
      <c r="B36" s="2" t="s">
        <v>12</v>
      </c>
      <c r="C36" s="2" t="s">
        <v>61</v>
      </c>
      <c r="D36" s="2">
        <v>113</v>
      </c>
      <c r="E36" s="3">
        <v>4556.4518808826597</v>
      </c>
      <c r="F36" s="3">
        <v>35842.898136774202</v>
      </c>
      <c r="G36" s="3">
        <v>0.89907315809201904</v>
      </c>
      <c r="H36" s="3"/>
      <c r="I36" s="3">
        <v>31.859650488184901</v>
      </c>
      <c r="J36" s="3">
        <v>269.58438062202703</v>
      </c>
      <c r="K36" s="3">
        <v>0.90613813847257996</v>
      </c>
      <c r="L36" s="3">
        <v>95.894788368757403</v>
      </c>
      <c r="M36" s="2">
        <v>111</v>
      </c>
      <c r="N36" s="3">
        <v>0.84578598094908397</v>
      </c>
    </row>
    <row r="37" spans="1:14" ht="15.75" x14ac:dyDescent="0.25">
      <c r="A37" s="2" t="s">
        <v>7</v>
      </c>
      <c r="B37" s="2" t="s">
        <v>12</v>
      </c>
      <c r="C37" s="2" t="s">
        <v>165</v>
      </c>
      <c r="D37" s="2">
        <v>113</v>
      </c>
      <c r="E37" s="3">
        <v>1424.70807348527</v>
      </c>
      <c r="F37" s="3">
        <v>12737.5624075614</v>
      </c>
      <c r="G37" s="3">
        <v>0.910941612499377</v>
      </c>
      <c r="H37" s="3"/>
    </row>
    <row r="38" spans="1:14" ht="15.75" x14ac:dyDescent="0.25">
      <c r="A38" s="2" t="s">
        <v>7</v>
      </c>
      <c r="B38" s="2" t="s">
        <v>12</v>
      </c>
      <c r="C38" s="2" t="s">
        <v>166</v>
      </c>
      <c r="D38" s="2">
        <v>113</v>
      </c>
      <c r="E38" s="3">
        <v>-35515.6992101125</v>
      </c>
      <c r="F38" s="3">
        <v>38337.365162312002</v>
      </c>
      <c r="G38" s="3">
        <v>0.35623057315784301</v>
      </c>
      <c r="H38" s="3"/>
    </row>
    <row r="39" spans="1:14" ht="15.75" x14ac:dyDescent="0.25">
      <c r="A39" s="2" t="s">
        <v>7</v>
      </c>
      <c r="B39" s="2" t="s">
        <v>21</v>
      </c>
      <c r="C39" s="2" t="s">
        <v>59</v>
      </c>
      <c r="D39" s="2">
        <v>121</v>
      </c>
      <c r="E39" s="3">
        <v>-5193.2542697246199</v>
      </c>
      <c r="F39" s="3">
        <v>5715.7096173636401</v>
      </c>
      <c r="G39" s="3">
        <v>0.36356495475483402</v>
      </c>
      <c r="H39" s="3">
        <v>0.59150000000000003</v>
      </c>
      <c r="I39" s="3"/>
      <c r="J39" s="3"/>
      <c r="K39" s="3"/>
      <c r="L39" s="3">
        <v>123.550857119049</v>
      </c>
      <c r="M39" s="2">
        <v>120</v>
      </c>
      <c r="N39" s="3">
        <v>0.39360719971265701</v>
      </c>
    </row>
    <row r="40" spans="1:14" ht="15.75" x14ac:dyDescent="0.25">
      <c r="A40" s="2" t="s">
        <v>7</v>
      </c>
      <c r="B40" s="2" t="s">
        <v>21</v>
      </c>
      <c r="C40" s="2" t="s">
        <v>61</v>
      </c>
      <c r="D40" s="2">
        <v>121</v>
      </c>
      <c r="E40" s="3">
        <v>-66228.317797898606</v>
      </c>
      <c r="F40" s="3">
        <v>25211.482591549899</v>
      </c>
      <c r="G40" s="3">
        <v>9.7500578945210609E-3</v>
      </c>
      <c r="H40" s="3"/>
      <c r="I40" s="3">
        <v>466.691270115858</v>
      </c>
      <c r="J40" s="3">
        <v>187.90080160989999</v>
      </c>
      <c r="K40" s="3">
        <v>1.43942435418706E-2</v>
      </c>
      <c r="L40" s="3">
        <v>117.38203725681301</v>
      </c>
      <c r="M40" s="2">
        <v>119</v>
      </c>
      <c r="N40" s="3">
        <v>0.52474887006095305</v>
      </c>
    </row>
    <row r="41" spans="1:14" ht="15.75" x14ac:dyDescent="0.25">
      <c r="A41" s="2" t="s">
        <v>7</v>
      </c>
      <c r="B41" s="2" t="s">
        <v>21</v>
      </c>
      <c r="C41" s="2" t="s">
        <v>165</v>
      </c>
      <c r="D41" s="2">
        <v>121</v>
      </c>
      <c r="E41" s="3">
        <v>-16731.816994190998</v>
      </c>
      <c r="F41" s="3">
        <v>8388.0560231965792</v>
      </c>
      <c r="G41" s="3">
        <v>4.6073506393651598E-2</v>
      </c>
      <c r="H41" s="3"/>
    </row>
    <row r="42" spans="1:14" ht="15.75" x14ac:dyDescent="0.25">
      <c r="A42" s="2" t="s">
        <v>7</v>
      </c>
      <c r="B42" s="2" t="s">
        <v>21</v>
      </c>
      <c r="C42" s="2" t="s">
        <v>166</v>
      </c>
      <c r="D42" s="2">
        <v>121</v>
      </c>
      <c r="E42" s="3">
        <v>-35498.472665818503</v>
      </c>
      <c r="F42" s="3">
        <v>23610.440371548801</v>
      </c>
      <c r="G42" s="3">
        <v>0.13533551378067901</v>
      </c>
      <c r="H42" s="3"/>
    </row>
    <row r="43" spans="1:14" ht="15.75" x14ac:dyDescent="0.25">
      <c r="A43" s="2" t="s">
        <v>7</v>
      </c>
      <c r="B43" s="2" t="s">
        <v>16</v>
      </c>
      <c r="C43" s="2" t="s">
        <v>59</v>
      </c>
      <c r="D43" s="2">
        <v>131</v>
      </c>
      <c r="E43" s="3">
        <v>-0.35170268661596099</v>
      </c>
      <c r="F43" s="3">
        <v>8.81617761057885E-2</v>
      </c>
      <c r="G43" s="4">
        <v>6.6272010503125705E-5</v>
      </c>
      <c r="H43" s="3">
        <v>1.2928499999999999E-3</v>
      </c>
      <c r="I43" s="3"/>
      <c r="J43" s="3"/>
      <c r="K43" s="3"/>
      <c r="L43" s="3">
        <v>97.634307538573793</v>
      </c>
      <c r="M43" s="2">
        <v>130</v>
      </c>
      <c r="N43" s="3">
        <v>0.98464822330084301</v>
      </c>
    </row>
    <row r="44" spans="1:14" ht="15.75" x14ac:dyDescent="0.25">
      <c r="A44" s="2" t="s">
        <v>7</v>
      </c>
      <c r="B44" s="2" t="s">
        <v>16</v>
      </c>
      <c r="C44" s="2" t="s">
        <v>61</v>
      </c>
      <c r="D44" s="2">
        <v>131</v>
      </c>
      <c r="E44" s="3">
        <v>-0.96601739056398594</v>
      </c>
      <c r="F44" s="3">
        <v>0.39289879166843</v>
      </c>
      <c r="G44" s="3">
        <v>1.5270096222072699E-2</v>
      </c>
      <c r="H44" s="3"/>
      <c r="I44" s="3">
        <v>4.7357378661261797E-3</v>
      </c>
      <c r="J44" s="3">
        <v>2.95161174238502E-3</v>
      </c>
      <c r="K44" s="3">
        <v>0.111058562478239</v>
      </c>
      <c r="L44" s="3">
        <v>95.060021202503904</v>
      </c>
      <c r="M44" s="2">
        <v>129</v>
      </c>
      <c r="N44" s="3">
        <v>0.98901173763650896</v>
      </c>
    </row>
    <row r="45" spans="1:14" ht="15.75" x14ac:dyDescent="0.25">
      <c r="A45" s="2" t="s">
        <v>7</v>
      </c>
      <c r="B45" s="2" t="s">
        <v>16</v>
      </c>
      <c r="C45" s="2" t="s">
        <v>165</v>
      </c>
      <c r="D45" s="2">
        <v>131</v>
      </c>
      <c r="E45" s="3">
        <v>-0.35660867787906297</v>
      </c>
      <c r="F45" s="3">
        <v>0.129144948507177</v>
      </c>
      <c r="G45" s="3">
        <v>5.7570767265441797E-3</v>
      </c>
      <c r="H45" s="3"/>
    </row>
    <row r="46" spans="1:14" ht="15.75" x14ac:dyDescent="0.25">
      <c r="A46" s="2" t="s">
        <v>7</v>
      </c>
      <c r="B46" s="2" t="s">
        <v>16</v>
      </c>
      <c r="C46" s="2" t="s">
        <v>166</v>
      </c>
      <c r="D46" s="2">
        <v>131</v>
      </c>
      <c r="E46" s="3">
        <v>-0.42871686916100299</v>
      </c>
      <c r="F46" s="3">
        <v>0.35978648869992003</v>
      </c>
      <c r="G46" s="3">
        <v>0.23559412705017699</v>
      </c>
      <c r="H46" s="3"/>
    </row>
    <row r="47" spans="1:14" ht="15.75" x14ac:dyDescent="0.25">
      <c r="A47" s="2" t="s">
        <v>7</v>
      </c>
      <c r="B47" s="2" t="s">
        <v>11</v>
      </c>
      <c r="C47" s="2" t="s">
        <v>59</v>
      </c>
      <c r="D47" s="2">
        <v>127</v>
      </c>
      <c r="E47" s="3">
        <v>-0.59267343867256805</v>
      </c>
      <c r="F47" s="3">
        <v>0.128179565379824</v>
      </c>
      <c r="G47" s="4">
        <v>3.76819042050217E-6</v>
      </c>
      <c r="H47" s="4">
        <v>1.4703000000000001E-4</v>
      </c>
      <c r="I47" s="3"/>
      <c r="J47" s="3"/>
      <c r="K47" s="3"/>
      <c r="L47" s="3">
        <v>88.276998221835598</v>
      </c>
      <c r="M47" s="2">
        <v>126</v>
      </c>
      <c r="N47" s="3">
        <v>0.99564113794655296</v>
      </c>
    </row>
    <row r="48" spans="1:14" ht="15.75" x14ac:dyDescent="0.25">
      <c r="A48" s="2" t="s">
        <v>7</v>
      </c>
      <c r="B48" s="2" t="s">
        <v>11</v>
      </c>
      <c r="C48" s="2" t="s">
        <v>61</v>
      </c>
      <c r="D48" s="2">
        <v>127</v>
      </c>
      <c r="E48" s="3">
        <v>-1.4429784503895799</v>
      </c>
      <c r="F48" s="3">
        <v>0.567786502097264</v>
      </c>
      <c r="G48" s="3">
        <v>1.2263264506239799E-2</v>
      </c>
      <c r="H48" s="3"/>
      <c r="I48" s="3">
        <v>6.5389958041786496E-3</v>
      </c>
      <c r="J48" s="3">
        <v>4.25365850887101E-3</v>
      </c>
      <c r="K48" s="3">
        <v>0.126756169817203</v>
      </c>
      <c r="L48" s="3">
        <v>85.913817825607694</v>
      </c>
      <c r="M48" s="2">
        <v>125</v>
      </c>
      <c r="N48" s="3">
        <v>0.99699056336758896</v>
      </c>
    </row>
    <row r="49" spans="1:14" ht="15.75" x14ac:dyDescent="0.25">
      <c r="A49" s="2" t="s">
        <v>7</v>
      </c>
      <c r="B49" s="2" t="s">
        <v>11</v>
      </c>
      <c r="C49" s="2" t="s">
        <v>165</v>
      </c>
      <c r="D49" s="2">
        <v>127</v>
      </c>
      <c r="E49" s="3">
        <v>-0.60844599373174901</v>
      </c>
      <c r="F49" s="3">
        <v>0.18112944424029001</v>
      </c>
      <c r="G49" s="3">
        <v>7.8174774939023103E-4</v>
      </c>
      <c r="H49" s="3"/>
    </row>
    <row r="50" spans="1:14" ht="15.75" x14ac:dyDescent="0.25">
      <c r="A50" s="2" t="s">
        <v>7</v>
      </c>
      <c r="B50" s="2" t="s">
        <v>11</v>
      </c>
      <c r="C50" s="2" t="s">
        <v>166</v>
      </c>
      <c r="D50" s="2">
        <v>127</v>
      </c>
      <c r="E50" s="3">
        <v>-0.50753959913156699</v>
      </c>
      <c r="F50" s="3">
        <v>0.469278069982904</v>
      </c>
      <c r="G50" s="3">
        <v>0.281525811138719</v>
      </c>
      <c r="H50" s="3"/>
    </row>
    <row r="51" spans="1:14" ht="15.75" x14ac:dyDescent="0.25">
      <c r="A51" s="2" t="s">
        <v>7</v>
      </c>
      <c r="B51" s="2" t="s">
        <v>20</v>
      </c>
      <c r="C51" s="2" t="s">
        <v>59</v>
      </c>
      <c r="D51" s="2">
        <v>118</v>
      </c>
      <c r="E51" s="3">
        <v>-5929.0594053965497</v>
      </c>
      <c r="F51" s="3">
        <v>3680.6567708234602</v>
      </c>
      <c r="G51" s="3">
        <v>0.10720806987493101</v>
      </c>
      <c r="H51" s="3">
        <v>0.3705</v>
      </c>
      <c r="I51" s="3"/>
      <c r="J51" s="3"/>
      <c r="K51" s="3"/>
      <c r="L51" s="3">
        <v>111.966595614467</v>
      </c>
      <c r="M51" s="2">
        <v>117</v>
      </c>
      <c r="N51" s="3">
        <v>0.61414059141615596</v>
      </c>
    </row>
    <row r="52" spans="1:14" ht="15.75" x14ac:dyDescent="0.25">
      <c r="A52" s="2" t="s">
        <v>7</v>
      </c>
      <c r="B52" s="2" t="s">
        <v>20</v>
      </c>
      <c r="C52" s="2" t="s">
        <v>61</v>
      </c>
      <c r="D52" s="2">
        <v>118</v>
      </c>
      <c r="E52" s="3">
        <v>-18430.586241257599</v>
      </c>
      <c r="F52" s="3">
        <v>15886.9018074748</v>
      </c>
      <c r="G52" s="3">
        <v>0.248385335119061</v>
      </c>
      <c r="H52" s="3"/>
      <c r="I52" s="3">
        <v>96.042822629872006</v>
      </c>
      <c r="J52" s="3">
        <v>118.730205920312</v>
      </c>
      <c r="K52" s="3">
        <v>0.42021919393401702</v>
      </c>
      <c r="L52" s="3">
        <v>111.312249710324</v>
      </c>
      <c r="M52" s="2">
        <v>116</v>
      </c>
      <c r="N52" s="3">
        <v>0.60567974412476899</v>
      </c>
    </row>
    <row r="53" spans="1:14" ht="15.75" x14ac:dyDescent="0.25">
      <c r="A53" s="2" t="s">
        <v>7</v>
      </c>
      <c r="B53" s="2" t="s">
        <v>20</v>
      </c>
      <c r="C53" s="2" t="s">
        <v>165</v>
      </c>
      <c r="D53" s="2">
        <v>118</v>
      </c>
      <c r="E53" s="3">
        <v>-6374.2297601334403</v>
      </c>
      <c r="F53" s="3">
        <v>5601.98598566487</v>
      </c>
      <c r="G53" s="3">
        <v>0.25518237654977299</v>
      </c>
      <c r="H53" s="3"/>
    </row>
    <row r="54" spans="1:14" ht="15.75" x14ac:dyDescent="0.25">
      <c r="A54" s="2" t="s">
        <v>7</v>
      </c>
      <c r="B54" s="2" t="s">
        <v>20</v>
      </c>
      <c r="C54" s="2" t="s">
        <v>166</v>
      </c>
      <c r="D54" s="2">
        <v>118</v>
      </c>
      <c r="E54" s="3">
        <v>-25191.3576989867</v>
      </c>
      <c r="F54" s="3">
        <v>14313.391544244399</v>
      </c>
      <c r="G54" s="3">
        <v>8.1023757737077706E-2</v>
      </c>
      <c r="H54" s="3"/>
    </row>
    <row r="55" spans="1:14" s="2" customFormat="1" ht="15.75" x14ac:dyDescent="0.25">
      <c r="A55" s="2" t="s">
        <v>39</v>
      </c>
      <c r="B55" s="2" t="s">
        <v>13</v>
      </c>
      <c r="C55" s="2" t="s">
        <v>59</v>
      </c>
      <c r="D55" s="2">
        <v>25</v>
      </c>
      <c r="E55" s="3">
        <v>-6.64641169934241E-3</v>
      </c>
      <c r="F55" s="3">
        <v>8.2355991030057404E-2</v>
      </c>
      <c r="G55" s="3">
        <v>0.93567780180448701</v>
      </c>
      <c r="H55" s="3">
        <v>0.98099999999999998</v>
      </c>
      <c r="I55" s="3"/>
      <c r="J55" s="3"/>
      <c r="K55" s="3"/>
      <c r="L55" s="3">
        <v>16.066939462071002</v>
      </c>
      <c r="M55" s="2">
        <v>24</v>
      </c>
    </row>
    <row r="56" spans="1:14" s="2" customFormat="1" ht="15.75" x14ac:dyDescent="0.25">
      <c r="A56" s="2" t="s">
        <v>39</v>
      </c>
      <c r="B56" s="2" t="s">
        <v>13</v>
      </c>
      <c r="C56" s="2" t="s">
        <v>61</v>
      </c>
      <c r="D56" s="2">
        <v>25</v>
      </c>
      <c r="E56" s="3">
        <v>0.229464363645521</v>
      </c>
      <c r="F56" s="3">
        <v>0.36374040805358099</v>
      </c>
      <c r="G56" s="3">
        <v>0.53436000566796804</v>
      </c>
      <c r="H56" s="3"/>
      <c r="I56" s="3">
        <v>-4.5726078349948998E-3</v>
      </c>
      <c r="J56" s="3">
        <v>6.86139669422468E-3</v>
      </c>
      <c r="K56" s="3">
        <v>0.51176939074967098</v>
      </c>
      <c r="L56" s="3">
        <v>15.622816881703899</v>
      </c>
      <c r="M56" s="2">
        <v>23</v>
      </c>
    </row>
    <row r="57" spans="1:14" s="2" customFormat="1" ht="15.75" x14ac:dyDescent="0.25">
      <c r="A57" s="2" t="s">
        <v>39</v>
      </c>
      <c r="B57" s="2" t="s">
        <v>13</v>
      </c>
      <c r="C57" s="2" t="s">
        <v>165</v>
      </c>
      <c r="D57" s="2">
        <v>25</v>
      </c>
      <c r="E57" s="3">
        <v>1.80884491492556E-3</v>
      </c>
      <c r="F57" s="3">
        <v>0.113416640254629</v>
      </c>
      <c r="G57" s="3">
        <v>0.98727533944397805</v>
      </c>
      <c r="H57" s="3"/>
      <c r="I57"/>
      <c r="J57"/>
      <c r="K57"/>
      <c r="L57"/>
      <c r="M57"/>
      <c r="N57" s="3">
        <v>0.71335095887928701</v>
      </c>
    </row>
    <row r="58" spans="1:14" s="2" customFormat="1" ht="15.75" x14ac:dyDescent="0.25">
      <c r="A58" s="2" t="s">
        <v>39</v>
      </c>
      <c r="B58" s="2" t="s">
        <v>13</v>
      </c>
      <c r="C58" s="2" t="s">
        <v>166</v>
      </c>
      <c r="D58" s="2">
        <v>25</v>
      </c>
      <c r="E58" s="3">
        <v>-3.4267351952746099E-2</v>
      </c>
      <c r="F58" s="3">
        <v>0.22687076662418601</v>
      </c>
      <c r="G58" s="3">
        <v>0.88120380332824799</v>
      </c>
      <c r="H58" s="3"/>
      <c r="I58"/>
      <c r="J58"/>
      <c r="K58"/>
      <c r="L58"/>
      <c r="M58"/>
      <c r="N58" s="2" t="s">
        <v>33</v>
      </c>
    </row>
    <row r="59" spans="1:14" s="2" customFormat="1" ht="15.75" x14ac:dyDescent="0.25">
      <c r="A59" s="2" t="s">
        <v>39</v>
      </c>
      <c r="B59" s="2" t="s">
        <v>19</v>
      </c>
      <c r="C59" s="2" t="s">
        <v>59</v>
      </c>
      <c r="D59" s="2">
        <v>25</v>
      </c>
      <c r="E59" s="3">
        <v>6.8702006959345696E-2</v>
      </c>
      <c r="F59" s="3">
        <v>8.1101907392964995E-2</v>
      </c>
      <c r="G59" s="3">
        <v>0.39693539103668501</v>
      </c>
      <c r="H59" s="3">
        <v>0.61931999999999998</v>
      </c>
      <c r="I59" s="3"/>
      <c r="J59" s="3"/>
      <c r="K59" s="3"/>
      <c r="L59" s="3">
        <v>16.4243067093417</v>
      </c>
      <c r="M59" s="2">
        <v>24</v>
      </c>
    </row>
    <row r="60" spans="1:14" s="2" customFormat="1" ht="15.75" x14ac:dyDescent="0.25">
      <c r="A60" s="2" t="s">
        <v>39</v>
      </c>
      <c r="B60" s="2" t="s">
        <v>19</v>
      </c>
      <c r="C60" s="2" t="s">
        <v>61</v>
      </c>
      <c r="D60" s="2">
        <v>25</v>
      </c>
      <c r="E60" s="3">
        <v>0.109214580307955</v>
      </c>
      <c r="F60" s="3">
        <v>0.35980235536949601</v>
      </c>
      <c r="G60" s="3">
        <v>0.76420684722599597</v>
      </c>
      <c r="H60" s="3"/>
      <c r="I60" s="3">
        <v>-7.7500426604623304E-4</v>
      </c>
      <c r="J60" s="3">
        <v>6.7058717768419202E-3</v>
      </c>
      <c r="K60" s="3">
        <v>0.90899566250849595</v>
      </c>
      <c r="L60" s="3">
        <v>16.410950054716501</v>
      </c>
      <c r="M60" s="2">
        <v>23</v>
      </c>
    </row>
    <row r="61" spans="1:14" s="2" customFormat="1" ht="15.75" x14ac:dyDescent="0.25">
      <c r="A61" s="2" t="s">
        <v>39</v>
      </c>
      <c r="B61" s="2" t="s">
        <v>19</v>
      </c>
      <c r="C61" s="2" t="s">
        <v>165</v>
      </c>
      <c r="D61" s="2">
        <v>25</v>
      </c>
      <c r="E61" s="3">
        <v>0.100194660696467</v>
      </c>
      <c r="F61" s="3">
        <v>0.111839204911752</v>
      </c>
      <c r="G61" s="3">
        <v>0.37031612238785899</v>
      </c>
      <c r="H61" s="3"/>
      <c r="I61"/>
      <c r="J61"/>
      <c r="K61"/>
      <c r="L61"/>
      <c r="M61"/>
    </row>
    <row r="62" spans="1:14" s="2" customFormat="1" ht="15.75" x14ac:dyDescent="0.25">
      <c r="A62" s="2" t="s">
        <v>39</v>
      </c>
      <c r="B62" s="2" t="s">
        <v>19</v>
      </c>
      <c r="C62" s="2" t="s">
        <v>166</v>
      </c>
      <c r="D62" s="2">
        <v>25</v>
      </c>
      <c r="E62" s="3">
        <v>0.240194686356</v>
      </c>
      <c r="F62" s="3">
        <v>0.22698321114791301</v>
      </c>
      <c r="G62" s="3">
        <v>0.30049727619824901</v>
      </c>
      <c r="H62" s="3"/>
      <c r="I62"/>
      <c r="J62"/>
      <c r="K62"/>
      <c r="L62"/>
      <c r="M62"/>
      <c r="N62" s="3">
        <v>0.87425169247357304</v>
      </c>
    </row>
    <row r="63" spans="1:14" s="2" customFormat="1" ht="15.75" x14ac:dyDescent="0.25">
      <c r="A63" s="2" t="s">
        <v>39</v>
      </c>
      <c r="B63" s="2" t="s">
        <v>22</v>
      </c>
      <c r="C63" s="2" t="s">
        <v>59</v>
      </c>
      <c r="D63" s="2">
        <v>32</v>
      </c>
      <c r="E63" s="3">
        <v>3.7648640308362298E-2</v>
      </c>
      <c r="F63" s="3">
        <v>7.1084719188450204E-2</v>
      </c>
      <c r="G63" s="3">
        <v>0.59636809510270505</v>
      </c>
      <c r="H63" s="3">
        <v>0.82034483000000002</v>
      </c>
      <c r="I63" s="3"/>
      <c r="J63" s="3"/>
      <c r="K63" s="3"/>
      <c r="L63" s="3">
        <v>25.8729177717263</v>
      </c>
      <c r="M63" s="2">
        <v>31</v>
      </c>
      <c r="N63" s="3">
        <v>0.68494877428338896</v>
      </c>
    </row>
    <row r="64" spans="1:14" s="2" customFormat="1" ht="15.75" x14ac:dyDescent="0.25">
      <c r="A64" s="2" t="s">
        <v>39</v>
      </c>
      <c r="B64" s="2" t="s">
        <v>22</v>
      </c>
      <c r="C64" s="2" t="s">
        <v>61</v>
      </c>
      <c r="D64" s="2">
        <v>32</v>
      </c>
      <c r="E64" s="3">
        <v>0.41309141103714297</v>
      </c>
      <c r="F64" s="3">
        <v>0.33753739892427298</v>
      </c>
      <c r="G64" s="3">
        <v>0.23053824278347301</v>
      </c>
      <c r="H64" s="3"/>
      <c r="I64" s="3">
        <v>-7.0675241485009697E-3</v>
      </c>
      <c r="J64" s="3">
        <v>6.2114720635904896E-3</v>
      </c>
      <c r="K64" s="3">
        <v>0.26420240289501301</v>
      </c>
      <c r="L64" s="3">
        <v>24.578288180141701</v>
      </c>
      <c r="M64" s="2">
        <v>30</v>
      </c>
    </row>
    <row r="65" spans="1:14" s="2" customFormat="1" ht="15.75" x14ac:dyDescent="0.25">
      <c r="A65" s="2" t="s">
        <v>39</v>
      </c>
      <c r="B65" s="2" t="s">
        <v>22</v>
      </c>
      <c r="C65" s="2" t="s">
        <v>165</v>
      </c>
      <c r="D65" s="2">
        <v>32</v>
      </c>
      <c r="E65" s="3">
        <v>6.2843787865862005E-2</v>
      </c>
      <c r="F65" s="3">
        <v>9.6574269446059596E-2</v>
      </c>
      <c r="G65" s="3">
        <v>0.51522070354891203</v>
      </c>
      <c r="H65" s="3"/>
      <c r="I65"/>
      <c r="J65"/>
      <c r="K65"/>
      <c r="L65"/>
      <c r="M65"/>
    </row>
    <row r="66" spans="1:14" s="2" customFormat="1" ht="15.75" x14ac:dyDescent="0.25">
      <c r="A66" s="2" t="s">
        <v>39</v>
      </c>
      <c r="B66" s="2" t="s">
        <v>22</v>
      </c>
      <c r="C66" s="2" t="s">
        <v>166</v>
      </c>
      <c r="D66" s="2">
        <v>32</v>
      </c>
      <c r="E66" s="3">
        <v>0.15267131460781799</v>
      </c>
      <c r="F66" s="3">
        <v>0.18958385566152</v>
      </c>
      <c r="G66" s="3">
        <v>0.42678217524197198</v>
      </c>
      <c r="H66" s="3"/>
      <c r="I66"/>
      <c r="J66"/>
      <c r="K66"/>
      <c r="L66"/>
      <c r="M66"/>
    </row>
    <row r="67" spans="1:14" s="2" customFormat="1" ht="15.75" x14ac:dyDescent="0.25">
      <c r="A67" s="2" t="s">
        <v>39</v>
      </c>
      <c r="B67" s="2" t="s">
        <v>14</v>
      </c>
      <c r="C67" s="2" t="s">
        <v>59</v>
      </c>
      <c r="D67" s="2">
        <v>29</v>
      </c>
      <c r="E67" s="3">
        <v>-68.954866028173399</v>
      </c>
      <c r="F67" s="3">
        <v>1414.2818365145099</v>
      </c>
      <c r="G67" s="3">
        <v>0.96111366801309295</v>
      </c>
      <c r="H67" s="3">
        <v>0.98099999999999998</v>
      </c>
      <c r="I67" s="3"/>
      <c r="J67" s="3"/>
      <c r="K67" s="3"/>
      <c r="L67" s="3">
        <v>25.235195217959198</v>
      </c>
      <c r="M67" s="2">
        <v>28</v>
      </c>
      <c r="N67" s="3">
        <v>0.58874682615202401</v>
      </c>
    </row>
    <row r="68" spans="1:14" s="2" customFormat="1" ht="15.75" x14ac:dyDescent="0.25">
      <c r="A68" s="2" t="s">
        <v>39</v>
      </c>
      <c r="B68" s="2" t="s">
        <v>14</v>
      </c>
      <c r="C68" s="2" t="s">
        <v>61</v>
      </c>
      <c r="D68" s="2">
        <v>29</v>
      </c>
      <c r="E68" s="3">
        <v>-8419.2948332942506</v>
      </c>
      <c r="F68" s="3">
        <v>6168.6331088258303</v>
      </c>
      <c r="G68" s="3">
        <v>0.183565191982237</v>
      </c>
      <c r="H68" s="3"/>
      <c r="I68" s="3">
        <v>164.30673583200499</v>
      </c>
      <c r="J68" s="3">
        <v>118.14488830974101</v>
      </c>
      <c r="K68" s="3">
        <v>0.17566661126413899</v>
      </c>
      <c r="L68" s="3">
        <v>23.301086583854399</v>
      </c>
      <c r="M68" s="2">
        <v>27</v>
      </c>
      <c r="N68" s="3">
        <v>0.33520546365716503</v>
      </c>
    </row>
    <row r="69" spans="1:14" s="2" customFormat="1" ht="15.75" x14ac:dyDescent="0.25">
      <c r="A69" s="2" t="s">
        <v>39</v>
      </c>
      <c r="B69" s="2" t="s">
        <v>14</v>
      </c>
      <c r="C69" s="2" t="s">
        <v>165</v>
      </c>
      <c r="D69" s="2">
        <v>29</v>
      </c>
      <c r="E69" s="3">
        <v>314.63051119933198</v>
      </c>
      <c r="F69" s="3">
        <v>1916.70800942856</v>
      </c>
      <c r="G69" s="3">
        <v>0.86961187375680404</v>
      </c>
      <c r="H69" s="3"/>
      <c r="I69"/>
      <c r="J69"/>
      <c r="K69"/>
      <c r="L69"/>
      <c r="M69"/>
    </row>
    <row r="70" spans="1:14" s="2" customFormat="1" ht="15.75" x14ac:dyDescent="0.25">
      <c r="A70" s="2" t="s">
        <v>39</v>
      </c>
      <c r="B70" s="2" t="s">
        <v>14</v>
      </c>
      <c r="C70" s="2" t="s">
        <v>166</v>
      </c>
      <c r="D70" s="2">
        <v>29</v>
      </c>
      <c r="E70" s="3">
        <v>1051.0628216964001</v>
      </c>
      <c r="F70" s="3">
        <v>4092.0234220233801</v>
      </c>
      <c r="G70" s="3">
        <v>0.79916761417513504</v>
      </c>
      <c r="H70" s="3"/>
      <c r="I70"/>
      <c r="J70"/>
      <c r="K70"/>
      <c r="L70"/>
      <c r="M70"/>
    </row>
    <row r="71" spans="1:14" s="2" customFormat="1" ht="15.75" x14ac:dyDescent="0.25">
      <c r="A71" s="2" t="s">
        <v>39</v>
      </c>
      <c r="B71" s="2" t="s">
        <v>18</v>
      </c>
      <c r="C71" s="2" t="s">
        <v>59</v>
      </c>
      <c r="D71" s="2">
        <v>30</v>
      </c>
      <c r="E71" s="3">
        <v>5.2786857559615503E-3</v>
      </c>
      <c r="F71" s="3">
        <v>7.1644191712352895E-2</v>
      </c>
      <c r="G71" s="3">
        <v>0.94126566060950001</v>
      </c>
      <c r="H71" s="3">
        <v>0.98099999999999998</v>
      </c>
      <c r="I71" s="3"/>
      <c r="J71" s="3"/>
      <c r="K71" s="3"/>
      <c r="L71" s="3">
        <v>19.693869850582299</v>
      </c>
      <c r="M71" s="2">
        <v>29</v>
      </c>
    </row>
    <row r="72" spans="1:14" s="2" customFormat="1" ht="15.75" x14ac:dyDescent="0.25">
      <c r="A72" s="2" t="s">
        <v>39</v>
      </c>
      <c r="B72" s="2" t="s">
        <v>18</v>
      </c>
      <c r="C72" s="2" t="s">
        <v>61</v>
      </c>
      <c r="D72" s="2">
        <v>30</v>
      </c>
      <c r="E72" s="3">
        <v>3.8289005770486003E-5</v>
      </c>
      <c r="F72" s="3">
        <v>0.322838739959386</v>
      </c>
      <c r="G72" s="3">
        <v>0.99990621104433997</v>
      </c>
      <c r="H72" s="3"/>
      <c r="I72" s="3">
        <v>1.0075363088374701E-4</v>
      </c>
      <c r="J72" s="3">
        <v>6.0522345512482398E-3</v>
      </c>
      <c r="K72" s="3">
        <v>0.98683601329520398</v>
      </c>
      <c r="L72" s="3">
        <v>19.693592716518101</v>
      </c>
      <c r="M72" s="2">
        <v>28</v>
      </c>
      <c r="N72" s="3">
        <v>0.149247971319619</v>
      </c>
    </row>
    <row r="73" spans="1:14" s="2" customFormat="1" ht="15.75" x14ac:dyDescent="0.25">
      <c r="A73" s="2" t="s">
        <v>39</v>
      </c>
      <c r="B73" s="2" t="s">
        <v>18</v>
      </c>
      <c r="C73" s="2" t="s">
        <v>165</v>
      </c>
      <c r="D73" s="2">
        <v>30</v>
      </c>
      <c r="E73" s="3">
        <v>-1.18540768457939E-2</v>
      </c>
      <c r="F73" s="3">
        <v>0.10176715017327401</v>
      </c>
      <c r="G73" s="3">
        <v>0.90727027321431897</v>
      </c>
      <c r="H73" s="3"/>
      <c r="I73"/>
      <c r="J73"/>
      <c r="K73"/>
      <c r="L73"/>
      <c r="M73"/>
      <c r="N73" s="2" t="s">
        <v>33</v>
      </c>
    </row>
    <row r="74" spans="1:14" s="2" customFormat="1" ht="15.75" x14ac:dyDescent="0.25">
      <c r="A74" s="2" t="s">
        <v>39</v>
      </c>
      <c r="B74" s="2" t="s">
        <v>18</v>
      </c>
      <c r="C74" s="2" t="s">
        <v>166</v>
      </c>
      <c r="D74" s="2">
        <v>30</v>
      </c>
      <c r="E74" s="3">
        <v>-0.118665866425939</v>
      </c>
      <c r="F74" s="3">
        <v>0.20242458600954499</v>
      </c>
      <c r="G74" s="3">
        <v>0.56226142410890401</v>
      </c>
      <c r="H74" s="3"/>
      <c r="I74"/>
      <c r="J74"/>
      <c r="K74"/>
      <c r="L74"/>
      <c r="M74"/>
    </row>
    <row r="75" spans="1:14" s="2" customFormat="1" ht="15.75" x14ac:dyDescent="0.25">
      <c r="A75" s="2" t="s">
        <v>39</v>
      </c>
      <c r="B75" s="2" t="s">
        <v>23</v>
      </c>
      <c r="C75" s="2" t="s">
        <v>59</v>
      </c>
      <c r="D75" s="2">
        <v>32</v>
      </c>
      <c r="E75" s="3">
        <v>1429.5393533875499</v>
      </c>
      <c r="F75" s="3">
        <v>3159.8715896441599</v>
      </c>
      <c r="G75" s="3">
        <v>0.65097778198147804</v>
      </c>
      <c r="H75" s="3">
        <v>0.84630000000000005</v>
      </c>
      <c r="I75" s="3"/>
      <c r="J75" s="3"/>
      <c r="K75" s="3"/>
      <c r="L75" s="3">
        <v>41.573620073859601</v>
      </c>
      <c r="M75" s="2">
        <v>31</v>
      </c>
    </row>
    <row r="76" spans="1:14" s="2" customFormat="1" ht="15.75" x14ac:dyDescent="0.25">
      <c r="A76" s="2" t="s">
        <v>39</v>
      </c>
      <c r="B76" s="2" t="s">
        <v>23</v>
      </c>
      <c r="C76" s="2" t="s">
        <v>61</v>
      </c>
      <c r="D76" s="2">
        <v>32</v>
      </c>
      <c r="E76" s="3">
        <v>-7800.7511763717903</v>
      </c>
      <c r="F76" s="3">
        <v>14324.4691437038</v>
      </c>
      <c r="G76" s="3">
        <v>0.590071122189884</v>
      </c>
      <c r="H76" s="3"/>
      <c r="I76" s="3">
        <v>179.48006324212801</v>
      </c>
      <c r="J76" s="3">
        <v>271.54475139121803</v>
      </c>
      <c r="K76" s="3">
        <v>0.51368257204011702</v>
      </c>
      <c r="L76" s="3">
        <v>40.976904334565099</v>
      </c>
      <c r="M76" s="2">
        <v>30</v>
      </c>
    </row>
    <row r="77" spans="1:14" s="2" customFormat="1" ht="15.75" x14ac:dyDescent="0.25">
      <c r="A77" s="2" t="s">
        <v>39</v>
      </c>
      <c r="B77" s="2" t="s">
        <v>23</v>
      </c>
      <c r="C77" s="2" t="s">
        <v>165</v>
      </c>
      <c r="D77" s="2">
        <v>32</v>
      </c>
      <c r="E77" s="3">
        <v>-599.64211085115596</v>
      </c>
      <c r="F77" s="3">
        <v>4075.8886653950999</v>
      </c>
      <c r="G77" s="3">
        <v>0.88303781315222496</v>
      </c>
      <c r="H77" s="3"/>
      <c r="I77"/>
      <c r="J77"/>
      <c r="K77"/>
      <c r="L77"/>
      <c r="M77"/>
      <c r="N77" s="3">
        <v>0.741186523882719</v>
      </c>
    </row>
    <row r="78" spans="1:14" s="2" customFormat="1" ht="15.75" x14ac:dyDescent="0.25">
      <c r="A78" s="2" t="s">
        <v>39</v>
      </c>
      <c r="B78" s="2" t="s">
        <v>23</v>
      </c>
      <c r="C78" s="2" t="s">
        <v>166</v>
      </c>
      <c r="D78" s="2">
        <v>32</v>
      </c>
      <c r="E78" s="3">
        <v>-2035.2138770556601</v>
      </c>
      <c r="F78" s="3">
        <v>8772.9120988396007</v>
      </c>
      <c r="G78" s="3">
        <v>0.81807167363992705</v>
      </c>
      <c r="H78" s="3"/>
      <c r="I78"/>
      <c r="J78"/>
      <c r="K78"/>
      <c r="L78"/>
      <c r="M78"/>
      <c r="N78" s="2" t="s">
        <v>33</v>
      </c>
    </row>
    <row r="79" spans="1:14" s="2" customFormat="1" ht="15.75" x14ac:dyDescent="0.25">
      <c r="A79" s="2" t="s">
        <v>39</v>
      </c>
      <c r="B79" s="2" t="s">
        <v>15</v>
      </c>
      <c r="C79" s="2" t="s">
        <v>59</v>
      </c>
      <c r="D79" s="2">
        <v>30</v>
      </c>
      <c r="E79" s="3">
        <v>-0.13261509316918199</v>
      </c>
      <c r="F79" s="3">
        <v>7.4193940525752497E-2</v>
      </c>
      <c r="G79" s="3">
        <v>7.3871024660978196E-2</v>
      </c>
      <c r="H79" s="3">
        <v>0.3705</v>
      </c>
      <c r="I79" s="3"/>
      <c r="J79" s="3"/>
      <c r="K79" s="3"/>
      <c r="L79" s="3">
        <v>27.060117147766601</v>
      </c>
      <c r="M79" s="2">
        <v>29</v>
      </c>
    </row>
    <row r="80" spans="1:14" s="2" customFormat="1" ht="15.75" x14ac:dyDescent="0.25">
      <c r="A80" s="2" t="s">
        <v>39</v>
      </c>
      <c r="B80" s="2" t="s">
        <v>15</v>
      </c>
      <c r="C80" s="2" t="s">
        <v>61</v>
      </c>
      <c r="D80" s="2">
        <v>30</v>
      </c>
      <c r="E80" s="3">
        <v>-0.21687256587397899</v>
      </c>
      <c r="F80" s="3">
        <v>0.35252569401901901</v>
      </c>
      <c r="G80" s="3">
        <v>0.54339309241210798</v>
      </c>
      <c r="H80" s="3"/>
      <c r="I80" s="3">
        <v>1.6083881685757301E-3</v>
      </c>
      <c r="J80" s="3">
        <v>6.57862501983576E-3</v>
      </c>
      <c r="K80" s="3">
        <v>0.80863646482185203</v>
      </c>
      <c r="L80" s="3">
        <v>27.0003432640111</v>
      </c>
      <c r="M80" s="2">
        <v>28</v>
      </c>
    </row>
    <row r="81" spans="1:14" s="2" customFormat="1" ht="15.75" x14ac:dyDescent="0.25">
      <c r="A81" s="2" t="s">
        <v>39</v>
      </c>
      <c r="B81" s="2" t="s">
        <v>15</v>
      </c>
      <c r="C81" s="2" t="s">
        <v>165</v>
      </c>
      <c r="D81" s="2">
        <v>30</v>
      </c>
      <c r="E81" s="3">
        <v>-0.16516511982387699</v>
      </c>
      <c r="F81" s="3">
        <v>0.10557024875059901</v>
      </c>
      <c r="G81" s="3">
        <v>0.11769915793387301</v>
      </c>
      <c r="H81" s="3"/>
      <c r="I81"/>
      <c r="J81"/>
      <c r="K81"/>
      <c r="L81"/>
      <c r="M81"/>
    </row>
    <row r="82" spans="1:14" s="2" customFormat="1" ht="15.75" x14ac:dyDescent="0.25">
      <c r="A82" s="2" t="s">
        <v>39</v>
      </c>
      <c r="B82" s="2" t="s">
        <v>15</v>
      </c>
      <c r="C82" s="2" t="s">
        <v>166</v>
      </c>
      <c r="D82" s="2">
        <v>30</v>
      </c>
      <c r="E82" s="3">
        <v>-0.139764705180075</v>
      </c>
      <c r="F82" s="3">
        <v>0.198265295379561</v>
      </c>
      <c r="G82" s="3">
        <v>0.48647254605302997</v>
      </c>
      <c r="H82" s="3"/>
      <c r="I82"/>
      <c r="J82"/>
      <c r="K82"/>
      <c r="L82"/>
      <c r="M82"/>
      <c r="N82" s="3">
        <v>0.88847732947398395</v>
      </c>
    </row>
    <row r="83" spans="1:14" s="2" customFormat="1" ht="15.75" x14ac:dyDescent="0.25">
      <c r="A83" s="2" t="s">
        <v>39</v>
      </c>
      <c r="B83" s="2" t="s">
        <v>17</v>
      </c>
      <c r="C83" s="2" t="s">
        <v>59</v>
      </c>
      <c r="D83" s="2">
        <v>34</v>
      </c>
      <c r="E83" s="3">
        <v>252.112418248637</v>
      </c>
      <c r="F83" s="3">
        <v>2712.32920830906</v>
      </c>
      <c r="G83" s="3">
        <v>0.92594286796111103</v>
      </c>
      <c r="H83" s="3">
        <v>0.98099999999999998</v>
      </c>
      <c r="I83" s="3"/>
      <c r="J83" s="3"/>
      <c r="K83" s="3"/>
      <c r="L83" s="3">
        <v>21.0906964021666</v>
      </c>
      <c r="M83" s="2">
        <v>33</v>
      </c>
      <c r="N83" s="3">
        <v>0.63792866105382395</v>
      </c>
    </row>
    <row r="84" spans="1:14" s="2" customFormat="1" ht="15.75" x14ac:dyDescent="0.25">
      <c r="A84" s="2" t="s">
        <v>39</v>
      </c>
      <c r="B84" s="2" t="s">
        <v>17</v>
      </c>
      <c r="C84" s="2" t="s">
        <v>61</v>
      </c>
      <c r="D84" s="2">
        <v>34</v>
      </c>
      <c r="E84" s="3">
        <v>9227.7180539458695</v>
      </c>
      <c r="F84" s="3">
        <v>12771.6197227292</v>
      </c>
      <c r="G84" s="3">
        <v>0.475224021933769</v>
      </c>
      <c r="H84" s="3"/>
      <c r="I84" s="3">
        <v>-169.65806833366301</v>
      </c>
      <c r="J84" s="3">
        <v>235.903995152513</v>
      </c>
      <c r="K84" s="3">
        <v>0.47724790696608999</v>
      </c>
      <c r="L84" s="3">
        <v>20.5734726696063</v>
      </c>
      <c r="M84" s="2">
        <v>32</v>
      </c>
    </row>
    <row r="85" spans="1:14" s="2" customFormat="1" ht="15.75" x14ac:dyDescent="0.25">
      <c r="A85" s="2" t="s">
        <v>39</v>
      </c>
      <c r="B85" s="2" t="s">
        <v>17</v>
      </c>
      <c r="C85" s="2" t="s">
        <v>165</v>
      </c>
      <c r="D85" s="2">
        <v>34</v>
      </c>
      <c r="E85" s="3">
        <v>-261.60025900829498</v>
      </c>
      <c r="F85" s="3">
        <v>3868.8870359798698</v>
      </c>
      <c r="G85" s="3">
        <v>0.94609099057709201</v>
      </c>
      <c r="H85" s="3"/>
      <c r="I85"/>
      <c r="J85"/>
      <c r="K85"/>
      <c r="L85"/>
      <c r="M85"/>
    </row>
    <row r="86" spans="1:14" s="2" customFormat="1" ht="15.75" x14ac:dyDescent="0.25">
      <c r="A86" s="2" t="s">
        <v>39</v>
      </c>
      <c r="B86" s="2" t="s">
        <v>17</v>
      </c>
      <c r="C86" s="2" t="s">
        <v>166</v>
      </c>
      <c r="D86" s="2">
        <v>34</v>
      </c>
      <c r="E86" s="3">
        <v>-4050.6455886377698</v>
      </c>
      <c r="F86" s="3">
        <v>8313.1011942048808</v>
      </c>
      <c r="G86" s="3">
        <v>0.629294987586689</v>
      </c>
      <c r="H86" s="3"/>
      <c r="I86"/>
      <c r="J86"/>
      <c r="K86"/>
      <c r="L86"/>
      <c r="M86"/>
    </row>
    <row r="87" spans="1:14" s="2" customFormat="1" ht="15.75" x14ac:dyDescent="0.25">
      <c r="A87" s="2" t="s">
        <v>39</v>
      </c>
      <c r="B87" s="2" t="s">
        <v>12</v>
      </c>
      <c r="C87" s="2" t="s">
        <v>59</v>
      </c>
      <c r="D87" s="2">
        <v>24</v>
      </c>
      <c r="E87" s="3">
        <v>7893.5904976416496</v>
      </c>
      <c r="F87" s="3">
        <v>7423.4384787055096</v>
      </c>
      <c r="G87" s="3">
        <v>0.28763075795215498</v>
      </c>
      <c r="H87" s="3">
        <v>0.57330000000000003</v>
      </c>
      <c r="I87" s="3"/>
      <c r="J87" s="3"/>
      <c r="K87" s="3"/>
      <c r="L87" s="3">
        <v>24.184680070650199</v>
      </c>
      <c r="M87" s="2">
        <v>23</v>
      </c>
      <c r="N87" s="3">
        <v>0.99719612719220596</v>
      </c>
    </row>
    <row r="88" spans="1:14" s="2" customFormat="1" ht="15.75" x14ac:dyDescent="0.25">
      <c r="A88" s="2" t="s">
        <v>39</v>
      </c>
      <c r="B88" s="2" t="s">
        <v>12</v>
      </c>
      <c r="C88" s="2" t="s">
        <v>61</v>
      </c>
      <c r="D88" s="2">
        <v>24</v>
      </c>
      <c r="E88" s="3">
        <v>872.24592796105901</v>
      </c>
      <c r="F88" s="3">
        <v>36084.677657127999</v>
      </c>
      <c r="G88" s="3">
        <v>0.98093316976520795</v>
      </c>
      <c r="H88" s="3"/>
      <c r="I88" s="3">
        <v>134.29342826125099</v>
      </c>
      <c r="J88" s="3">
        <v>674.75876114676396</v>
      </c>
      <c r="K88" s="3">
        <v>0.84407159062151604</v>
      </c>
      <c r="L88" s="3">
        <v>24.141214149808601</v>
      </c>
      <c r="M88" s="2">
        <v>22</v>
      </c>
      <c r="N88" s="2" t="s">
        <v>33</v>
      </c>
    </row>
    <row r="89" spans="1:14" s="2" customFormat="1" ht="15.75" x14ac:dyDescent="0.25">
      <c r="A89" s="2" t="s">
        <v>39</v>
      </c>
      <c r="B89" s="2" t="s">
        <v>12</v>
      </c>
      <c r="C89" s="2" t="s">
        <v>165</v>
      </c>
      <c r="D89" s="2">
        <v>24</v>
      </c>
      <c r="E89" s="3">
        <v>10118.6476637998</v>
      </c>
      <c r="F89" s="3">
        <v>10449.268943007301</v>
      </c>
      <c r="G89" s="3">
        <v>0.33286491527006301</v>
      </c>
      <c r="H89" s="3"/>
      <c r="I89"/>
      <c r="J89"/>
      <c r="K89"/>
      <c r="L89"/>
      <c r="M89"/>
    </row>
    <row r="90" spans="1:14" s="2" customFormat="1" ht="15.75" x14ac:dyDescent="0.25">
      <c r="A90" s="2" t="s">
        <v>39</v>
      </c>
      <c r="B90" s="2" t="s">
        <v>12</v>
      </c>
      <c r="C90" s="2" t="s">
        <v>166</v>
      </c>
      <c r="D90" s="2">
        <v>24</v>
      </c>
      <c r="E90" s="3">
        <v>-17233.4006995856</v>
      </c>
      <c r="F90" s="3">
        <v>23006.480364030998</v>
      </c>
      <c r="G90" s="3">
        <v>0.46140951905885502</v>
      </c>
      <c r="H90" s="3"/>
      <c r="I90"/>
      <c r="J90"/>
      <c r="K90"/>
      <c r="L90"/>
      <c r="M90"/>
    </row>
    <row r="91" spans="1:14" s="2" customFormat="1" ht="15.75" x14ac:dyDescent="0.25">
      <c r="A91" s="2" t="s">
        <v>39</v>
      </c>
      <c r="B91" s="2" t="s">
        <v>21</v>
      </c>
      <c r="C91" s="2" t="s">
        <v>59</v>
      </c>
      <c r="D91" s="2">
        <v>32</v>
      </c>
      <c r="E91" s="3">
        <v>-882.009492353003</v>
      </c>
      <c r="F91" s="3">
        <v>5111.34854891753</v>
      </c>
      <c r="G91" s="3">
        <v>0.86299803576718404</v>
      </c>
      <c r="H91" s="3">
        <v>0.98099999999999998</v>
      </c>
      <c r="I91" s="3"/>
      <c r="J91" s="3"/>
      <c r="K91" s="3"/>
      <c r="L91" s="3">
        <v>39.616918681058898</v>
      </c>
      <c r="M91" s="2">
        <v>31</v>
      </c>
    </row>
    <row r="92" spans="1:14" s="2" customFormat="1" ht="15.75" x14ac:dyDescent="0.25">
      <c r="A92" s="2" t="s">
        <v>39</v>
      </c>
      <c r="B92" s="2" t="s">
        <v>21</v>
      </c>
      <c r="C92" s="2" t="s">
        <v>61</v>
      </c>
      <c r="D92" s="2">
        <v>32</v>
      </c>
      <c r="E92" s="3">
        <v>1992.2688724183099</v>
      </c>
      <c r="F92" s="3">
        <v>24605.1786809486</v>
      </c>
      <c r="G92" s="3">
        <v>0.93600398544957297</v>
      </c>
      <c r="H92" s="3"/>
      <c r="I92" s="3">
        <v>-54.120339019497798</v>
      </c>
      <c r="J92" s="3">
        <v>452.85319042444399</v>
      </c>
      <c r="K92" s="3">
        <v>0.90566830831377898</v>
      </c>
      <c r="L92" s="3">
        <v>39.598066618139498</v>
      </c>
      <c r="M92" s="2">
        <v>30</v>
      </c>
      <c r="N92" s="3">
        <v>0.73345663076544598</v>
      </c>
    </row>
    <row r="93" spans="1:14" s="2" customFormat="1" ht="15.75" x14ac:dyDescent="0.25">
      <c r="A93" s="2" t="s">
        <v>39</v>
      </c>
      <c r="B93" s="2" t="s">
        <v>21</v>
      </c>
      <c r="C93" s="2" t="s">
        <v>165</v>
      </c>
      <c r="D93" s="2">
        <v>32</v>
      </c>
      <c r="E93" s="3">
        <v>2845.7518613309999</v>
      </c>
      <c r="F93" s="3">
        <v>6940.0746001985399</v>
      </c>
      <c r="G93" s="3">
        <v>0.68177198919156801</v>
      </c>
      <c r="H93" s="3"/>
      <c r="I93"/>
      <c r="J93"/>
      <c r="K93"/>
      <c r="L93"/>
      <c r="M93"/>
      <c r="N93" s="2" t="s">
        <v>33</v>
      </c>
    </row>
    <row r="94" spans="1:14" s="2" customFormat="1" ht="15.75" x14ac:dyDescent="0.25">
      <c r="A94" s="2" t="s">
        <v>39</v>
      </c>
      <c r="B94" s="2" t="s">
        <v>21</v>
      </c>
      <c r="C94" s="2" t="s">
        <v>166</v>
      </c>
      <c r="D94" s="2">
        <v>32</v>
      </c>
      <c r="E94" s="3">
        <v>6881.3780271157602</v>
      </c>
      <c r="F94" s="3">
        <v>14795.556666553</v>
      </c>
      <c r="G94" s="3">
        <v>0.64511221616663605</v>
      </c>
      <c r="H94" s="3"/>
      <c r="I94"/>
      <c r="J94"/>
      <c r="K94"/>
      <c r="L94"/>
      <c r="M94"/>
    </row>
    <row r="95" spans="1:14" s="2" customFormat="1" ht="15.75" x14ac:dyDescent="0.25">
      <c r="A95" s="2" t="s">
        <v>39</v>
      </c>
      <c r="B95" s="2" t="s">
        <v>16</v>
      </c>
      <c r="C95" s="2" t="s">
        <v>59</v>
      </c>
      <c r="D95" s="2">
        <v>32</v>
      </c>
      <c r="E95" s="3">
        <v>-0.12906702761001601</v>
      </c>
      <c r="F95" s="3">
        <v>7.4121999088163304E-2</v>
      </c>
      <c r="G95" s="3">
        <v>8.1634810282506298E-2</v>
      </c>
      <c r="H95" s="3">
        <v>0.3705</v>
      </c>
      <c r="I95" s="3"/>
      <c r="J95" s="3"/>
      <c r="K95" s="3"/>
      <c r="L95" s="3">
        <v>21.203488192210799</v>
      </c>
      <c r="M95" s="2">
        <v>31</v>
      </c>
    </row>
    <row r="96" spans="1:14" s="2" customFormat="1" ht="15.75" x14ac:dyDescent="0.25">
      <c r="A96" s="2" t="s">
        <v>39</v>
      </c>
      <c r="B96" s="2" t="s">
        <v>16</v>
      </c>
      <c r="C96" s="2" t="s">
        <v>61</v>
      </c>
      <c r="D96" s="2">
        <v>32</v>
      </c>
      <c r="E96" s="3">
        <v>0.243624842563258</v>
      </c>
      <c r="F96" s="3">
        <v>0.33891152598375801</v>
      </c>
      <c r="G96" s="3">
        <v>0.47779860265166202</v>
      </c>
      <c r="H96" s="3"/>
      <c r="I96" s="3">
        <v>-7.0858798564986903E-3</v>
      </c>
      <c r="J96" s="3">
        <v>6.2876291536740504E-3</v>
      </c>
      <c r="K96" s="3">
        <v>0.26869490475669999</v>
      </c>
      <c r="L96" s="3">
        <v>19.933458919752201</v>
      </c>
      <c r="M96" s="2">
        <v>30</v>
      </c>
    </row>
    <row r="97" spans="1:14" s="2" customFormat="1" ht="15.75" x14ac:dyDescent="0.25">
      <c r="A97" s="2" t="s">
        <v>39</v>
      </c>
      <c r="B97" s="2" t="s">
        <v>16</v>
      </c>
      <c r="C97" s="2" t="s">
        <v>165</v>
      </c>
      <c r="D97" s="2">
        <v>32</v>
      </c>
      <c r="E97" s="3">
        <v>-0.14896916276818201</v>
      </c>
      <c r="F97" s="3">
        <v>0.10669560116223201</v>
      </c>
      <c r="G97" s="3">
        <v>0.162652119845763</v>
      </c>
      <c r="H97" s="3"/>
      <c r="I97"/>
      <c r="J97"/>
      <c r="K97"/>
      <c r="L97"/>
      <c r="M97"/>
      <c r="N97" s="3">
        <v>0.20402160409280701</v>
      </c>
    </row>
    <row r="98" spans="1:14" s="2" customFormat="1" ht="15.75" x14ac:dyDescent="0.25">
      <c r="A98" s="2" t="s">
        <v>39</v>
      </c>
      <c r="B98" s="2" t="s">
        <v>16</v>
      </c>
      <c r="C98" s="2" t="s">
        <v>166</v>
      </c>
      <c r="D98" s="2">
        <v>32</v>
      </c>
      <c r="E98" s="3">
        <v>9.6510552157056201E-2</v>
      </c>
      <c r="F98" s="3">
        <v>0.21546162667199401</v>
      </c>
      <c r="G98" s="3">
        <v>0.65732245723276295</v>
      </c>
      <c r="H98" s="3"/>
      <c r="I98"/>
      <c r="J98"/>
      <c r="K98"/>
      <c r="L98"/>
      <c r="M98"/>
      <c r="N98" s="2" t="s">
        <v>33</v>
      </c>
    </row>
    <row r="99" spans="1:14" s="2" customFormat="1" ht="15.75" x14ac:dyDescent="0.25">
      <c r="A99" s="2" t="s">
        <v>39</v>
      </c>
      <c r="B99" s="2" t="s">
        <v>11</v>
      </c>
      <c r="C99" s="2" t="s">
        <v>59</v>
      </c>
      <c r="D99" s="2">
        <v>29</v>
      </c>
      <c r="E99" s="3">
        <v>-0.37617886911295401</v>
      </c>
      <c r="F99" s="3">
        <v>0.110592798670413</v>
      </c>
      <c r="G99" s="3">
        <v>6.7022750265489201E-4</v>
      </c>
      <c r="H99" s="3">
        <v>1.2999999999999999E-2</v>
      </c>
      <c r="I99" s="3"/>
      <c r="J99" s="3"/>
      <c r="K99" s="3"/>
      <c r="L99" s="3">
        <v>22.077910465768401</v>
      </c>
      <c r="M99" s="2">
        <v>28</v>
      </c>
    </row>
    <row r="100" spans="1:14" s="2" customFormat="1" ht="15.75" x14ac:dyDescent="0.25">
      <c r="A100" s="2" t="s">
        <v>39</v>
      </c>
      <c r="B100" s="2" t="s">
        <v>11</v>
      </c>
      <c r="C100" s="2" t="s">
        <v>61</v>
      </c>
      <c r="D100" s="2">
        <v>29</v>
      </c>
      <c r="E100" s="3">
        <v>2.3579241981997699E-2</v>
      </c>
      <c r="F100" s="3">
        <v>0.49712055633471303</v>
      </c>
      <c r="G100" s="3">
        <v>0.96251832351764399</v>
      </c>
      <c r="H100" s="3"/>
      <c r="I100" s="3">
        <v>-7.6764855499189596E-3</v>
      </c>
      <c r="J100" s="3">
        <v>9.3068965434559107E-3</v>
      </c>
      <c r="K100" s="3">
        <v>0.41670340552851898</v>
      </c>
      <c r="L100" s="3">
        <v>21.397587548248701</v>
      </c>
      <c r="M100" s="2">
        <v>27</v>
      </c>
    </row>
    <row r="101" spans="1:14" s="2" customFormat="1" ht="15.75" x14ac:dyDescent="0.25">
      <c r="A101" s="2" t="s">
        <v>39</v>
      </c>
      <c r="B101" s="2" t="s">
        <v>11</v>
      </c>
      <c r="C101" s="2" t="s">
        <v>165</v>
      </c>
      <c r="D101" s="2">
        <v>29</v>
      </c>
      <c r="E101" s="3">
        <v>-0.38962828993663301</v>
      </c>
      <c r="F101" s="3">
        <v>0.155222665990984</v>
      </c>
      <c r="G101" s="3">
        <v>1.2068844161926001E-2</v>
      </c>
      <c r="H101" s="3"/>
      <c r="I101"/>
      <c r="J101"/>
      <c r="K101"/>
      <c r="L101"/>
      <c r="M101"/>
    </row>
    <row r="102" spans="1:14" s="2" customFormat="1" ht="15.75" x14ac:dyDescent="0.25">
      <c r="A102" s="2" t="s">
        <v>39</v>
      </c>
      <c r="B102" s="2" t="s">
        <v>11</v>
      </c>
      <c r="C102" s="2" t="s">
        <v>166</v>
      </c>
      <c r="D102" s="2">
        <v>29</v>
      </c>
      <c r="E102" s="3">
        <v>-0.77574039227353198</v>
      </c>
      <c r="F102" s="3">
        <v>0.33697535258893102</v>
      </c>
      <c r="G102" s="3">
        <v>2.8979248149770698E-2</v>
      </c>
      <c r="H102" s="3"/>
      <c r="I102"/>
      <c r="J102"/>
      <c r="K102"/>
      <c r="L102"/>
      <c r="M102"/>
      <c r="N102" s="3">
        <v>0.58515464366331404</v>
      </c>
    </row>
    <row r="103" spans="1:14" s="2" customFormat="1" ht="15.75" x14ac:dyDescent="0.25">
      <c r="A103" s="2" t="s">
        <v>39</v>
      </c>
      <c r="B103" s="2" t="s">
        <v>20</v>
      </c>
      <c r="C103" s="2" t="s">
        <v>59</v>
      </c>
      <c r="D103" s="2">
        <v>29</v>
      </c>
      <c r="E103" s="3">
        <v>73.043243639630205</v>
      </c>
      <c r="F103" s="3">
        <v>3035.2130716880802</v>
      </c>
      <c r="G103" s="3">
        <v>0.980800540153282</v>
      </c>
      <c r="H103" s="3">
        <v>0.98099999999999998</v>
      </c>
      <c r="I103" s="3"/>
      <c r="J103" s="3"/>
      <c r="K103" s="3"/>
      <c r="L103" s="3">
        <v>27.745751812624199</v>
      </c>
      <c r="M103" s="2">
        <v>28</v>
      </c>
      <c r="N103" s="2" t="s">
        <v>33</v>
      </c>
    </row>
    <row r="104" spans="1:14" s="2" customFormat="1" ht="15.75" x14ac:dyDescent="0.25">
      <c r="A104" s="2" t="s">
        <v>39</v>
      </c>
      <c r="B104" s="2" t="s">
        <v>20</v>
      </c>
      <c r="C104" s="2" t="s">
        <v>61</v>
      </c>
      <c r="D104" s="2">
        <v>29</v>
      </c>
      <c r="E104" s="3">
        <v>16178.243103048701</v>
      </c>
      <c r="F104" s="3">
        <v>14255.8533657759</v>
      </c>
      <c r="G104" s="3">
        <v>0.26641328083127702</v>
      </c>
      <c r="H104" s="3"/>
      <c r="I104" s="3">
        <v>-309.03148964607698</v>
      </c>
      <c r="J104" s="3">
        <v>267.27376198995802</v>
      </c>
      <c r="K104" s="3">
        <v>0.25771340573715801</v>
      </c>
      <c r="L104" s="3">
        <v>26.408870607905399</v>
      </c>
      <c r="M104" s="2">
        <v>27</v>
      </c>
    </row>
    <row r="105" spans="1:14" s="2" customFormat="1" ht="15.75" x14ac:dyDescent="0.25">
      <c r="A105" s="2" t="s">
        <v>39</v>
      </c>
      <c r="B105" s="2" t="s">
        <v>20</v>
      </c>
      <c r="C105" s="2" t="s">
        <v>165</v>
      </c>
      <c r="D105" s="2">
        <v>29</v>
      </c>
      <c r="E105" s="3">
        <v>1669.64595079732</v>
      </c>
      <c r="F105" s="3">
        <v>4433.4915007914897</v>
      </c>
      <c r="G105" s="3">
        <v>0.70647205265253599</v>
      </c>
      <c r="H105" s="3"/>
      <c r="I105"/>
      <c r="J105"/>
      <c r="K105"/>
      <c r="L105"/>
      <c r="M105"/>
    </row>
    <row r="106" spans="1:14" s="2" customFormat="1" ht="15.75" x14ac:dyDescent="0.25">
      <c r="A106" s="2" t="s">
        <v>39</v>
      </c>
      <c r="B106" s="2" t="s">
        <v>20</v>
      </c>
      <c r="C106" s="2" t="s">
        <v>166</v>
      </c>
      <c r="D106" s="2">
        <v>29</v>
      </c>
      <c r="E106" s="3">
        <v>2660.2940457980899</v>
      </c>
      <c r="F106" s="3">
        <v>9257.6811799928601</v>
      </c>
      <c r="G106" s="3">
        <v>0.77595217722772603</v>
      </c>
      <c r="H106" s="3"/>
      <c r="I106"/>
      <c r="J106"/>
      <c r="K106"/>
      <c r="L106"/>
      <c r="M106"/>
    </row>
    <row r="107" spans="1:14" s="2" customFormat="1" ht="15.75" x14ac:dyDescent="0.25">
      <c r="A107" s="2" t="s">
        <v>9</v>
      </c>
      <c r="B107" s="2" t="s">
        <v>13</v>
      </c>
      <c r="C107" s="2" t="s">
        <v>59</v>
      </c>
      <c r="D107" s="2">
        <v>40</v>
      </c>
      <c r="E107" s="3">
        <v>-5.2883449497250004E-3</v>
      </c>
      <c r="F107" s="3">
        <v>4.5087957769139302E-3</v>
      </c>
      <c r="G107" s="3">
        <v>0.240837832431922</v>
      </c>
      <c r="H107" s="3">
        <v>0.55288234999999997</v>
      </c>
      <c r="I107" s="3"/>
      <c r="J107" s="3"/>
      <c r="K107" s="3"/>
      <c r="L107" s="3">
        <v>47.369082328947997</v>
      </c>
      <c r="M107" s="2">
        <v>39</v>
      </c>
      <c r="N107" s="3">
        <v>0.19584858600890701</v>
      </c>
    </row>
    <row r="108" spans="1:14" s="2" customFormat="1" ht="15.75" x14ac:dyDescent="0.25">
      <c r="A108" s="2" t="s">
        <v>9</v>
      </c>
      <c r="B108" s="2" t="s">
        <v>13</v>
      </c>
      <c r="C108" s="2" t="s">
        <v>61</v>
      </c>
      <c r="D108" s="2">
        <v>40</v>
      </c>
      <c r="E108" s="3">
        <v>5.4968696212579996E-3</v>
      </c>
      <c r="F108" s="3">
        <v>2.4132175003570899E-2</v>
      </c>
      <c r="G108" s="3">
        <v>0.82103709348947795</v>
      </c>
      <c r="H108" s="3"/>
      <c r="I108" s="3">
        <v>-3.2068219657580498E-3</v>
      </c>
      <c r="J108" s="3">
        <v>7.0463428113200204E-3</v>
      </c>
      <c r="K108" s="3">
        <v>0.65162373936551299</v>
      </c>
      <c r="L108" s="3">
        <v>47.112295448536997</v>
      </c>
      <c r="M108" s="2">
        <v>38</v>
      </c>
      <c r="N108" s="3">
        <v>0.61347586090585804</v>
      </c>
    </row>
    <row r="109" spans="1:14" s="2" customFormat="1" ht="15.75" x14ac:dyDescent="0.25">
      <c r="A109" s="2" t="s">
        <v>9</v>
      </c>
      <c r="B109" s="2" t="s">
        <v>13</v>
      </c>
      <c r="C109" s="2" t="s">
        <v>165</v>
      </c>
      <c r="D109" s="2">
        <v>40</v>
      </c>
      <c r="E109" s="3">
        <v>-2.8726682207649498E-3</v>
      </c>
      <c r="F109" s="3">
        <v>6.1302690373879302E-3</v>
      </c>
      <c r="G109" s="3">
        <v>0.63935276091222604</v>
      </c>
      <c r="H109" s="3"/>
      <c r="I109"/>
      <c r="J109"/>
      <c r="K109"/>
      <c r="L109"/>
      <c r="M109"/>
    </row>
    <row r="110" spans="1:14" s="2" customFormat="1" ht="15.75" x14ac:dyDescent="0.25">
      <c r="A110" s="2" t="s">
        <v>9</v>
      </c>
      <c r="B110" s="2" t="s">
        <v>13</v>
      </c>
      <c r="C110" s="2" t="s">
        <v>166</v>
      </c>
      <c r="D110" s="2">
        <v>40</v>
      </c>
      <c r="E110" s="3">
        <v>8.4160302805174492E-3</v>
      </c>
      <c r="F110" s="3">
        <v>1.44620417476496E-2</v>
      </c>
      <c r="G110" s="3">
        <v>0.56395662862925999</v>
      </c>
      <c r="H110" s="3"/>
      <c r="I110"/>
      <c r="J110"/>
      <c r="K110"/>
      <c r="L110"/>
      <c r="M110"/>
    </row>
    <row r="111" spans="1:14" s="2" customFormat="1" ht="15.75" x14ac:dyDescent="0.25">
      <c r="A111" s="2" t="s">
        <v>9</v>
      </c>
      <c r="B111" s="2" t="s">
        <v>19</v>
      </c>
      <c r="C111" s="2" t="s">
        <v>59</v>
      </c>
      <c r="D111" s="2">
        <v>40</v>
      </c>
      <c r="E111" s="3">
        <v>-6.3186295437845401E-3</v>
      </c>
      <c r="F111" s="3">
        <v>4.34475345232183E-3</v>
      </c>
      <c r="G111" s="3">
        <v>0.14585966802620701</v>
      </c>
      <c r="H111" s="3">
        <v>0.37959999999999999</v>
      </c>
      <c r="I111" s="3"/>
      <c r="J111" s="3"/>
      <c r="K111" s="3"/>
      <c r="L111" s="3">
        <v>45.664614223318097</v>
      </c>
      <c r="M111" s="2">
        <v>39</v>
      </c>
    </row>
    <row r="112" spans="1:14" ht="15.75" x14ac:dyDescent="0.25">
      <c r="A112" s="2" t="s">
        <v>9</v>
      </c>
      <c r="B112" s="2" t="s">
        <v>19</v>
      </c>
      <c r="C112" s="2" t="s">
        <v>61</v>
      </c>
      <c r="D112" s="2">
        <v>40</v>
      </c>
      <c r="E112" s="3">
        <v>-7.0595178819572897E-3</v>
      </c>
      <c r="F112" s="3">
        <v>2.0759058832942202E-2</v>
      </c>
      <c r="G112" s="3">
        <v>0.73567706371323105</v>
      </c>
      <c r="H112" s="3"/>
      <c r="I112" s="3">
        <v>2.2416912290380199E-4</v>
      </c>
      <c r="J112" s="3">
        <v>6.1382213720634297E-3</v>
      </c>
      <c r="K112" s="3">
        <v>0.97105874449760698</v>
      </c>
      <c r="L112" s="3">
        <v>45.663011541002099</v>
      </c>
      <c r="M112" s="2">
        <v>38</v>
      </c>
      <c r="N112" s="4">
        <v>3.0591271529640402E-13</v>
      </c>
    </row>
    <row r="113" spans="1:14" ht="15.75" x14ac:dyDescent="0.25">
      <c r="A113" s="2" t="s">
        <v>9</v>
      </c>
      <c r="B113" s="2" t="s">
        <v>19</v>
      </c>
      <c r="C113" s="2" t="s">
        <v>165</v>
      </c>
      <c r="D113" s="2">
        <v>40</v>
      </c>
      <c r="E113" s="3">
        <v>-2.0737178706817299E-3</v>
      </c>
      <c r="F113" s="3">
        <v>6.2361256202057699E-3</v>
      </c>
      <c r="G113" s="3">
        <v>0.73948678812719504</v>
      </c>
      <c r="H113" s="3"/>
      <c r="N113" s="4">
        <v>8.5891748397501405E-13</v>
      </c>
    </row>
    <row r="114" spans="1:14" ht="15.75" x14ac:dyDescent="0.25">
      <c r="A114" s="2" t="s">
        <v>9</v>
      </c>
      <c r="B114" s="2" t="s">
        <v>19</v>
      </c>
      <c r="C114" s="2" t="s">
        <v>166</v>
      </c>
      <c r="D114" s="2">
        <v>40</v>
      </c>
      <c r="E114" s="3">
        <v>7.1063237603362604E-3</v>
      </c>
      <c r="F114" s="3">
        <v>1.4135658507905199E-2</v>
      </c>
      <c r="G114" s="3">
        <v>0.61798607965219798</v>
      </c>
      <c r="H114" s="3"/>
    </row>
    <row r="115" spans="1:14" ht="15.75" x14ac:dyDescent="0.25">
      <c r="A115" s="2" t="s">
        <v>9</v>
      </c>
      <c r="B115" s="2" t="s">
        <v>22</v>
      </c>
      <c r="C115" s="2" t="s">
        <v>59</v>
      </c>
      <c r="D115" s="2">
        <v>45</v>
      </c>
      <c r="E115" s="3">
        <v>1.14267198945833E-4</v>
      </c>
      <c r="F115" s="3">
        <v>3.75282867638817E-3</v>
      </c>
      <c r="G115" s="3">
        <v>0.97570953643374503</v>
      </c>
      <c r="H115" s="3">
        <v>0.98099999999999998</v>
      </c>
      <c r="I115" s="3"/>
      <c r="J115" s="3"/>
      <c r="K115" s="3"/>
      <c r="L115" s="3">
        <v>36.453389496590397</v>
      </c>
      <c r="M115" s="2">
        <v>44</v>
      </c>
    </row>
    <row r="116" spans="1:14" ht="15.75" x14ac:dyDescent="0.25">
      <c r="A116" s="2" t="s">
        <v>9</v>
      </c>
      <c r="B116" s="2" t="s">
        <v>22</v>
      </c>
      <c r="C116" s="2" t="s">
        <v>61</v>
      </c>
      <c r="D116" s="2">
        <v>45</v>
      </c>
      <c r="E116" s="3">
        <v>-1.7456927259041199E-2</v>
      </c>
      <c r="F116" s="3">
        <v>1.8395690816246899E-2</v>
      </c>
      <c r="G116" s="3">
        <v>0.34793994834157299</v>
      </c>
      <c r="H116" s="3"/>
      <c r="I116" s="3">
        <v>5.2482750051906996E-3</v>
      </c>
      <c r="J116" s="3">
        <v>5.3789887507530504E-3</v>
      </c>
      <c r="K116" s="3">
        <v>0.33467091055333298</v>
      </c>
      <c r="L116" s="3">
        <v>35.501400573415602</v>
      </c>
      <c r="M116" s="2">
        <v>43</v>
      </c>
      <c r="N116" s="4">
        <v>1.9724763167691E-4</v>
      </c>
    </row>
    <row r="117" spans="1:14" ht="15.75" x14ac:dyDescent="0.25">
      <c r="A117" s="2" t="s">
        <v>9</v>
      </c>
      <c r="B117" s="2" t="s">
        <v>22</v>
      </c>
      <c r="C117" s="2" t="s">
        <v>165</v>
      </c>
      <c r="D117" s="2">
        <v>45</v>
      </c>
      <c r="E117" s="3">
        <v>4.7284490769017203E-3</v>
      </c>
      <c r="F117" s="3">
        <v>5.2358523081471398E-3</v>
      </c>
      <c r="G117" s="3">
        <v>0.36647780493256699</v>
      </c>
      <c r="H117" s="3"/>
      <c r="N117" s="4">
        <v>1.4040306980053801E-4</v>
      </c>
    </row>
    <row r="118" spans="1:14" ht="15.75" x14ac:dyDescent="0.25">
      <c r="A118" s="2" t="s">
        <v>9</v>
      </c>
      <c r="B118" s="2" t="s">
        <v>22</v>
      </c>
      <c r="C118" s="2" t="s">
        <v>166</v>
      </c>
      <c r="D118" s="2">
        <v>45</v>
      </c>
      <c r="E118" s="3">
        <v>8.1281798265635408E-3</v>
      </c>
      <c r="F118" s="3">
        <v>1.17154863256335E-2</v>
      </c>
      <c r="G118" s="3">
        <v>0.491455743624509</v>
      </c>
      <c r="H118" s="3"/>
    </row>
    <row r="119" spans="1:14" ht="15.75" x14ac:dyDescent="0.25">
      <c r="A119" s="2" t="s">
        <v>9</v>
      </c>
      <c r="B119" s="2" t="s">
        <v>14</v>
      </c>
      <c r="C119" s="2" t="s">
        <v>59</v>
      </c>
      <c r="D119" s="2">
        <v>43</v>
      </c>
      <c r="E119" s="3">
        <v>124.11094377262199</v>
      </c>
      <c r="F119" s="3">
        <v>76.962432445596605</v>
      </c>
      <c r="G119" s="3">
        <v>0.10682769520223701</v>
      </c>
      <c r="H119" s="3">
        <v>0.3705</v>
      </c>
      <c r="I119" s="3"/>
      <c r="J119" s="3"/>
      <c r="K119" s="3"/>
      <c r="L119" s="3">
        <v>46.6123549350649</v>
      </c>
      <c r="M119" s="2">
        <v>42</v>
      </c>
    </row>
    <row r="120" spans="1:14" ht="15.75" x14ac:dyDescent="0.25">
      <c r="A120" s="2" t="s">
        <v>9</v>
      </c>
      <c r="B120" s="2" t="s">
        <v>14</v>
      </c>
      <c r="C120" s="2" t="s">
        <v>61</v>
      </c>
      <c r="D120" s="2">
        <v>43</v>
      </c>
      <c r="E120" s="3">
        <v>700.67248410143497</v>
      </c>
      <c r="F120" s="3">
        <v>369.778390673378</v>
      </c>
      <c r="G120" s="3">
        <v>6.5179881560130104E-2</v>
      </c>
      <c r="H120" s="3"/>
      <c r="I120" s="3">
        <v>-173.642401212587</v>
      </c>
      <c r="J120" s="3">
        <v>109.013975841282</v>
      </c>
      <c r="K120" s="3">
        <v>0.11887631026827999</v>
      </c>
      <c r="L120" s="3">
        <v>43.895989508247098</v>
      </c>
      <c r="M120" s="2">
        <v>41</v>
      </c>
      <c r="N120" s="4">
        <v>7.1961592702584893E-8</v>
      </c>
    </row>
    <row r="121" spans="1:14" ht="15.75" x14ac:dyDescent="0.25">
      <c r="A121" s="2" t="s">
        <v>9</v>
      </c>
      <c r="B121" s="2" t="s">
        <v>14</v>
      </c>
      <c r="C121" s="2" t="s">
        <v>165</v>
      </c>
      <c r="D121" s="2">
        <v>43</v>
      </c>
      <c r="E121" s="3">
        <v>126.615995801891</v>
      </c>
      <c r="F121" s="3">
        <v>107.111274518963</v>
      </c>
      <c r="G121" s="3">
        <v>0.237166920067542</v>
      </c>
      <c r="H121" s="3"/>
      <c r="N121" s="4">
        <v>1.34107547748801E-7</v>
      </c>
    </row>
    <row r="122" spans="1:14" ht="15.75" x14ac:dyDescent="0.25">
      <c r="A122" s="2" t="s">
        <v>9</v>
      </c>
      <c r="B122" s="2" t="s">
        <v>14</v>
      </c>
      <c r="C122" s="2" t="s">
        <v>166</v>
      </c>
      <c r="D122" s="2">
        <v>43</v>
      </c>
      <c r="E122" s="3">
        <v>94.790741158764106</v>
      </c>
      <c r="F122" s="3">
        <v>243.347579080559</v>
      </c>
      <c r="G122" s="3">
        <v>0.69885368654464297</v>
      </c>
      <c r="H122" s="3"/>
    </row>
    <row r="123" spans="1:14" ht="15.75" x14ac:dyDescent="0.25">
      <c r="A123" s="2" t="s">
        <v>9</v>
      </c>
      <c r="B123" s="2" t="s">
        <v>18</v>
      </c>
      <c r="C123" s="2" t="s">
        <v>59</v>
      </c>
      <c r="D123" s="2">
        <v>42</v>
      </c>
      <c r="E123" s="3">
        <v>6.0490067580335699E-3</v>
      </c>
      <c r="F123" s="3">
        <v>3.9743484602105398E-3</v>
      </c>
      <c r="G123" s="3">
        <v>0.12800602920458301</v>
      </c>
      <c r="H123" s="3">
        <v>0.3705</v>
      </c>
      <c r="I123" s="3"/>
      <c r="J123" s="3"/>
      <c r="K123" s="3"/>
      <c r="L123" s="3">
        <v>46.2627992155751</v>
      </c>
      <c r="M123" s="2">
        <v>41</v>
      </c>
    </row>
    <row r="124" spans="1:14" ht="15.75" x14ac:dyDescent="0.25">
      <c r="A124" s="2" t="s">
        <v>9</v>
      </c>
      <c r="B124" s="2" t="s">
        <v>18</v>
      </c>
      <c r="C124" s="2" t="s">
        <v>61</v>
      </c>
      <c r="D124" s="2">
        <v>42</v>
      </c>
      <c r="E124" s="3">
        <v>-1.6123925968873899E-2</v>
      </c>
      <c r="F124" s="3">
        <v>1.9254572357231499E-2</v>
      </c>
      <c r="G124" s="3">
        <v>0.40733917453634799</v>
      </c>
      <c r="H124" s="3"/>
      <c r="I124" s="3">
        <v>6.71990997243731E-3</v>
      </c>
      <c r="J124" s="3">
        <v>5.7109645589112903E-3</v>
      </c>
      <c r="K124" s="3">
        <v>0.246282958821117</v>
      </c>
      <c r="L124" s="3">
        <v>44.715046154699003</v>
      </c>
      <c r="M124" s="2">
        <v>40</v>
      </c>
      <c r="N124" s="4">
        <v>3.85815679570852E-5</v>
      </c>
    </row>
    <row r="125" spans="1:14" ht="15.75" x14ac:dyDescent="0.25">
      <c r="A125" s="2" t="s">
        <v>9</v>
      </c>
      <c r="B125" s="2" t="s">
        <v>18</v>
      </c>
      <c r="C125" s="2" t="s">
        <v>165</v>
      </c>
      <c r="D125" s="2">
        <v>42</v>
      </c>
      <c r="E125" s="3">
        <v>7.0113700865684298E-3</v>
      </c>
      <c r="F125" s="3">
        <v>5.5014440839877598E-3</v>
      </c>
      <c r="G125" s="3">
        <v>0.20250046192052701</v>
      </c>
      <c r="H125" s="3"/>
      <c r="N125" s="4">
        <v>5.9639094854667099E-5</v>
      </c>
    </row>
    <row r="126" spans="1:14" ht="15.75" x14ac:dyDescent="0.25">
      <c r="A126" s="2" t="s">
        <v>9</v>
      </c>
      <c r="B126" s="2" t="s">
        <v>18</v>
      </c>
      <c r="C126" s="2" t="s">
        <v>166</v>
      </c>
      <c r="D126" s="2">
        <v>42</v>
      </c>
      <c r="E126" s="3">
        <v>7.06881156551664E-3</v>
      </c>
      <c r="F126" s="3">
        <v>1.20603772164351E-2</v>
      </c>
      <c r="G126" s="3">
        <v>0.56100886636181901</v>
      </c>
      <c r="H126" s="3"/>
    </row>
    <row r="127" spans="1:14" ht="15.75" x14ac:dyDescent="0.25">
      <c r="A127" s="2" t="s">
        <v>9</v>
      </c>
      <c r="B127" s="2" t="s">
        <v>23</v>
      </c>
      <c r="C127" s="2" t="s">
        <v>59</v>
      </c>
      <c r="D127" s="2">
        <v>44</v>
      </c>
      <c r="E127" s="3">
        <v>-45.479851445463702</v>
      </c>
      <c r="F127" s="3">
        <v>160.77086602416401</v>
      </c>
      <c r="G127" s="3">
        <v>0.77726411123804295</v>
      </c>
      <c r="H127" s="3">
        <v>0.97751613000000004</v>
      </c>
      <c r="I127" s="3"/>
      <c r="J127" s="3"/>
      <c r="K127" s="3"/>
      <c r="L127" s="3">
        <v>52.252715085896298</v>
      </c>
      <c r="M127" s="2">
        <v>43</v>
      </c>
    </row>
    <row r="128" spans="1:14" ht="15.75" x14ac:dyDescent="0.25">
      <c r="A128" s="2" t="s">
        <v>9</v>
      </c>
      <c r="B128" s="2" t="s">
        <v>23</v>
      </c>
      <c r="C128" s="2" t="s">
        <v>61</v>
      </c>
      <c r="D128" s="2">
        <v>44</v>
      </c>
      <c r="E128" s="3">
        <v>1130.43478735699</v>
      </c>
      <c r="F128" s="3">
        <v>779.26098793996198</v>
      </c>
      <c r="G128" s="3">
        <v>0.15430539781113101</v>
      </c>
      <c r="H128" s="3"/>
      <c r="I128" s="3">
        <v>-353.12617700238297</v>
      </c>
      <c r="J128" s="3">
        <v>229.13462681642201</v>
      </c>
      <c r="K128" s="3">
        <v>0.13078665566323899</v>
      </c>
      <c r="L128" s="3">
        <v>49.456000924962296</v>
      </c>
      <c r="M128" s="2">
        <v>42</v>
      </c>
      <c r="N128" s="4">
        <v>2.5426700888731901E-17</v>
      </c>
    </row>
    <row r="129" spans="1:14" ht="15.75" x14ac:dyDescent="0.25">
      <c r="A129" s="2" t="s">
        <v>9</v>
      </c>
      <c r="B129" s="2" t="s">
        <v>23</v>
      </c>
      <c r="C129" s="2" t="s">
        <v>165</v>
      </c>
      <c r="D129" s="2">
        <v>44</v>
      </c>
      <c r="E129" s="3">
        <v>-10.582053314498999</v>
      </c>
      <c r="F129" s="3">
        <v>224.21481842907801</v>
      </c>
      <c r="G129" s="3">
        <v>0.96235697731858905</v>
      </c>
      <c r="H129" s="3"/>
      <c r="N129" s="4">
        <v>2.1276348169988E-17</v>
      </c>
    </row>
    <row r="130" spans="1:14" ht="15.75" x14ac:dyDescent="0.25">
      <c r="A130" s="2" t="s">
        <v>9</v>
      </c>
      <c r="B130" s="2" t="s">
        <v>23</v>
      </c>
      <c r="C130" s="2" t="s">
        <v>166</v>
      </c>
      <c r="D130" s="2">
        <v>44</v>
      </c>
      <c r="E130" s="3">
        <v>58.222158224208201</v>
      </c>
      <c r="F130" s="3">
        <v>517.02984331256698</v>
      </c>
      <c r="G130" s="3">
        <v>0.91086470735073199</v>
      </c>
      <c r="H130" s="3"/>
    </row>
    <row r="131" spans="1:14" ht="15.75" x14ac:dyDescent="0.25">
      <c r="A131" s="2" t="s">
        <v>9</v>
      </c>
      <c r="B131" s="2" t="s">
        <v>15</v>
      </c>
      <c r="C131" s="2" t="s">
        <v>59</v>
      </c>
      <c r="D131" s="2">
        <v>40</v>
      </c>
      <c r="E131" s="3">
        <v>-2.8940111512419102E-3</v>
      </c>
      <c r="F131" s="3">
        <v>3.9839933185971703E-3</v>
      </c>
      <c r="G131" s="3">
        <v>0.46758768342912999</v>
      </c>
      <c r="H131" s="3">
        <v>0.67600000000000005</v>
      </c>
      <c r="I131" s="3"/>
      <c r="J131" s="3"/>
      <c r="K131" s="3"/>
      <c r="L131" s="3">
        <v>34.208647253134302</v>
      </c>
      <c r="M131" s="2">
        <v>39</v>
      </c>
    </row>
    <row r="132" spans="1:14" ht="15.75" x14ac:dyDescent="0.25">
      <c r="A132" s="2" t="s">
        <v>9</v>
      </c>
      <c r="B132" s="2" t="s">
        <v>15</v>
      </c>
      <c r="C132" s="2" t="s">
        <v>61</v>
      </c>
      <c r="D132" s="2">
        <v>40</v>
      </c>
      <c r="E132" s="3">
        <v>-2.1075326769592499E-2</v>
      </c>
      <c r="F132" s="3">
        <v>1.91316436422619E-2</v>
      </c>
      <c r="G132" s="3">
        <v>0.27756645719349898</v>
      </c>
      <c r="H132" s="3"/>
      <c r="I132" s="3">
        <v>5.5356296818327398E-3</v>
      </c>
      <c r="J132" s="3">
        <v>5.6972764250037104E-3</v>
      </c>
      <c r="K132" s="3">
        <v>0.33738039664436698</v>
      </c>
      <c r="L132" s="3">
        <v>33.264587516263902</v>
      </c>
      <c r="M132" s="2">
        <v>38</v>
      </c>
      <c r="N132" s="4">
        <v>9.6425456247253604E-14</v>
      </c>
    </row>
    <row r="133" spans="1:14" ht="15.75" x14ac:dyDescent="0.25">
      <c r="A133" s="2" t="s">
        <v>9</v>
      </c>
      <c r="B133" s="2" t="s">
        <v>15</v>
      </c>
      <c r="C133" s="2" t="s">
        <v>165</v>
      </c>
      <c r="D133" s="2">
        <v>40</v>
      </c>
      <c r="E133" s="3">
        <v>-4.1164517429820502E-3</v>
      </c>
      <c r="F133" s="3">
        <v>5.6808757259284599E-3</v>
      </c>
      <c r="G133" s="3">
        <v>0.46868782427691502</v>
      </c>
      <c r="H133" s="3"/>
      <c r="N133" s="4">
        <v>1.13160944950547E-13</v>
      </c>
    </row>
    <row r="134" spans="1:14" ht="15.75" x14ac:dyDescent="0.25">
      <c r="A134" s="2" t="s">
        <v>9</v>
      </c>
      <c r="B134" s="2" t="s">
        <v>15</v>
      </c>
      <c r="C134" s="2" t="s">
        <v>166</v>
      </c>
      <c r="D134" s="2">
        <v>40</v>
      </c>
      <c r="E134" s="3">
        <v>-3.7831750999623602E-3</v>
      </c>
      <c r="F134" s="3">
        <v>1.04210837712764E-2</v>
      </c>
      <c r="G134" s="3">
        <v>0.71854210219075298</v>
      </c>
      <c r="H134" s="3"/>
    </row>
    <row r="135" spans="1:14" ht="15.75" x14ac:dyDescent="0.25">
      <c r="A135" s="2" t="s">
        <v>9</v>
      </c>
      <c r="B135" s="2" t="s">
        <v>17</v>
      </c>
      <c r="C135" s="2" t="s">
        <v>59</v>
      </c>
      <c r="D135" s="2">
        <v>45</v>
      </c>
      <c r="E135" s="3">
        <v>-162.45618441885301</v>
      </c>
      <c r="F135" s="3">
        <v>145.799609665687</v>
      </c>
      <c r="G135" s="3">
        <v>0.26517498239797299</v>
      </c>
      <c r="H135" s="3">
        <v>0.57330000000000003</v>
      </c>
      <c r="I135" s="3"/>
      <c r="J135" s="3"/>
      <c r="K135" s="3"/>
      <c r="L135" s="3">
        <v>24.633606557392699</v>
      </c>
      <c r="M135" s="2">
        <v>44</v>
      </c>
    </row>
    <row r="136" spans="1:14" ht="15.75" x14ac:dyDescent="0.25">
      <c r="A136" s="2" t="s">
        <v>9</v>
      </c>
      <c r="B136" s="2" t="s">
        <v>17</v>
      </c>
      <c r="C136" s="2" t="s">
        <v>61</v>
      </c>
      <c r="D136" s="2">
        <v>45</v>
      </c>
      <c r="E136" s="3">
        <v>-1133.0318216943799</v>
      </c>
      <c r="F136" s="3">
        <v>717.15991789724296</v>
      </c>
      <c r="G136" s="3">
        <v>0.121461601284064</v>
      </c>
      <c r="H136" s="3"/>
      <c r="I136" s="3">
        <v>290.243950367482</v>
      </c>
      <c r="J136" s="3">
        <v>209.98295263974501</v>
      </c>
      <c r="K136" s="3">
        <v>0.17404038606191699</v>
      </c>
      <c r="L136" s="3">
        <v>22.723057135717202</v>
      </c>
      <c r="M136" s="2">
        <v>43</v>
      </c>
      <c r="N136" s="4">
        <v>4.0716666720652399E-7</v>
      </c>
    </row>
    <row r="137" spans="1:14" ht="15.75" x14ac:dyDescent="0.25">
      <c r="A137" s="2" t="s">
        <v>9</v>
      </c>
      <c r="B137" s="2" t="s">
        <v>17</v>
      </c>
      <c r="C137" s="2" t="s">
        <v>165</v>
      </c>
      <c r="D137" s="2">
        <v>45</v>
      </c>
      <c r="E137" s="3">
        <v>-226.08066360788899</v>
      </c>
      <c r="F137" s="3">
        <v>202.20504805712801</v>
      </c>
      <c r="G137" s="3">
        <v>0.26353442522299197</v>
      </c>
      <c r="H137" s="3"/>
      <c r="N137" s="4">
        <v>2.8200325706785001E-7</v>
      </c>
    </row>
    <row r="138" spans="1:14" ht="15.75" x14ac:dyDescent="0.25">
      <c r="A138" s="2" t="s">
        <v>9</v>
      </c>
      <c r="B138" s="2" t="s">
        <v>17</v>
      </c>
      <c r="C138" s="2" t="s">
        <v>166</v>
      </c>
      <c r="D138" s="2">
        <v>45</v>
      </c>
      <c r="E138" s="3">
        <v>-514.69968884412503</v>
      </c>
      <c r="F138" s="3">
        <v>401.647639315525</v>
      </c>
      <c r="G138" s="3">
        <v>0.20674069578957499</v>
      </c>
      <c r="H138" s="3"/>
    </row>
    <row r="139" spans="1:14" ht="15.75" x14ac:dyDescent="0.25">
      <c r="A139" s="2" t="s">
        <v>9</v>
      </c>
      <c r="B139" s="2" t="s">
        <v>12</v>
      </c>
      <c r="C139" s="2" t="s">
        <v>59</v>
      </c>
      <c r="D139" s="2">
        <v>39</v>
      </c>
      <c r="E139" s="3">
        <v>599.24513838242297</v>
      </c>
      <c r="F139" s="3">
        <v>398.72709257681203</v>
      </c>
      <c r="G139" s="3">
        <v>0.13286600318793601</v>
      </c>
      <c r="H139" s="3">
        <v>0.3705</v>
      </c>
      <c r="I139" s="3"/>
      <c r="J139" s="3"/>
      <c r="K139" s="3"/>
      <c r="L139" s="3">
        <v>46.152705733597699</v>
      </c>
      <c r="M139" s="2">
        <v>38</v>
      </c>
    </row>
    <row r="140" spans="1:14" ht="15.75" x14ac:dyDescent="0.25">
      <c r="A140" s="2" t="s">
        <v>9</v>
      </c>
      <c r="B140" s="2" t="s">
        <v>12</v>
      </c>
      <c r="C140" s="2" t="s">
        <v>61</v>
      </c>
      <c r="D140" s="2">
        <v>39</v>
      </c>
      <c r="E140" s="3">
        <v>2984.2119348166002</v>
      </c>
      <c r="F140" s="3">
        <v>1848.38804620733</v>
      </c>
      <c r="G140" s="3">
        <v>0.11491733252901799</v>
      </c>
      <c r="H140" s="3"/>
      <c r="I140" s="3">
        <v>-719.91670589203204</v>
      </c>
      <c r="J140" s="3">
        <v>545.06631007168096</v>
      </c>
      <c r="K140" s="3">
        <v>0.19468353804003599</v>
      </c>
      <c r="L140" s="3">
        <v>44.074669278499897</v>
      </c>
      <c r="M140" s="2">
        <v>37</v>
      </c>
      <c r="N140" s="4">
        <v>5.9093157587358098E-5</v>
      </c>
    </row>
    <row r="141" spans="1:14" ht="15.75" x14ac:dyDescent="0.25">
      <c r="A141" s="2" t="s">
        <v>9</v>
      </c>
      <c r="B141" s="2" t="s">
        <v>12</v>
      </c>
      <c r="C141" s="2" t="s">
        <v>165</v>
      </c>
      <c r="D141" s="2">
        <v>39</v>
      </c>
      <c r="E141" s="3">
        <v>1065.3770137720801</v>
      </c>
      <c r="F141" s="3">
        <v>533.81829102654206</v>
      </c>
      <c r="G141" s="3">
        <v>4.5959273121166599E-2</v>
      </c>
      <c r="H141" s="3"/>
      <c r="N141" s="4">
        <v>8.4205162355055897E-5</v>
      </c>
    </row>
    <row r="142" spans="1:14" ht="15.75" x14ac:dyDescent="0.25">
      <c r="A142" s="2" t="s">
        <v>9</v>
      </c>
      <c r="B142" s="2" t="s">
        <v>12</v>
      </c>
      <c r="C142" s="2" t="s">
        <v>166</v>
      </c>
      <c r="D142" s="2">
        <v>39</v>
      </c>
      <c r="E142" s="3">
        <v>1095.21814677661</v>
      </c>
      <c r="F142" s="3">
        <v>1267.17011268956</v>
      </c>
      <c r="G142" s="3">
        <v>0.39284504802328901</v>
      </c>
      <c r="H142" s="3"/>
    </row>
    <row r="143" spans="1:14" ht="15.75" x14ac:dyDescent="0.25">
      <c r="A143" s="2" t="s">
        <v>9</v>
      </c>
      <c r="B143" s="2" t="s">
        <v>21</v>
      </c>
      <c r="C143" s="2" t="s">
        <v>59</v>
      </c>
      <c r="D143" s="2">
        <v>42</v>
      </c>
      <c r="E143" s="3">
        <v>-291.28431815979201</v>
      </c>
      <c r="F143" s="3">
        <v>299.39477540453203</v>
      </c>
      <c r="G143" s="3">
        <v>0.33059779006501999</v>
      </c>
      <c r="H143" s="3">
        <v>0.58677272999999996</v>
      </c>
      <c r="I143" s="3"/>
      <c r="J143" s="3"/>
      <c r="K143" s="3"/>
      <c r="L143" s="3">
        <v>62.0258208683371</v>
      </c>
      <c r="M143" s="2">
        <v>41</v>
      </c>
    </row>
    <row r="144" spans="1:14" ht="15.75" x14ac:dyDescent="0.25">
      <c r="A144" s="2" t="s">
        <v>9</v>
      </c>
      <c r="B144" s="2" t="s">
        <v>21</v>
      </c>
      <c r="C144" s="2" t="s">
        <v>61</v>
      </c>
      <c r="D144" s="2">
        <v>42</v>
      </c>
      <c r="E144" s="3">
        <v>1234.12428377077</v>
      </c>
      <c r="F144" s="3">
        <v>1451.70599879472</v>
      </c>
      <c r="G144" s="3">
        <v>0.40031840723637901</v>
      </c>
      <c r="H144" s="3"/>
      <c r="I144" s="3">
        <v>-460.62912776761698</v>
      </c>
      <c r="J144" s="3">
        <v>428.98442670573701</v>
      </c>
      <c r="K144" s="3">
        <v>0.28936242219854602</v>
      </c>
      <c r="L144" s="3">
        <v>60.288055933837299</v>
      </c>
      <c r="M144" s="2">
        <v>40</v>
      </c>
      <c r="N144" s="4">
        <v>1.20657717875897E-14</v>
      </c>
    </row>
    <row r="145" spans="1:14" ht="15.75" x14ac:dyDescent="0.25">
      <c r="A145" s="2" t="s">
        <v>9</v>
      </c>
      <c r="B145" s="2" t="s">
        <v>21</v>
      </c>
      <c r="C145" s="2" t="s">
        <v>165</v>
      </c>
      <c r="D145" s="2">
        <v>42</v>
      </c>
      <c r="E145" s="3">
        <v>-500.54663034584098</v>
      </c>
      <c r="F145" s="3">
        <v>368.93340525049899</v>
      </c>
      <c r="G145" s="3">
        <v>0.174863905094442</v>
      </c>
      <c r="H145" s="3"/>
      <c r="N145" s="4">
        <v>5.0444761848849101E-15</v>
      </c>
    </row>
    <row r="146" spans="1:14" ht="15.75" x14ac:dyDescent="0.25">
      <c r="A146" s="2" t="s">
        <v>9</v>
      </c>
      <c r="B146" s="2" t="s">
        <v>21</v>
      </c>
      <c r="C146" s="2" t="s">
        <v>166</v>
      </c>
      <c r="D146" s="2">
        <v>42</v>
      </c>
      <c r="E146" s="3">
        <v>-700.87146130148403</v>
      </c>
      <c r="F146" s="3">
        <v>960.79563339616004</v>
      </c>
      <c r="G146" s="3">
        <v>0.46986142980046403</v>
      </c>
      <c r="H146" s="3"/>
    </row>
    <row r="147" spans="1:14" ht="15.75" x14ac:dyDescent="0.25">
      <c r="A147" s="2" t="s">
        <v>9</v>
      </c>
      <c r="B147" s="2" t="s">
        <v>16</v>
      </c>
      <c r="C147" s="2" t="s">
        <v>59</v>
      </c>
      <c r="D147" s="2">
        <v>44</v>
      </c>
      <c r="E147" s="3">
        <v>-7.2190413267009699E-3</v>
      </c>
      <c r="F147" s="3">
        <v>4.0410602593726596E-3</v>
      </c>
      <c r="G147" s="3">
        <v>7.4030861002999299E-2</v>
      </c>
      <c r="H147" s="3">
        <v>0.3705</v>
      </c>
      <c r="I147" s="3"/>
      <c r="J147" s="3"/>
      <c r="K147" s="3"/>
      <c r="L147" s="3">
        <v>46.416990665687699</v>
      </c>
      <c r="M147" s="2">
        <v>43</v>
      </c>
    </row>
    <row r="148" spans="1:14" ht="15.75" x14ac:dyDescent="0.25">
      <c r="A148" s="2" t="s">
        <v>9</v>
      </c>
      <c r="B148" s="2" t="s">
        <v>16</v>
      </c>
      <c r="C148" s="2" t="s">
        <v>61</v>
      </c>
      <c r="D148" s="2">
        <v>44</v>
      </c>
      <c r="E148" s="3">
        <v>-3.9826856552295897E-2</v>
      </c>
      <c r="F148" s="3">
        <v>1.95796632819039E-2</v>
      </c>
      <c r="G148" s="3">
        <v>4.8289722521010499E-2</v>
      </c>
      <c r="H148" s="3"/>
      <c r="I148" s="3">
        <v>9.7522668532165208E-3</v>
      </c>
      <c r="J148" s="3">
        <v>5.7351286239004E-3</v>
      </c>
      <c r="K148" s="3">
        <v>9.6442024087129596E-2</v>
      </c>
      <c r="L148" s="3">
        <v>43.427221996576897</v>
      </c>
      <c r="M148" s="2">
        <v>42</v>
      </c>
      <c r="N148" s="4">
        <v>3.5137708144192298E-5</v>
      </c>
    </row>
    <row r="149" spans="1:14" ht="15.75" x14ac:dyDescent="0.25">
      <c r="A149" s="2" t="s">
        <v>9</v>
      </c>
      <c r="B149" s="2" t="s">
        <v>16</v>
      </c>
      <c r="C149" s="2" t="s">
        <v>165</v>
      </c>
      <c r="D149" s="2">
        <v>44</v>
      </c>
      <c r="E149" s="3">
        <v>-9.1920311407797592E-3</v>
      </c>
      <c r="F149" s="3">
        <v>5.8728714650141799E-3</v>
      </c>
      <c r="G149" s="3">
        <v>0.117543496422557</v>
      </c>
      <c r="H149" s="3"/>
      <c r="N149" s="4">
        <v>3.0288771663272501E-5</v>
      </c>
    </row>
    <row r="150" spans="1:14" ht="15.75" x14ac:dyDescent="0.25">
      <c r="A150" s="2" t="s">
        <v>9</v>
      </c>
      <c r="B150" s="2" t="s">
        <v>16</v>
      </c>
      <c r="C150" s="2" t="s">
        <v>166</v>
      </c>
      <c r="D150" s="2">
        <v>44</v>
      </c>
      <c r="E150" s="3">
        <v>-2.4318436774056599E-2</v>
      </c>
      <c r="F150" s="3">
        <v>1.47872316429937E-2</v>
      </c>
      <c r="G150" s="3">
        <v>0.10735359566946701</v>
      </c>
      <c r="H150" s="3"/>
    </row>
    <row r="151" spans="1:14" ht="15.75" x14ac:dyDescent="0.25">
      <c r="A151" s="2" t="s">
        <v>9</v>
      </c>
      <c r="B151" s="2" t="s">
        <v>11</v>
      </c>
      <c r="C151" s="2" t="s">
        <v>59</v>
      </c>
      <c r="D151" s="2">
        <v>40</v>
      </c>
      <c r="E151" s="3">
        <v>-1.23773653810633E-2</v>
      </c>
      <c r="F151" s="3">
        <v>6.0432600949457604E-3</v>
      </c>
      <c r="G151" s="3">
        <v>4.05475372956349E-2</v>
      </c>
      <c r="H151" s="3">
        <v>0.3705</v>
      </c>
      <c r="I151" s="3"/>
      <c r="J151" s="3"/>
      <c r="K151" s="3"/>
      <c r="L151" s="3">
        <v>42.508652700263198</v>
      </c>
      <c r="M151" s="2">
        <v>39</v>
      </c>
    </row>
    <row r="152" spans="1:14" ht="15.75" x14ac:dyDescent="0.25">
      <c r="A152" s="2" t="s">
        <v>9</v>
      </c>
      <c r="B152" s="2" t="s">
        <v>11</v>
      </c>
      <c r="C152" s="2" t="s">
        <v>61</v>
      </c>
      <c r="D152" s="2">
        <v>40</v>
      </c>
      <c r="E152" s="3">
        <v>-6.9124347070608605E-2</v>
      </c>
      <c r="F152" s="3">
        <v>2.7675192408380601E-2</v>
      </c>
      <c r="G152" s="3">
        <v>1.69472885666202E-2</v>
      </c>
      <c r="H152" s="3"/>
      <c r="I152" s="3">
        <v>1.7044335018245701E-2</v>
      </c>
      <c r="J152" s="3">
        <v>8.1280851531931493E-3</v>
      </c>
      <c r="K152" s="3">
        <v>4.2705127608261499E-2</v>
      </c>
      <c r="L152" s="3">
        <v>38.099825983372199</v>
      </c>
      <c r="M152" s="2">
        <v>38</v>
      </c>
      <c r="N152" s="4">
        <v>2.4913075695211401E-9</v>
      </c>
    </row>
    <row r="153" spans="1:14" ht="15.75" x14ac:dyDescent="0.25">
      <c r="A153" s="2" t="s">
        <v>9</v>
      </c>
      <c r="B153" s="2" t="s">
        <v>11</v>
      </c>
      <c r="C153" s="2" t="s">
        <v>165</v>
      </c>
      <c r="D153" s="2">
        <v>40</v>
      </c>
      <c r="E153" s="3">
        <v>-1.8115981656334601E-2</v>
      </c>
      <c r="F153" s="3">
        <v>8.3345849729819302E-3</v>
      </c>
      <c r="G153" s="3">
        <v>2.97358399399624E-2</v>
      </c>
      <c r="H153" s="3"/>
      <c r="N153" s="4">
        <v>2.0298788249223199E-9</v>
      </c>
    </row>
    <row r="154" spans="1:14" ht="15.75" x14ac:dyDescent="0.25">
      <c r="A154" s="2" t="s">
        <v>9</v>
      </c>
      <c r="B154" s="2" t="s">
        <v>11</v>
      </c>
      <c r="C154" s="2" t="s">
        <v>166</v>
      </c>
      <c r="D154" s="2">
        <v>40</v>
      </c>
      <c r="E154" s="3">
        <v>-2.5609141775464899E-2</v>
      </c>
      <c r="F154" s="3">
        <v>1.6642197051929201E-2</v>
      </c>
      <c r="G154" s="3">
        <v>0.13192622268933801</v>
      </c>
      <c r="H154" s="3"/>
    </row>
    <row r="155" spans="1:14" ht="15.75" x14ac:dyDescent="0.25">
      <c r="A155" s="2" t="s">
        <v>9</v>
      </c>
      <c r="B155" s="2" t="s">
        <v>20</v>
      </c>
      <c r="C155" s="2" t="s">
        <v>59</v>
      </c>
      <c r="D155" s="2">
        <v>39</v>
      </c>
      <c r="E155" s="3">
        <v>-298.90571663560701</v>
      </c>
      <c r="F155" s="3">
        <v>174.94152679370299</v>
      </c>
      <c r="G155" s="3">
        <v>8.7524407552690406E-2</v>
      </c>
      <c r="H155" s="3">
        <v>0.3705</v>
      </c>
      <c r="I155" s="3"/>
      <c r="J155" s="3"/>
      <c r="K155" s="3"/>
      <c r="L155" s="3">
        <v>44.229503484304303</v>
      </c>
      <c r="M155" s="2">
        <v>38</v>
      </c>
    </row>
    <row r="156" spans="1:14" ht="15.75" x14ac:dyDescent="0.25">
      <c r="A156" s="2" t="s">
        <v>9</v>
      </c>
      <c r="B156" s="2" t="s">
        <v>20</v>
      </c>
      <c r="C156" s="2" t="s">
        <v>61</v>
      </c>
      <c r="D156" s="2">
        <v>39</v>
      </c>
      <c r="E156" s="3">
        <v>-406.96763022902098</v>
      </c>
      <c r="F156" s="3">
        <v>851.60550101521505</v>
      </c>
      <c r="G156" s="3">
        <v>0.63554496517119297</v>
      </c>
      <c r="H156" s="3"/>
      <c r="I156" s="3">
        <v>32.659505702000601</v>
      </c>
      <c r="J156" s="3">
        <v>251.743722572553</v>
      </c>
      <c r="K156" s="3">
        <v>0.89748028422972204</v>
      </c>
      <c r="L156" s="3">
        <v>44.209393360389903</v>
      </c>
      <c r="M156" s="2">
        <v>37</v>
      </c>
      <c r="N156" s="3">
        <v>1.04160804474519E-2</v>
      </c>
    </row>
    <row r="157" spans="1:14" ht="15.75" x14ac:dyDescent="0.25">
      <c r="A157" s="2" t="s">
        <v>9</v>
      </c>
      <c r="B157" s="2" t="s">
        <v>20</v>
      </c>
      <c r="C157" s="2" t="s">
        <v>165</v>
      </c>
      <c r="D157" s="2">
        <v>39</v>
      </c>
      <c r="E157" s="3">
        <v>-180.50688621441699</v>
      </c>
      <c r="F157" s="3">
        <v>246.84923016693401</v>
      </c>
      <c r="G157" s="3">
        <v>0.46463045614787801</v>
      </c>
      <c r="H157" s="3"/>
      <c r="N157" s="3">
        <v>1.24388327176163E-2</v>
      </c>
    </row>
    <row r="158" spans="1:14" ht="15.75" x14ac:dyDescent="0.25">
      <c r="A158" s="2" t="s">
        <v>9</v>
      </c>
      <c r="B158" s="2" t="s">
        <v>20</v>
      </c>
      <c r="C158" s="2" t="s">
        <v>166</v>
      </c>
      <c r="D158" s="2">
        <v>39</v>
      </c>
      <c r="E158" s="3">
        <v>44.577253369024199</v>
      </c>
      <c r="F158" s="3">
        <v>518.46905573741799</v>
      </c>
      <c r="G158" s="3">
        <v>0.93193484938841098</v>
      </c>
      <c r="H158" s="3"/>
    </row>
    <row r="159" spans="1:14" ht="15.75" x14ac:dyDescent="0.25">
      <c r="A159" s="2" t="s">
        <v>10</v>
      </c>
      <c r="B159" s="2" t="s">
        <v>13</v>
      </c>
      <c r="C159" s="2" t="s">
        <v>61</v>
      </c>
      <c r="D159" s="2">
        <v>1</v>
      </c>
      <c r="E159" s="2" t="s">
        <v>33</v>
      </c>
      <c r="F159" s="2" t="s">
        <v>33</v>
      </c>
      <c r="G159" s="2" t="s">
        <v>33</v>
      </c>
      <c r="H159" s="2"/>
      <c r="I159" s="2" t="s">
        <v>33</v>
      </c>
      <c r="J159" s="2" t="s">
        <v>33</v>
      </c>
      <c r="K159" s="2" t="s">
        <v>33</v>
      </c>
      <c r="L159" s="2" t="s">
        <v>33</v>
      </c>
      <c r="M159" s="2" t="s">
        <v>33</v>
      </c>
    </row>
    <row r="160" spans="1:14" ht="15.75" x14ac:dyDescent="0.25">
      <c r="A160" s="2" t="s">
        <v>10</v>
      </c>
      <c r="B160" s="2" t="s">
        <v>13</v>
      </c>
      <c r="C160" s="2" t="s">
        <v>184</v>
      </c>
      <c r="D160" s="2">
        <v>1</v>
      </c>
      <c r="E160" s="3">
        <v>1.8380990176032501E-2</v>
      </c>
      <c r="F160" s="3">
        <v>0.194309299917477</v>
      </c>
      <c r="G160" s="3">
        <v>0.92463528709814002</v>
      </c>
      <c r="H160" s="2"/>
      <c r="I160" s="2"/>
      <c r="J160" s="2"/>
      <c r="K160" s="2"/>
      <c r="L160" s="2" t="s">
        <v>33</v>
      </c>
      <c r="M160" s="2" t="s">
        <v>33</v>
      </c>
      <c r="N160" s="4">
        <v>3.91428519667328E-9</v>
      </c>
    </row>
    <row r="161" spans="1:14" ht="15.75" x14ac:dyDescent="0.25">
      <c r="A161" s="2" t="s">
        <v>10</v>
      </c>
      <c r="B161" s="2" t="s">
        <v>13</v>
      </c>
      <c r="C161" s="2" t="s">
        <v>165</v>
      </c>
      <c r="D161" s="2">
        <v>1</v>
      </c>
      <c r="E161" s="2" t="s">
        <v>33</v>
      </c>
      <c r="F161" s="2" t="s">
        <v>33</v>
      </c>
      <c r="G161" s="2" t="s">
        <v>33</v>
      </c>
      <c r="H161" s="2"/>
      <c r="I161" s="2"/>
      <c r="J161" s="2"/>
      <c r="K161" s="2"/>
      <c r="L161" s="2"/>
      <c r="M161" s="2"/>
    </row>
    <row r="162" spans="1:14" ht="15.75" x14ac:dyDescent="0.25">
      <c r="A162" s="2" t="s">
        <v>10</v>
      </c>
      <c r="B162" s="2" t="s">
        <v>13</v>
      </c>
      <c r="C162" s="2" t="s">
        <v>166</v>
      </c>
      <c r="D162" s="2">
        <v>1</v>
      </c>
      <c r="E162" s="2" t="s">
        <v>33</v>
      </c>
      <c r="F162" s="2" t="s">
        <v>33</v>
      </c>
      <c r="G162" s="2" t="s">
        <v>33</v>
      </c>
      <c r="H162" s="2"/>
      <c r="I162" s="2"/>
      <c r="J162" s="2"/>
      <c r="K162" s="2"/>
      <c r="L162" s="2"/>
      <c r="M162" s="2"/>
    </row>
    <row r="163" spans="1:14" ht="15.75" x14ac:dyDescent="0.25">
      <c r="A163" s="2" t="s">
        <v>10</v>
      </c>
      <c r="B163" s="2" t="s">
        <v>19</v>
      </c>
      <c r="C163" s="2" t="s">
        <v>61</v>
      </c>
      <c r="D163" s="2">
        <v>1</v>
      </c>
      <c r="E163" s="2" t="s">
        <v>33</v>
      </c>
      <c r="F163" s="2" t="s">
        <v>33</v>
      </c>
      <c r="G163" s="2" t="s">
        <v>33</v>
      </c>
      <c r="H163" s="2"/>
      <c r="I163" s="2" t="s">
        <v>33</v>
      </c>
      <c r="J163" s="2" t="s">
        <v>33</v>
      </c>
      <c r="K163" s="2" t="s">
        <v>33</v>
      </c>
      <c r="L163" s="2" t="s">
        <v>33</v>
      </c>
      <c r="M163" s="2" t="s">
        <v>33</v>
      </c>
      <c r="N163" s="4">
        <v>1.13830073852693E-6</v>
      </c>
    </row>
    <row r="164" spans="1:14" ht="15.75" x14ac:dyDescent="0.25">
      <c r="A164" s="2" t="s">
        <v>10</v>
      </c>
      <c r="B164" s="2" t="s">
        <v>19</v>
      </c>
      <c r="C164" s="2" t="s">
        <v>184</v>
      </c>
      <c r="D164" s="2">
        <v>1</v>
      </c>
      <c r="E164" s="3">
        <v>-0.13507929082413</v>
      </c>
      <c r="F164" s="3">
        <v>0.190449884099259</v>
      </c>
      <c r="G164" s="3">
        <v>0.47816052006287701</v>
      </c>
      <c r="H164" s="2"/>
      <c r="I164" s="2"/>
      <c r="J164" s="2"/>
      <c r="K164" s="2"/>
      <c r="L164" s="2" t="s">
        <v>33</v>
      </c>
      <c r="M164" s="2" t="s">
        <v>33</v>
      </c>
      <c r="N164" s="4">
        <v>1.8258817244158999E-6</v>
      </c>
    </row>
    <row r="165" spans="1:14" ht="15.75" x14ac:dyDescent="0.25">
      <c r="A165" s="2" t="s">
        <v>10</v>
      </c>
      <c r="B165" s="2" t="s">
        <v>19</v>
      </c>
      <c r="C165" s="2" t="s">
        <v>165</v>
      </c>
      <c r="D165" s="2">
        <v>1</v>
      </c>
      <c r="E165" s="2" t="s">
        <v>33</v>
      </c>
      <c r="F165" s="2" t="s">
        <v>33</v>
      </c>
      <c r="G165" s="2" t="s">
        <v>33</v>
      </c>
      <c r="H165" s="2"/>
      <c r="I165" s="2"/>
      <c r="J165" s="2"/>
      <c r="K165" s="2"/>
      <c r="L165" s="2"/>
      <c r="M165" s="2"/>
    </row>
    <row r="166" spans="1:14" ht="15.75" x14ac:dyDescent="0.25">
      <c r="A166" s="2" t="s">
        <v>10</v>
      </c>
      <c r="B166" s="2" t="s">
        <v>19</v>
      </c>
      <c r="C166" s="2" t="s">
        <v>166</v>
      </c>
      <c r="D166" s="2">
        <v>1</v>
      </c>
      <c r="E166" s="2" t="s">
        <v>33</v>
      </c>
      <c r="F166" s="2" t="s">
        <v>33</v>
      </c>
      <c r="G166" s="2" t="s">
        <v>33</v>
      </c>
      <c r="H166" s="2"/>
      <c r="I166" s="2"/>
      <c r="J166" s="2"/>
      <c r="K166" s="2"/>
      <c r="L166" s="2"/>
      <c r="M166" s="2"/>
      <c r="N166" s="4">
        <v>1.2924442729032201E-4</v>
      </c>
    </row>
    <row r="167" spans="1:14" ht="15.75" x14ac:dyDescent="0.25">
      <c r="A167" s="2" t="s">
        <v>10</v>
      </c>
      <c r="B167" s="2" t="s">
        <v>22</v>
      </c>
      <c r="C167" s="2" t="s">
        <v>59</v>
      </c>
      <c r="D167" s="2">
        <v>2</v>
      </c>
      <c r="E167" s="3">
        <v>6.2299914254225703E-3</v>
      </c>
      <c r="F167" s="3">
        <v>0.118095902089073</v>
      </c>
      <c r="G167" s="3">
        <v>0.95792818159152004</v>
      </c>
      <c r="H167" s="2"/>
      <c r="I167" s="2"/>
      <c r="J167" s="2"/>
      <c r="K167" s="2"/>
      <c r="L167" s="3">
        <v>0.13495292174958501</v>
      </c>
      <c r="M167" s="2">
        <v>1</v>
      </c>
      <c r="N167" s="4">
        <v>1.2648499518470001E-4</v>
      </c>
    </row>
    <row r="168" spans="1:14" ht="15.75" x14ac:dyDescent="0.25">
      <c r="A168" s="2" t="s">
        <v>10</v>
      </c>
      <c r="B168" s="2" t="s">
        <v>22</v>
      </c>
      <c r="C168" s="2" t="s">
        <v>61</v>
      </c>
      <c r="D168" s="2">
        <v>2</v>
      </c>
      <c r="E168" s="2" t="s">
        <v>33</v>
      </c>
      <c r="F168" s="2" t="s">
        <v>33</v>
      </c>
      <c r="G168" s="2" t="s">
        <v>33</v>
      </c>
      <c r="H168" s="2"/>
      <c r="I168" s="2" t="s">
        <v>33</v>
      </c>
      <c r="J168" s="2" t="s">
        <v>33</v>
      </c>
      <c r="K168" s="2" t="s">
        <v>33</v>
      </c>
      <c r="L168" s="2" t="s">
        <v>33</v>
      </c>
      <c r="M168" s="2" t="s">
        <v>33</v>
      </c>
    </row>
    <row r="169" spans="1:14" ht="15.75" x14ac:dyDescent="0.25">
      <c r="A169" s="2" t="s">
        <v>10</v>
      </c>
      <c r="B169" s="2" t="s">
        <v>22</v>
      </c>
      <c r="C169" s="2" t="s">
        <v>165</v>
      </c>
      <c r="D169" s="2">
        <v>2</v>
      </c>
      <c r="E169" s="2" t="s">
        <v>33</v>
      </c>
      <c r="F169" s="2" t="s">
        <v>33</v>
      </c>
      <c r="G169" s="2" t="s">
        <v>33</v>
      </c>
      <c r="H169" s="2"/>
      <c r="I169" s="2"/>
      <c r="J169" s="2"/>
      <c r="K169" s="2"/>
      <c r="L169" s="2"/>
      <c r="M169" s="2"/>
      <c r="N169" s="3">
        <v>3.03027868108748E-2</v>
      </c>
    </row>
    <row r="170" spans="1:14" ht="15.75" x14ac:dyDescent="0.25">
      <c r="A170" s="2" t="s">
        <v>10</v>
      </c>
      <c r="B170" s="2" t="s">
        <v>22</v>
      </c>
      <c r="C170" s="2" t="s">
        <v>166</v>
      </c>
      <c r="D170" s="2">
        <v>2</v>
      </c>
      <c r="E170" s="2" t="s">
        <v>33</v>
      </c>
      <c r="F170" s="2" t="s">
        <v>33</v>
      </c>
      <c r="G170" s="2" t="s">
        <v>33</v>
      </c>
      <c r="H170" s="2"/>
      <c r="I170" s="2"/>
      <c r="J170" s="2"/>
      <c r="K170" s="2"/>
      <c r="L170" s="2"/>
      <c r="M170" s="2"/>
      <c r="N170" s="3">
        <v>1.6945958755169299E-2</v>
      </c>
    </row>
    <row r="171" spans="1:14" ht="15.75" x14ac:dyDescent="0.25">
      <c r="A171" s="2" t="s">
        <v>10</v>
      </c>
      <c r="B171" s="2" t="s">
        <v>14</v>
      </c>
      <c r="C171" s="2" t="s">
        <v>59</v>
      </c>
      <c r="D171" s="2">
        <v>3</v>
      </c>
      <c r="E171" s="3">
        <v>2392.8431044993799</v>
      </c>
      <c r="F171" s="3">
        <v>1920.5247019963999</v>
      </c>
      <c r="G171" s="3">
        <v>0.21278937583809901</v>
      </c>
      <c r="H171" s="2"/>
      <c r="I171" s="2"/>
      <c r="J171" s="2"/>
      <c r="K171" s="2"/>
      <c r="L171" s="3">
        <v>0.26877393425131602</v>
      </c>
      <c r="M171" s="5">
        <v>2</v>
      </c>
    </row>
    <row r="172" spans="1:14" ht="15.75" x14ac:dyDescent="0.25">
      <c r="A172" s="2" t="s">
        <v>10</v>
      </c>
      <c r="B172" s="2" t="s">
        <v>14</v>
      </c>
      <c r="C172" s="2" t="s">
        <v>61</v>
      </c>
      <c r="D172" s="2">
        <v>3</v>
      </c>
      <c r="E172" s="3">
        <v>-3144.4553248450802</v>
      </c>
      <c r="F172" s="3">
        <v>17263.9290352567</v>
      </c>
      <c r="G172" s="3">
        <v>0.88530327991123303</v>
      </c>
      <c r="H172" s="2"/>
      <c r="I172" s="3">
        <v>235.675199900591</v>
      </c>
      <c r="J172" s="3">
        <v>730.21632438076801</v>
      </c>
      <c r="K172" s="3">
        <v>0.80125184034983299</v>
      </c>
      <c r="L172" s="3">
        <v>0.16460824472358901</v>
      </c>
      <c r="M172" s="2">
        <v>1</v>
      </c>
    </row>
    <row r="173" spans="1:14" ht="15.75" x14ac:dyDescent="0.25">
      <c r="A173" s="2" t="s">
        <v>10</v>
      </c>
      <c r="B173" s="2" t="s">
        <v>14</v>
      </c>
      <c r="C173" s="2" t="s">
        <v>165</v>
      </c>
      <c r="D173" s="2">
        <v>3</v>
      </c>
      <c r="E173" s="2" t="s">
        <v>33</v>
      </c>
      <c r="F173" s="2" t="s">
        <v>33</v>
      </c>
      <c r="G173" s="2" t="s">
        <v>33</v>
      </c>
      <c r="H173" s="2"/>
      <c r="I173" s="2"/>
      <c r="J173" s="2"/>
      <c r="K173" s="2"/>
      <c r="L173" s="2"/>
      <c r="M173" s="2"/>
      <c r="N173" s="4">
        <v>6.9084993349058103E-15</v>
      </c>
    </row>
    <row r="174" spans="1:14" ht="15.75" x14ac:dyDescent="0.25">
      <c r="A174" s="2" t="s">
        <v>10</v>
      </c>
      <c r="B174" s="2" t="s">
        <v>14</v>
      </c>
      <c r="C174" s="2" t="s">
        <v>166</v>
      </c>
      <c r="D174" s="2">
        <v>3</v>
      </c>
      <c r="E174" s="2" t="s">
        <v>33</v>
      </c>
      <c r="F174" s="2" t="s">
        <v>33</v>
      </c>
      <c r="G174" s="2" t="s">
        <v>33</v>
      </c>
      <c r="H174" s="2"/>
      <c r="I174" s="2"/>
      <c r="J174" s="2"/>
      <c r="K174" s="2"/>
      <c r="L174" s="2"/>
      <c r="M174" s="2"/>
    </row>
    <row r="175" spans="1:14" ht="15.75" x14ac:dyDescent="0.25">
      <c r="A175" s="2" t="s">
        <v>10</v>
      </c>
      <c r="B175" s="2" t="s">
        <v>18</v>
      </c>
      <c r="C175" s="2" t="s">
        <v>59</v>
      </c>
      <c r="D175" s="2">
        <v>3</v>
      </c>
      <c r="E175" s="3">
        <v>0.20158213688759499</v>
      </c>
      <c r="F175" s="3">
        <v>9.7348103023867705E-2</v>
      </c>
      <c r="G175" s="3">
        <v>3.8383555253016101E-2</v>
      </c>
      <c r="H175" s="2"/>
      <c r="I175" s="2"/>
      <c r="J175" s="2"/>
      <c r="K175" s="2"/>
      <c r="L175" s="3">
        <v>1.0595180489812599</v>
      </c>
      <c r="M175" s="5">
        <v>2</v>
      </c>
    </row>
    <row r="176" spans="1:14" ht="15.75" x14ac:dyDescent="0.25">
      <c r="A176" s="2" t="s">
        <v>10</v>
      </c>
      <c r="B176" s="2" t="s">
        <v>18</v>
      </c>
      <c r="C176" s="2" t="s">
        <v>61</v>
      </c>
      <c r="D176" s="2">
        <v>3</v>
      </c>
      <c r="E176" s="3">
        <v>0.51660823657438204</v>
      </c>
      <c r="F176" s="3">
        <v>0.87635505582261497</v>
      </c>
      <c r="G176" s="3">
        <v>0.66089776960331004</v>
      </c>
      <c r="H176" s="2"/>
      <c r="I176" s="3">
        <v>-1.34037195950163E-2</v>
      </c>
      <c r="J176" s="3">
        <v>3.70563597523762E-2</v>
      </c>
      <c r="K176" s="3">
        <v>0.77904832122150203</v>
      </c>
      <c r="L176" s="3">
        <v>0.92868268114163199</v>
      </c>
      <c r="M176" s="2">
        <v>1</v>
      </c>
      <c r="N176" s="4">
        <v>2.1879942322087501E-9</v>
      </c>
    </row>
    <row r="177" spans="1:14" ht="15.75" x14ac:dyDescent="0.25">
      <c r="A177" s="2" t="s">
        <v>10</v>
      </c>
      <c r="B177" s="2" t="s">
        <v>18</v>
      </c>
      <c r="C177" s="2" t="s">
        <v>165</v>
      </c>
      <c r="D177" s="2">
        <v>3</v>
      </c>
      <c r="E177" s="2" t="s">
        <v>33</v>
      </c>
      <c r="F177" s="2" t="s">
        <v>33</v>
      </c>
      <c r="G177" s="2" t="s">
        <v>33</v>
      </c>
      <c r="H177" s="2"/>
      <c r="I177" s="2"/>
      <c r="J177" s="2"/>
      <c r="K177" s="2"/>
      <c r="L177" s="2"/>
      <c r="M177" s="2"/>
    </row>
    <row r="178" spans="1:14" ht="15.75" x14ac:dyDescent="0.25">
      <c r="A178" s="2" t="s">
        <v>10</v>
      </c>
      <c r="B178" s="2" t="s">
        <v>18</v>
      </c>
      <c r="C178" s="2" t="s">
        <v>166</v>
      </c>
      <c r="D178" s="2">
        <v>3</v>
      </c>
      <c r="E178" s="2" t="s">
        <v>33</v>
      </c>
      <c r="F178" s="2" t="s">
        <v>33</v>
      </c>
      <c r="G178" s="2" t="s">
        <v>33</v>
      </c>
      <c r="H178" s="2"/>
      <c r="I178" s="2"/>
      <c r="J178" s="2"/>
      <c r="K178" s="2"/>
      <c r="L178" s="2"/>
      <c r="M178" s="2"/>
    </row>
    <row r="179" spans="1:14" ht="15.75" x14ac:dyDescent="0.25">
      <c r="A179" s="2" t="s">
        <v>10</v>
      </c>
      <c r="B179" s="2" t="s">
        <v>23</v>
      </c>
      <c r="C179" s="2" t="s">
        <v>59</v>
      </c>
      <c r="D179" s="2">
        <v>2</v>
      </c>
      <c r="E179" s="3">
        <v>-5209.8368290565204</v>
      </c>
      <c r="F179" s="3">
        <v>6602.8412219001302</v>
      </c>
      <c r="G179" s="3">
        <v>0.43009473647547802</v>
      </c>
      <c r="H179" s="2"/>
      <c r="I179" s="2"/>
      <c r="J179" s="2"/>
      <c r="K179" s="2"/>
      <c r="L179" s="3">
        <v>2.0799202755689801</v>
      </c>
      <c r="M179" s="5">
        <v>1</v>
      </c>
      <c r="N179" s="4">
        <v>1.03318109201218E-5</v>
      </c>
    </row>
    <row r="180" spans="1:14" ht="15.75" x14ac:dyDescent="0.25">
      <c r="A180" s="2" t="s">
        <v>10</v>
      </c>
      <c r="B180" s="2" t="s">
        <v>23</v>
      </c>
      <c r="C180" s="2" t="s">
        <v>61</v>
      </c>
      <c r="D180" s="2">
        <v>2</v>
      </c>
      <c r="E180" s="2" t="s">
        <v>33</v>
      </c>
      <c r="F180" s="2" t="s">
        <v>33</v>
      </c>
      <c r="G180" s="2" t="s">
        <v>33</v>
      </c>
      <c r="H180" s="2"/>
      <c r="I180" s="2" t="s">
        <v>33</v>
      </c>
      <c r="J180" s="2" t="s">
        <v>33</v>
      </c>
      <c r="K180" s="2" t="s">
        <v>33</v>
      </c>
      <c r="L180" s="2" t="s">
        <v>33</v>
      </c>
      <c r="M180" s="2" t="s">
        <v>33</v>
      </c>
      <c r="N180" s="4">
        <v>1.2946295743393101E-5</v>
      </c>
    </row>
    <row r="181" spans="1:14" ht="15.75" x14ac:dyDescent="0.25">
      <c r="A181" s="2" t="s">
        <v>10</v>
      </c>
      <c r="B181" s="2" t="s">
        <v>23</v>
      </c>
      <c r="C181" s="2" t="s">
        <v>165</v>
      </c>
      <c r="D181" s="2">
        <v>2</v>
      </c>
      <c r="E181" s="2" t="s">
        <v>33</v>
      </c>
      <c r="F181" s="2" t="s">
        <v>33</v>
      </c>
      <c r="G181" s="2" t="s">
        <v>33</v>
      </c>
      <c r="H181" s="2"/>
      <c r="I181" s="2"/>
      <c r="J181" s="2"/>
      <c r="K181" s="2"/>
      <c r="L181" s="2"/>
      <c r="M181" s="2"/>
    </row>
    <row r="182" spans="1:14" ht="15.75" x14ac:dyDescent="0.25">
      <c r="A182" s="2" t="s">
        <v>10</v>
      </c>
      <c r="B182" s="2" t="s">
        <v>23</v>
      </c>
      <c r="C182" s="2" t="s">
        <v>166</v>
      </c>
      <c r="D182" s="2">
        <v>2</v>
      </c>
      <c r="E182" s="2" t="s">
        <v>33</v>
      </c>
      <c r="F182" s="2" t="s">
        <v>33</v>
      </c>
      <c r="G182" s="2" t="s">
        <v>33</v>
      </c>
      <c r="H182" s="2"/>
      <c r="I182" s="2"/>
      <c r="J182" s="2"/>
      <c r="K182" s="2"/>
      <c r="L182" s="2"/>
      <c r="M182" s="2"/>
      <c r="N182" s="3">
        <v>1.56299683788595E-2</v>
      </c>
    </row>
    <row r="183" spans="1:14" ht="15.75" x14ac:dyDescent="0.25">
      <c r="A183" s="2" t="s">
        <v>10</v>
      </c>
      <c r="B183" s="2" t="s">
        <v>15</v>
      </c>
      <c r="C183" s="2" t="s">
        <v>59</v>
      </c>
      <c r="D183" s="2">
        <v>2</v>
      </c>
      <c r="E183" s="3">
        <v>-0.13339696943773</v>
      </c>
      <c r="F183" s="3">
        <v>0.125627719693651</v>
      </c>
      <c r="G183" s="3">
        <v>0.288306767586473</v>
      </c>
      <c r="H183" s="2"/>
      <c r="I183" s="2"/>
      <c r="J183" s="2"/>
      <c r="K183" s="2"/>
      <c r="L183" s="3">
        <v>0.10908652176792399</v>
      </c>
      <c r="M183" s="5">
        <v>1</v>
      </c>
      <c r="N183" s="3">
        <v>1.7193656622822701E-2</v>
      </c>
    </row>
    <row r="184" spans="1:14" ht="15.75" x14ac:dyDescent="0.25">
      <c r="A184" s="2" t="s">
        <v>10</v>
      </c>
      <c r="B184" s="2" t="s">
        <v>15</v>
      </c>
      <c r="C184" s="2" t="s">
        <v>61</v>
      </c>
      <c r="D184" s="2">
        <v>2</v>
      </c>
      <c r="E184" s="2" t="s">
        <v>33</v>
      </c>
      <c r="F184" s="2" t="s">
        <v>33</v>
      </c>
      <c r="G184" s="2" t="s">
        <v>33</v>
      </c>
      <c r="H184" s="2"/>
      <c r="I184" s="2" t="s">
        <v>33</v>
      </c>
      <c r="J184" s="2" t="s">
        <v>33</v>
      </c>
      <c r="K184" s="2" t="s">
        <v>33</v>
      </c>
      <c r="L184" s="2" t="s">
        <v>33</v>
      </c>
      <c r="M184" s="2" t="s">
        <v>33</v>
      </c>
    </row>
    <row r="185" spans="1:14" ht="15.75" x14ac:dyDescent="0.25">
      <c r="A185" s="2" t="s">
        <v>10</v>
      </c>
      <c r="B185" s="2" t="s">
        <v>15</v>
      </c>
      <c r="C185" s="2" t="s">
        <v>165</v>
      </c>
      <c r="D185" s="2">
        <v>2</v>
      </c>
      <c r="E185" s="2" t="s">
        <v>33</v>
      </c>
      <c r="F185" s="2" t="s">
        <v>33</v>
      </c>
      <c r="G185" s="2" t="s">
        <v>33</v>
      </c>
      <c r="H185" s="2"/>
      <c r="I185" s="2"/>
      <c r="J185" s="2"/>
      <c r="K185" s="2"/>
      <c r="L185" s="2"/>
      <c r="M185" s="2"/>
      <c r="N185" s="3">
        <v>1.01313543142088E-3</v>
      </c>
    </row>
    <row r="186" spans="1:14" ht="15.75" x14ac:dyDescent="0.25">
      <c r="A186" s="2" t="s">
        <v>10</v>
      </c>
      <c r="B186" s="2" t="s">
        <v>15</v>
      </c>
      <c r="C186" s="2" t="s">
        <v>166</v>
      </c>
      <c r="D186" s="2">
        <v>2</v>
      </c>
      <c r="E186" s="2" t="s">
        <v>33</v>
      </c>
      <c r="F186" s="2" t="s">
        <v>33</v>
      </c>
      <c r="G186" s="2" t="s">
        <v>33</v>
      </c>
      <c r="H186" s="2"/>
      <c r="I186" s="2"/>
      <c r="J186" s="2"/>
      <c r="K186" s="2"/>
      <c r="L186" s="2"/>
      <c r="M186" s="2"/>
      <c r="N186" s="3">
        <v>7.3076862046277504E-3</v>
      </c>
    </row>
    <row r="187" spans="1:14" ht="15.75" x14ac:dyDescent="0.25">
      <c r="A187" s="2" t="s">
        <v>10</v>
      </c>
      <c r="B187" s="2" t="s">
        <v>17</v>
      </c>
      <c r="C187" s="2" t="s">
        <v>59</v>
      </c>
      <c r="D187" s="2">
        <v>3</v>
      </c>
      <c r="E187" s="3">
        <v>-927.29081418699104</v>
      </c>
      <c r="F187" s="3">
        <v>3898.7984471298</v>
      </c>
      <c r="G187" s="3">
        <v>0.81200507550724799</v>
      </c>
      <c r="H187" s="2"/>
      <c r="I187" s="2"/>
      <c r="J187" s="2"/>
      <c r="K187" s="2"/>
      <c r="L187" s="3">
        <v>0.236492294435518</v>
      </c>
      <c r="M187" s="5">
        <v>2</v>
      </c>
    </row>
    <row r="188" spans="1:14" ht="15.75" x14ac:dyDescent="0.25">
      <c r="A188" s="2" t="s">
        <v>10</v>
      </c>
      <c r="B188" s="2" t="s">
        <v>17</v>
      </c>
      <c r="C188" s="2" t="s">
        <v>61</v>
      </c>
      <c r="D188" s="2">
        <v>3</v>
      </c>
      <c r="E188" s="3">
        <v>3344.38863169357</v>
      </c>
      <c r="F188" s="3">
        <v>35059.699565773401</v>
      </c>
      <c r="G188" s="3">
        <v>0.939455241608112</v>
      </c>
      <c r="H188" s="2"/>
      <c r="I188" s="3">
        <v>-181.78693728986201</v>
      </c>
      <c r="J188" s="3">
        <v>1482.7574825991101</v>
      </c>
      <c r="K188" s="3">
        <v>0.92233760690209599</v>
      </c>
      <c r="L188" s="3">
        <v>0.221461390578087</v>
      </c>
      <c r="M188" s="2">
        <v>1</v>
      </c>
    </row>
    <row r="189" spans="1:14" ht="15.75" x14ac:dyDescent="0.25">
      <c r="A189" s="2" t="s">
        <v>10</v>
      </c>
      <c r="B189" s="2" t="s">
        <v>17</v>
      </c>
      <c r="C189" s="2" t="s">
        <v>165</v>
      </c>
      <c r="D189" s="2">
        <v>3</v>
      </c>
      <c r="E189" s="2" t="s">
        <v>33</v>
      </c>
      <c r="F189" s="2" t="s">
        <v>33</v>
      </c>
      <c r="G189" s="2" t="s">
        <v>33</v>
      </c>
      <c r="H189" s="2"/>
      <c r="I189" s="2"/>
      <c r="J189" s="2"/>
      <c r="K189" s="2"/>
      <c r="L189" s="2"/>
      <c r="M189" s="2"/>
      <c r="N189" s="3">
        <v>0.15883522653402801</v>
      </c>
    </row>
    <row r="190" spans="1:14" ht="15.75" x14ac:dyDescent="0.25">
      <c r="A190" s="2" t="s">
        <v>10</v>
      </c>
      <c r="B190" s="2" t="s">
        <v>17</v>
      </c>
      <c r="C190" s="2" t="s">
        <v>166</v>
      </c>
      <c r="D190" s="2">
        <v>3</v>
      </c>
      <c r="E190" s="2" t="s">
        <v>33</v>
      </c>
      <c r="F190" s="2" t="s">
        <v>33</v>
      </c>
      <c r="G190" s="2" t="s">
        <v>33</v>
      </c>
      <c r="H190" s="2"/>
      <c r="I190" s="2"/>
      <c r="J190" s="2"/>
      <c r="K190" s="2"/>
      <c r="L190" s="2"/>
      <c r="M190" s="2"/>
    </row>
    <row r="191" spans="1:14" ht="15.75" x14ac:dyDescent="0.25">
      <c r="A191" s="2" t="s">
        <v>10</v>
      </c>
      <c r="B191" s="2" t="s">
        <v>12</v>
      </c>
      <c r="C191" s="2" t="s">
        <v>59</v>
      </c>
      <c r="D191" s="2">
        <v>2</v>
      </c>
      <c r="E191" s="3">
        <v>23273.746856799</v>
      </c>
      <c r="F191" s="3">
        <v>11127.259643671599</v>
      </c>
      <c r="G191" s="3">
        <v>3.6474549201283499E-2</v>
      </c>
      <c r="H191" s="2"/>
      <c r="I191" s="2"/>
      <c r="J191" s="2"/>
      <c r="K191" s="2"/>
      <c r="L191" s="4">
        <v>1.2349184592497E-5</v>
      </c>
      <c r="M191" s="5">
        <v>1</v>
      </c>
    </row>
    <row r="192" spans="1:14" ht="15.75" x14ac:dyDescent="0.25">
      <c r="A192" s="2" t="s">
        <v>10</v>
      </c>
      <c r="B192" s="2" t="s">
        <v>12</v>
      </c>
      <c r="C192" s="2" t="s">
        <v>61</v>
      </c>
      <c r="D192" s="2">
        <v>2</v>
      </c>
      <c r="E192" s="2" t="s">
        <v>33</v>
      </c>
      <c r="F192" s="2" t="s">
        <v>33</v>
      </c>
      <c r="G192" s="2" t="s">
        <v>33</v>
      </c>
      <c r="H192" s="2"/>
      <c r="I192" s="2" t="s">
        <v>33</v>
      </c>
      <c r="J192" s="2" t="s">
        <v>33</v>
      </c>
      <c r="K192" s="2" t="s">
        <v>33</v>
      </c>
      <c r="L192" s="2" t="s">
        <v>33</v>
      </c>
      <c r="M192" s="2" t="s">
        <v>33</v>
      </c>
      <c r="N192" s="3">
        <v>0.110690792213937</v>
      </c>
    </row>
    <row r="193" spans="1:14" ht="15.75" x14ac:dyDescent="0.25">
      <c r="A193" s="2" t="s">
        <v>10</v>
      </c>
      <c r="B193" s="2" t="s">
        <v>12</v>
      </c>
      <c r="C193" s="2" t="s">
        <v>165</v>
      </c>
      <c r="D193" s="2">
        <v>2</v>
      </c>
      <c r="E193" s="2" t="s">
        <v>33</v>
      </c>
      <c r="F193" s="2" t="s">
        <v>33</v>
      </c>
      <c r="G193" s="2" t="s">
        <v>33</v>
      </c>
      <c r="H193" s="2"/>
      <c r="I193" s="2"/>
      <c r="J193" s="2"/>
      <c r="K193" s="2"/>
      <c r="L193" s="2"/>
      <c r="M193" s="2"/>
    </row>
    <row r="194" spans="1:14" ht="15.75" x14ac:dyDescent="0.25">
      <c r="A194" s="2" t="s">
        <v>10</v>
      </c>
      <c r="B194" s="2" t="s">
        <v>12</v>
      </c>
      <c r="C194" s="2" t="s">
        <v>166</v>
      </c>
      <c r="D194" s="2">
        <v>2</v>
      </c>
      <c r="E194" s="2" t="s">
        <v>33</v>
      </c>
      <c r="F194" s="2" t="s">
        <v>33</v>
      </c>
      <c r="G194" s="2" t="s">
        <v>33</v>
      </c>
      <c r="H194" s="2"/>
      <c r="I194" s="2"/>
      <c r="J194" s="2"/>
      <c r="K194" s="2"/>
      <c r="L194" s="2"/>
      <c r="M194" s="2"/>
    </row>
    <row r="195" spans="1:14" ht="15.75" x14ac:dyDescent="0.25">
      <c r="A195" s="2" t="s">
        <v>10</v>
      </c>
      <c r="B195" s="2" t="s">
        <v>21</v>
      </c>
      <c r="C195" s="2" t="s">
        <v>59</v>
      </c>
      <c r="D195" s="2">
        <v>2</v>
      </c>
      <c r="E195" s="3">
        <v>-8374.6157391835895</v>
      </c>
      <c r="F195" s="3">
        <v>7500.4611437956701</v>
      </c>
      <c r="G195" s="3">
        <v>0.26418815775717402</v>
      </c>
      <c r="H195" s="2"/>
      <c r="I195" s="2"/>
      <c r="J195" s="2"/>
      <c r="K195" s="2"/>
      <c r="L195" s="3">
        <v>0.115961407921207</v>
      </c>
      <c r="M195" s="5">
        <v>1</v>
      </c>
      <c r="N195" s="3">
        <v>0.177974055237655</v>
      </c>
    </row>
    <row r="196" spans="1:14" ht="15.75" x14ac:dyDescent="0.25">
      <c r="A196" s="2" t="s">
        <v>10</v>
      </c>
      <c r="B196" s="2" t="s">
        <v>21</v>
      </c>
      <c r="C196" s="2" t="s">
        <v>61</v>
      </c>
      <c r="D196" s="2">
        <v>2</v>
      </c>
      <c r="E196" s="2" t="s">
        <v>33</v>
      </c>
      <c r="F196" s="2" t="s">
        <v>33</v>
      </c>
      <c r="G196" s="2" t="s">
        <v>33</v>
      </c>
      <c r="H196" s="2"/>
      <c r="I196" s="2" t="s">
        <v>33</v>
      </c>
      <c r="J196" s="2" t="s">
        <v>33</v>
      </c>
      <c r="K196" s="2" t="s">
        <v>33</v>
      </c>
      <c r="L196" s="2" t="s">
        <v>33</v>
      </c>
      <c r="M196" s="5" t="s">
        <v>33</v>
      </c>
      <c r="N196" s="3">
        <v>0.21277939925964001</v>
      </c>
    </row>
    <row r="197" spans="1:14" ht="15.75" x14ac:dyDescent="0.25">
      <c r="A197" s="2" t="s">
        <v>10</v>
      </c>
      <c r="B197" s="2" t="s">
        <v>21</v>
      </c>
      <c r="C197" s="2" t="s">
        <v>165</v>
      </c>
      <c r="D197" s="2">
        <v>2</v>
      </c>
      <c r="E197" s="2" t="s">
        <v>33</v>
      </c>
      <c r="F197" s="2" t="s">
        <v>33</v>
      </c>
      <c r="G197" s="2" t="s">
        <v>33</v>
      </c>
      <c r="H197" s="2"/>
      <c r="I197" s="2"/>
      <c r="J197" s="2"/>
      <c r="K197" s="2"/>
      <c r="L197" s="2"/>
      <c r="M197" s="2"/>
    </row>
    <row r="198" spans="1:14" ht="15.75" x14ac:dyDescent="0.25">
      <c r="A198" s="2" t="s">
        <v>10</v>
      </c>
      <c r="B198" s="2" t="s">
        <v>21</v>
      </c>
      <c r="C198" s="2" t="s">
        <v>166</v>
      </c>
      <c r="D198" s="2">
        <v>2</v>
      </c>
      <c r="E198" s="2" t="s">
        <v>33</v>
      </c>
      <c r="F198" s="2" t="s">
        <v>33</v>
      </c>
      <c r="G198" s="2" t="s">
        <v>33</v>
      </c>
      <c r="H198" s="2"/>
      <c r="I198" s="2"/>
      <c r="J198" s="2"/>
      <c r="K198" s="2"/>
      <c r="L198" s="2"/>
      <c r="M198" s="2"/>
      <c r="N198" s="4">
        <v>6.4791178058910595E-38</v>
      </c>
    </row>
    <row r="199" spans="1:14" ht="15.75" x14ac:dyDescent="0.25">
      <c r="A199" s="2" t="s">
        <v>10</v>
      </c>
      <c r="B199" s="2" t="s">
        <v>16</v>
      </c>
      <c r="C199" s="2" t="s">
        <v>59</v>
      </c>
      <c r="D199" s="2">
        <v>2</v>
      </c>
      <c r="E199" s="3">
        <v>0.16711290081897501</v>
      </c>
      <c r="F199" s="3">
        <v>0.16203449196280301</v>
      </c>
      <c r="G199" s="3">
        <v>0.30238068964158199</v>
      </c>
      <c r="H199" s="2"/>
      <c r="I199" s="2"/>
      <c r="J199" s="2"/>
      <c r="K199" s="2"/>
      <c r="L199" s="3">
        <v>1.6133494999356199</v>
      </c>
      <c r="M199" s="5">
        <v>1</v>
      </c>
      <c r="N199" s="4">
        <v>1.1346721917105499E-37</v>
      </c>
    </row>
    <row r="200" spans="1:14" ht="15.75" x14ac:dyDescent="0.25">
      <c r="A200" s="2" t="s">
        <v>10</v>
      </c>
      <c r="B200" s="2" t="s">
        <v>16</v>
      </c>
      <c r="C200" s="2" t="s">
        <v>61</v>
      </c>
      <c r="D200" s="2">
        <v>2</v>
      </c>
      <c r="E200" s="2" t="s">
        <v>33</v>
      </c>
      <c r="F200" s="2" t="s">
        <v>33</v>
      </c>
      <c r="G200" s="2" t="s">
        <v>33</v>
      </c>
      <c r="H200" s="2"/>
      <c r="I200" s="2" t="s">
        <v>33</v>
      </c>
      <c r="J200" s="2" t="s">
        <v>33</v>
      </c>
      <c r="K200" s="2" t="s">
        <v>33</v>
      </c>
      <c r="L200" s="2" t="s">
        <v>33</v>
      </c>
      <c r="M200" s="2" t="s">
        <v>33</v>
      </c>
    </row>
    <row r="201" spans="1:14" ht="15.75" x14ac:dyDescent="0.25">
      <c r="A201" s="2" t="s">
        <v>10</v>
      </c>
      <c r="B201" s="2" t="s">
        <v>16</v>
      </c>
      <c r="C201" s="2" t="s">
        <v>165</v>
      </c>
      <c r="D201" s="2">
        <v>2</v>
      </c>
      <c r="E201" s="2" t="s">
        <v>33</v>
      </c>
      <c r="F201" s="2" t="s">
        <v>33</v>
      </c>
      <c r="G201" s="2" t="s">
        <v>33</v>
      </c>
      <c r="H201" s="2"/>
      <c r="I201" s="2"/>
      <c r="J201" s="2"/>
      <c r="K201" s="2"/>
      <c r="L201" s="2"/>
      <c r="M201" s="2"/>
      <c r="N201" s="4">
        <v>4.6909677403662202E-24</v>
      </c>
    </row>
    <row r="202" spans="1:14" ht="15.75" x14ac:dyDescent="0.25">
      <c r="A202" s="2" t="s">
        <v>10</v>
      </c>
      <c r="B202" s="2" t="s">
        <v>16</v>
      </c>
      <c r="C202" s="2" t="s">
        <v>166</v>
      </c>
      <c r="D202" s="2">
        <v>2</v>
      </c>
      <c r="E202" s="2" t="s">
        <v>33</v>
      </c>
      <c r="F202" s="2" t="s">
        <v>33</v>
      </c>
      <c r="G202" s="2" t="s">
        <v>33</v>
      </c>
      <c r="H202" s="2"/>
      <c r="I202" s="2"/>
      <c r="J202" s="2"/>
      <c r="K202" s="2"/>
      <c r="L202" s="2"/>
      <c r="M202" s="2"/>
      <c r="N202" s="4">
        <v>3.3065576155217599E-24</v>
      </c>
    </row>
    <row r="203" spans="1:14" ht="15.75" x14ac:dyDescent="0.25">
      <c r="A203" s="2" t="s">
        <v>10</v>
      </c>
      <c r="B203" s="2" t="s">
        <v>11</v>
      </c>
      <c r="C203" s="2" t="s">
        <v>59</v>
      </c>
      <c r="D203" s="2">
        <v>2</v>
      </c>
      <c r="E203" s="3">
        <v>-1.44259735242931E-2</v>
      </c>
      <c r="F203" s="3">
        <v>0.182214597071022</v>
      </c>
      <c r="G203" s="3">
        <v>0.93689721468821696</v>
      </c>
      <c r="H203" s="2"/>
      <c r="I203" s="2"/>
      <c r="J203" s="2"/>
      <c r="K203" s="2"/>
      <c r="L203" s="3">
        <v>0.29797510154147699</v>
      </c>
      <c r="M203" s="5">
        <v>1</v>
      </c>
    </row>
    <row r="204" spans="1:14" ht="15.75" x14ac:dyDescent="0.25">
      <c r="A204" s="2" t="s">
        <v>10</v>
      </c>
      <c r="B204" s="2" t="s">
        <v>11</v>
      </c>
      <c r="C204" s="2" t="s">
        <v>61</v>
      </c>
      <c r="D204" s="2">
        <v>2</v>
      </c>
      <c r="E204" s="2" t="s">
        <v>33</v>
      </c>
      <c r="F204" s="2" t="s">
        <v>33</v>
      </c>
      <c r="G204" s="2" t="s">
        <v>33</v>
      </c>
      <c r="H204" s="2"/>
      <c r="I204" s="2" t="s">
        <v>33</v>
      </c>
      <c r="J204" s="2" t="s">
        <v>33</v>
      </c>
      <c r="K204" s="2" t="s">
        <v>33</v>
      </c>
      <c r="L204" s="2" t="s">
        <v>33</v>
      </c>
      <c r="M204" s="2" t="s">
        <v>33</v>
      </c>
    </row>
    <row r="205" spans="1:14" s="2" customFormat="1" ht="15.75" x14ac:dyDescent="0.25">
      <c r="A205" s="2" t="s">
        <v>10</v>
      </c>
      <c r="B205" s="2" t="s">
        <v>11</v>
      </c>
      <c r="C205" s="2" t="s">
        <v>165</v>
      </c>
      <c r="D205" s="2">
        <v>2</v>
      </c>
      <c r="E205" s="2" t="s">
        <v>33</v>
      </c>
      <c r="F205" s="2" t="s">
        <v>33</v>
      </c>
      <c r="G205" s="2" t="s">
        <v>33</v>
      </c>
      <c r="N205" s="4">
        <v>2.16128069308815E-15</v>
      </c>
    </row>
    <row r="206" spans="1:14" s="2" customFormat="1" ht="15.75" x14ac:dyDescent="0.25">
      <c r="A206" s="2" t="s">
        <v>10</v>
      </c>
      <c r="B206" s="2" t="s">
        <v>11</v>
      </c>
      <c r="C206" s="2" t="s">
        <v>166</v>
      </c>
      <c r="D206" s="2">
        <v>2</v>
      </c>
      <c r="E206" s="2" t="s">
        <v>33</v>
      </c>
      <c r="F206" s="2" t="s">
        <v>33</v>
      </c>
      <c r="G206" s="2" t="s">
        <v>33</v>
      </c>
      <c r="N206"/>
    </row>
    <row r="207" spans="1:14" s="2" customFormat="1" ht="15.75" x14ac:dyDescent="0.25">
      <c r="A207" s="2" t="s">
        <v>10</v>
      </c>
      <c r="B207" s="2" t="s">
        <v>20</v>
      </c>
      <c r="C207" s="2" t="s">
        <v>59</v>
      </c>
      <c r="D207" s="2">
        <v>3</v>
      </c>
      <c r="E207" s="3">
        <v>-487.95085661675103</v>
      </c>
      <c r="F207" s="3">
        <v>5232.0762067084697</v>
      </c>
      <c r="G207" s="3">
        <v>0.92569588083351795</v>
      </c>
      <c r="L207" s="3">
        <v>3.26082687732392</v>
      </c>
      <c r="M207" s="5">
        <v>2</v>
      </c>
      <c r="N207"/>
    </row>
    <row r="208" spans="1:14" s="2" customFormat="1" ht="15.75" x14ac:dyDescent="0.25">
      <c r="A208" s="2" t="s">
        <v>10</v>
      </c>
      <c r="B208" s="2" t="s">
        <v>20</v>
      </c>
      <c r="C208" s="2" t="s">
        <v>61</v>
      </c>
      <c r="D208" s="2">
        <v>3</v>
      </c>
      <c r="E208" s="3">
        <v>-63943.880353673499</v>
      </c>
      <c r="F208" s="3">
        <v>36830.296223563302</v>
      </c>
      <c r="G208" s="3">
        <v>0.332677942340802</v>
      </c>
      <c r="I208" s="3">
        <v>2700.8235825009101</v>
      </c>
      <c r="J208" s="3">
        <v>1557.8464991665401</v>
      </c>
      <c r="K208" s="3">
        <v>0.333072562893244</v>
      </c>
      <c r="L208" s="3">
        <v>0.25514433578039403</v>
      </c>
      <c r="M208" s="2">
        <v>1</v>
      </c>
      <c r="N208" s="3">
        <v>0.15064776143757</v>
      </c>
    </row>
    <row r="209" spans="1:14" s="2" customFormat="1" ht="15.75" x14ac:dyDescent="0.25">
      <c r="A209" s="2" t="s">
        <v>10</v>
      </c>
      <c r="B209" s="2" t="s">
        <v>20</v>
      </c>
      <c r="C209" s="2" t="s">
        <v>165</v>
      </c>
      <c r="D209" s="2">
        <v>3</v>
      </c>
      <c r="E209" s="2" t="s">
        <v>33</v>
      </c>
      <c r="F209" s="2" t="s">
        <v>33</v>
      </c>
      <c r="G209" s="2" t="s">
        <v>33</v>
      </c>
      <c r="N209"/>
    </row>
    <row r="210" spans="1:14" s="2" customFormat="1" ht="15.75" x14ac:dyDescent="0.25">
      <c r="A210" s="2" t="s">
        <v>10</v>
      </c>
      <c r="B210" s="2" t="s">
        <v>20</v>
      </c>
      <c r="C210" s="2" t="s">
        <v>166</v>
      </c>
      <c r="D210" s="2">
        <v>3</v>
      </c>
      <c r="E210" s="2" t="s">
        <v>33</v>
      </c>
      <c r="F210" s="2" t="s">
        <v>33</v>
      </c>
      <c r="G210" s="2" t="s">
        <v>33</v>
      </c>
      <c r="N210"/>
    </row>
    <row r="211" spans="1:14" s="2" customFormat="1" ht="15.75" x14ac:dyDescent="0.25">
      <c r="A211" s="2" t="s">
        <v>13</v>
      </c>
      <c r="B211" s="2" t="s">
        <v>7</v>
      </c>
      <c r="C211" s="2" t="s">
        <v>59</v>
      </c>
      <c r="D211" s="2">
        <v>34</v>
      </c>
      <c r="E211" s="3">
        <v>7.0795453918497597E-3</v>
      </c>
      <c r="F211" s="3">
        <v>7.03152043642029E-3</v>
      </c>
      <c r="G211" s="3">
        <v>0.31401649784545199</v>
      </c>
      <c r="H211" s="3">
        <v>0.84763639999999996</v>
      </c>
      <c r="I211" s="3"/>
      <c r="J211" s="3"/>
      <c r="K211" s="3"/>
      <c r="L211" s="3">
        <v>128.71144740991099</v>
      </c>
      <c r="M211" s="2">
        <v>33</v>
      </c>
      <c r="N211" s="3">
        <v>0.88564466369426298</v>
      </c>
    </row>
    <row r="212" spans="1:14" s="2" customFormat="1" ht="15.75" x14ac:dyDescent="0.25">
      <c r="A212" s="2" t="s">
        <v>13</v>
      </c>
      <c r="B212" s="2" t="s">
        <v>7</v>
      </c>
      <c r="C212" s="2" t="s">
        <v>61</v>
      </c>
      <c r="D212" s="2">
        <v>34</v>
      </c>
      <c r="E212" s="3">
        <v>-1.45602759746999E-2</v>
      </c>
      <c r="F212" s="3">
        <v>2.11771322997098E-2</v>
      </c>
      <c r="G212" s="3">
        <v>0.49669156063367198</v>
      </c>
      <c r="H212" s="3"/>
      <c r="I212" s="3">
        <v>1.25290817390563E-3</v>
      </c>
      <c r="J212" s="3">
        <v>1.15693169874189E-3</v>
      </c>
      <c r="K212" s="3">
        <v>0.28692018541488701</v>
      </c>
      <c r="L212" s="3">
        <v>124.16095787125801</v>
      </c>
      <c r="M212" s="2">
        <v>32</v>
      </c>
      <c r="N212" s="3">
        <v>0.87093369734876003</v>
      </c>
    </row>
    <row r="213" spans="1:14" s="2" customFormat="1" ht="15.75" x14ac:dyDescent="0.25">
      <c r="A213" s="2" t="s">
        <v>13</v>
      </c>
      <c r="B213" s="2" t="s">
        <v>7</v>
      </c>
      <c r="C213" s="2" t="s">
        <v>165</v>
      </c>
      <c r="D213" s="2">
        <v>34</v>
      </c>
      <c r="E213" s="3">
        <v>-8.4463992376398803E-3</v>
      </c>
      <c r="F213" s="3">
        <v>6.1100625823745196E-3</v>
      </c>
      <c r="G213" s="3">
        <v>0.16685651408771399</v>
      </c>
      <c r="H213" s="3"/>
      <c r="I213"/>
      <c r="J213"/>
      <c r="K213"/>
      <c r="L213"/>
      <c r="M213"/>
      <c r="N213"/>
    </row>
    <row r="214" spans="1:14" s="2" customFormat="1" ht="15.75" x14ac:dyDescent="0.25">
      <c r="A214" s="2" t="s">
        <v>13</v>
      </c>
      <c r="B214" s="2" t="s">
        <v>7</v>
      </c>
      <c r="C214" s="2" t="s">
        <v>166</v>
      </c>
      <c r="D214" s="2">
        <v>34</v>
      </c>
      <c r="E214" s="3">
        <v>-1.1893690438990001E-2</v>
      </c>
      <c r="F214" s="3">
        <v>7.0303018864548298E-3</v>
      </c>
      <c r="G214" s="3">
        <v>0.100112617617535</v>
      </c>
      <c r="H214" s="3"/>
      <c r="I214"/>
      <c r="J214"/>
      <c r="K214"/>
      <c r="L214"/>
      <c r="M214"/>
      <c r="N214"/>
    </row>
    <row r="215" spans="1:14" s="2" customFormat="1" ht="15.75" x14ac:dyDescent="0.25">
      <c r="A215" s="2" t="s">
        <v>13</v>
      </c>
      <c r="B215" s="2" t="s">
        <v>39</v>
      </c>
      <c r="C215" s="2" t="s">
        <v>59</v>
      </c>
      <c r="D215" s="2">
        <v>34</v>
      </c>
      <c r="E215" s="3">
        <v>-4.3902457327995503E-3</v>
      </c>
      <c r="F215" s="3">
        <v>1.3616838648864E-2</v>
      </c>
      <c r="G215" s="3">
        <v>0.74713984074359296</v>
      </c>
      <c r="H215" s="3">
        <v>0.84763639999999996</v>
      </c>
      <c r="I215" s="3"/>
      <c r="J215" s="3"/>
      <c r="K215" s="3"/>
      <c r="L215" s="3">
        <v>69.693127396589105</v>
      </c>
      <c r="M215" s="2">
        <v>33</v>
      </c>
      <c r="N215" s="3">
        <v>0.87215555908345099</v>
      </c>
    </row>
    <row r="216" spans="1:14" s="2" customFormat="1" ht="15.75" x14ac:dyDescent="0.25">
      <c r="A216" s="2" t="s">
        <v>13</v>
      </c>
      <c r="B216" s="2" t="s">
        <v>39</v>
      </c>
      <c r="C216" s="2" t="s">
        <v>61</v>
      </c>
      <c r="D216" s="2">
        <v>34</v>
      </c>
      <c r="E216" s="3">
        <v>-1.8314130170256099E-2</v>
      </c>
      <c r="F216" s="3">
        <v>4.1653596139618901E-2</v>
      </c>
      <c r="G216" s="3">
        <v>0.66312623047076102</v>
      </c>
      <c r="H216" s="3"/>
      <c r="I216" s="3">
        <v>8.0631404585940897E-4</v>
      </c>
      <c r="J216" s="3">
        <v>2.27586094732104E-3</v>
      </c>
      <c r="K216" s="3">
        <v>0.725445859870406</v>
      </c>
      <c r="L216" s="3">
        <v>69.420821670036901</v>
      </c>
      <c r="M216" s="2">
        <v>32</v>
      </c>
      <c r="N216" s="3">
        <v>0.83712036827203296</v>
      </c>
    </row>
    <row r="217" spans="1:14" s="2" customFormat="1" ht="15.75" x14ac:dyDescent="0.25">
      <c r="A217" s="2" t="s">
        <v>13</v>
      </c>
      <c r="B217" s="2" t="s">
        <v>39</v>
      </c>
      <c r="C217" s="2" t="s">
        <v>165</v>
      </c>
      <c r="D217" s="2">
        <v>34</v>
      </c>
      <c r="E217" s="3">
        <v>-6.1347017047916003E-3</v>
      </c>
      <c r="F217" s="3">
        <v>1.52802082637314E-2</v>
      </c>
      <c r="G217" s="3">
        <v>0.68806658234944895</v>
      </c>
      <c r="H217" s="3"/>
      <c r="I217"/>
      <c r="J217"/>
      <c r="K217"/>
      <c r="L217"/>
      <c r="M217"/>
      <c r="N217"/>
    </row>
    <row r="218" spans="1:14" s="2" customFormat="1" ht="15.75" x14ac:dyDescent="0.25">
      <c r="A218" s="2" t="s">
        <v>13</v>
      </c>
      <c r="B218" s="2" t="s">
        <v>39</v>
      </c>
      <c r="C218" s="2" t="s">
        <v>166</v>
      </c>
      <c r="D218" s="2">
        <v>34</v>
      </c>
      <c r="E218" s="3">
        <v>2.2918313474996599E-3</v>
      </c>
      <c r="F218" s="3">
        <v>2.0639937005435E-2</v>
      </c>
      <c r="G218" s="3">
        <v>0.91225828180369695</v>
      </c>
      <c r="H218" s="3"/>
      <c r="I218"/>
      <c r="J218"/>
      <c r="K218"/>
      <c r="L218"/>
      <c r="M218"/>
      <c r="N218"/>
    </row>
    <row r="219" spans="1:14" s="2" customFormat="1" ht="15.75" x14ac:dyDescent="0.25">
      <c r="A219" s="2" t="s">
        <v>13</v>
      </c>
      <c r="B219" s="2" t="s">
        <v>9</v>
      </c>
      <c r="C219" s="2" t="s">
        <v>59</v>
      </c>
      <c r="D219" s="2">
        <v>34</v>
      </c>
      <c r="E219" s="3">
        <v>0.15646437151898099</v>
      </c>
      <c r="F219" s="3">
        <v>0.25147488158928899</v>
      </c>
      <c r="G219" s="3">
        <v>0.533818993262276</v>
      </c>
      <c r="H219" s="3">
        <v>0.84763639999999996</v>
      </c>
      <c r="I219" s="3"/>
      <c r="J219" s="3"/>
      <c r="K219" s="3"/>
      <c r="L219" s="3">
        <v>94.683113874027299</v>
      </c>
      <c r="M219" s="2">
        <v>33</v>
      </c>
      <c r="N219" s="3">
        <v>0.72739069619061103</v>
      </c>
    </row>
    <row r="220" spans="1:14" s="2" customFormat="1" ht="15.75" x14ac:dyDescent="0.25">
      <c r="A220" s="2" t="s">
        <v>13</v>
      </c>
      <c r="B220" s="2" t="s">
        <v>9</v>
      </c>
      <c r="C220" s="2" t="s">
        <v>61</v>
      </c>
      <c r="D220" s="2">
        <v>34</v>
      </c>
      <c r="E220" s="3">
        <v>-0.63004650883094704</v>
      </c>
      <c r="F220" s="3">
        <v>0.75676671419631003</v>
      </c>
      <c r="G220" s="3">
        <v>0.41126892294067302</v>
      </c>
      <c r="H220" s="3"/>
      <c r="I220" s="3">
        <v>4.5542164409325202E-2</v>
      </c>
      <c r="J220" s="3">
        <v>4.1346179773200702E-2</v>
      </c>
      <c r="K220" s="3">
        <v>0.27890229407780898</v>
      </c>
      <c r="L220" s="3">
        <v>91.224377305856294</v>
      </c>
      <c r="M220" s="2">
        <v>32</v>
      </c>
      <c r="N220" s="3">
        <v>0.74525578249938296</v>
      </c>
    </row>
    <row r="221" spans="1:14" s="2" customFormat="1" ht="15.75" x14ac:dyDescent="0.25">
      <c r="A221" s="2" t="s">
        <v>13</v>
      </c>
      <c r="B221" s="2" t="s">
        <v>9</v>
      </c>
      <c r="C221" s="2" t="s">
        <v>165</v>
      </c>
      <c r="D221" s="2">
        <v>34</v>
      </c>
      <c r="E221" s="3">
        <v>-4.0867557422142597E-2</v>
      </c>
      <c r="F221" s="3">
        <v>0.24314851607714699</v>
      </c>
      <c r="G221" s="3">
        <v>0.86652307765927294</v>
      </c>
      <c r="H221" s="3"/>
      <c r="I221"/>
      <c r="J221"/>
      <c r="K221"/>
      <c r="L221"/>
      <c r="M221"/>
      <c r="N221"/>
    </row>
    <row r="222" spans="1:14" s="2" customFormat="1" ht="15.75" x14ac:dyDescent="0.25">
      <c r="A222" s="2" t="s">
        <v>13</v>
      </c>
      <c r="B222" s="2" t="s">
        <v>9</v>
      </c>
      <c r="C222" s="2" t="s">
        <v>166</v>
      </c>
      <c r="D222" s="2">
        <v>34</v>
      </c>
      <c r="E222" s="3">
        <v>1.78010139123881E-2</v>
      </c>
      <c r="F222" s="3">
        <v>0.29136372242577402</v>
      </c>
      <c r="G222" s="3">
        <v>0.95165167509405102</v>
      </c>
      <c r="H222" s="3"/>
      <c r="I222"/>
      <c r="J222"/>
      <c r="K222"/>
      <c r="L222"/>
      <c r="M222"/>
      <c r="N222"/>
    </row>
    <row r="223" spans="1:14" s="2" customFormat="1" ht="15.75" x14ac:dyDescent="0.25">
      <c r="A223" s="2" t="s">
        <v>13</v>
      </c>
      <c r="B223" s="2" t="s">
        <v>10</v>
      </c>
      <c r="C223" s="2" t="s">
        <v>59</v>
      </c>
      <c r="D223" s="2">
        <v>34</v>
      </c>
      <c r="E223" s="3">
        <v>-3.92571409275458E-2</v>
      </c>
      <c r="F223" s="3">
        <v>3.36207221165769E-2</v>
      </c>
      <c r="G223" s="3">
        <v>0.24294911618518</v>
      </c>
      <c r="H223" s="3">
        <v>0.84763639999999996</v>
      </c>
      <c r="L223" s="3">
        <v>73.738513862250201</v>
      </c>
      <c r="M223" s="2">
        <v>32</v>
      </c>
      <c r="N223" s="3">
        <v>0.61500594893855298</v>
      </c>
    </row>
    <row r="224" spans="1:14" s="2" customFormat="1" ht="15.75" x14ac:dyDescent="0.25">
      <c r="A224" s="2" t="s">
        <v>13</v>
      </c>
      <c r="B224" s="2" t="s">
        <v>10</v>
      </c>
      <c r="C224" s="2" t="s">
        <v>61</v>
      </c>
      <c r="D224" s="2">
        <v>34</v>
      </c>
      <c r="E224" s="3">
        <v>-2.7106061432223501E-2</v>
      </c>
      <c r="F224" s="3">
        <v>0.103046629156357</v>
      </c>
      <c r="G224" s="3">
        <v>0.79420101561021095</v>
      </c>
      <c r="H224" s="3"/>
      <c r="I224" s="3">
        <v>-7.0360810244348196E-4</v>
      </c>
      <c r="J224" s="3">
        <v>5.63005040544252E-3</v>
      </c>
      <c r="K224" s="3">
        <v>0.90132620520483797</v>
      </c>
      <c r="L224" s="3">
        <v>73.7745038335202</v>
      </c>
      <c r="M224" s="2">
        <v>33</v>
      </c>
      <c r="N224" s="3">
        <v>0.66873616408136605</v>
      </c>
    </row>
    <row r="225" spans="1:14" s="2" customFormat="1" ht="15.75" x14ac:dyDescent="0.25">
      <c r="A225" s="2" t="s">
        <v>13</v>
      </c>
      <c r="B225" s="2" t="s">
        <v>10</v>
      </c>
      <c r="C225" s="2" t="s">
        <v>165</v>
      </c>
      <c r="D225" s="2">
        <v>34</v>
      </c>
      <c r="E225" s="3">
        <v>-1.5439504039671099E-2</v>
      </c>
      <c r="F225" s="3">
        <v>3.7519707235532197E-2</v>
      </c>
      <c r="G225" s="3">
        <v>0.68070311758021296</v>
      </c>
      <c r="H225" s="3"/>
      <c r="I225"/>
      <c r="J225"/>
      <c r="K225"/>
      <c r="L225"/>
      <c r="M225"/>
      <c r="N225"/>
    </row>
    <row r="226" spans="1:14" s="2" customFormat="1" ht="15.75" x14ac:dyDescent="0.25">
      <c r="A226" s="2" t="s">
        <v>13</v>
      </c>
      <c r="B226" s="2" t="s">
        <v>10</v>
      </c>
      <c r="C226" s="2" t="s">
        <v>166</v>
      </c>
      <c r="D226" s="2">
        <v>34</v>
      </c>
      <c r="E226" s="3">
        <v>-1.7252390563626398E-2</v>
      </c>
      <c r="F226" s="3">
        <v>4.3377733030072703E-2</v>
      </c>
      <c r="G226" s="3">
        <v>0.69339443513368104</v>
      </c>
      <c r="H226" s="3"/>
      <c r="I226"/>
      <c r="J226"/>
      <c r="K226"/>
      <c r="L226"/>
      <c r="M226"/>
      <c r="N226"/>
    </row>
    <row r="227" spans="1:14" s="2" customFormat="1" ht="15.75" x14ac:dyDescent="0.25">
      <c r="A227" s="2" t="s">
        <v>19</v>
      </c>
      <c r="B227" s="2" t="s">
        <v>7</v>
      </c>
      <c r="C227" s="2" t="s">
        <v>59</v>
      </c>
      <c r="D227" s="2">
        <v>53</v>
      </c>
      <c r="E227" s="3">
        <v>2.64589308007425E-3</v>
      </c>
      <c r="F227" s="3">
        <v>4.8557860868064196E-3</v>
      </c>
      <c r="G227" s="3">
        <v>0.58582580325477795</v>
      </c>
      <c r="H227" s="3">
        <v>0.84763639999999996</v>
      </c>
      <c r="I227" s="3"/>
      <c r="J227" s="3"/>
      <c r="K227" s="3"/>
      <c r="L227" s="3">
        <v>188.25379266044001</v>
      </c>
      <c r="M227" s="2">
        <v>52</v>
      </c>
      <c r="N227" s="3">
        <v>0.90218802607964299</v>
      </c>
    </row>
    <row r="228" spans="1:14" s="2" customFormat="1" ht="15.75" x14ac:dyDescent="0.25">
      <c r="A228" s="2" t="s">
        <v>19</v>
      </c>
      <c r="B228" s="2" t="s">
        <v>7</v>
      </c>
      <c r="C228" s="2" t="s">
        <v>61</v>
      </c>
      <c r="D228" s="2">
        <v>53</v>
      </c>
      <c r="E228" s="3">
        <v>-4.0314308360936899E-3</v>
      </c>
      <c r="F228" s="3">
        <v>1.21870206324291E-2</v>
      </c>
      <c r="G228" s="3">
        <v>0.74215302839335295</v>
      </c>
      <c r="H228" s="3"/>
      <c r="I228" s="3">
        <v>4.66927869424626E-4</v>
      </c>
      <c r="J228" s="3">
        <v>7.8071651446917005E-4</v>
      </c>
      <c r="K228" s="3">
        <v>0.55243599698288304</v>
      </c>
      <c r="L228" s="3">
        <v>186.94264660933899</v>
      </c>
      <c r="M228" s="2">
        <v>51</v>
      </c>
      <c r="N228" s="3">
        <v>0.875375858134392</v>
      </c>
    </row>
    <row r="229" spans="1:14" s="2" customFormat="1" ht="15.75" x14ac:dyDescent="0.25">
      <c r="A229" s="2" t="s">
        <v>19</v>
      </c>
      <c r="B229" s="2" t="s">
        <v>7</v>
      </c>
      <c r="C229" s="2" t="s">
        <v>165</v>
      </c>
      <c r="D229" s="2">
        <v>53</v>
      </c>
      <c r="E229" s="3">
        <v>-8.0410018465846504E-3</v>
      </c>
      <c r="F229" s="3">
        <v>4.4228339890134199E-3</v>
      </c>
      <c r="G229" s="3">
        <v>6.9054123671108095E-2</v>
      </c>
      <c r="H229" s="3"/>
      <c r="I229"/>
      <c r="J229"/>
      <c r="K229"/>
      <c r="L229"/>
      <c r="M229"/>
      <c r="N229"/>
    </row>
    <row r="230" spans="1:14" s="2" customFormat="1" ht="15.75" x14ac:dyDescent="0.25">
      <c r="A230" s="2" t="s">
        <v>19</v>
      </c>
      <c r="B230" s="2" t="s">
        <v>7</v>
      </c>
      <c r="C230" s="2" t="s">
        <v>166</v>
      </c>
      <c r="D230" s="2">
        <v>53</v>
      </c>
      <c r="E230" s="3">
        <v>-9.2862460598214097E-3</v>
      </c>
      <c r="F230" s="3">
        <v>5.1570764294038597E-3</v>
      </c>
      <c r="G230" s="3">
        <v>7.7554061588461204E-2</v>
      </c>
      <c r="H230" s="3"/>
      <c r="I230"/>
      <c r="J230"/>
      <c r="K230"/>
      <c r="L230"/>
      <c r="M230"/>
      <c r="N230"/>
    </row>
    <row r="231" spans="1:14" s="2" customFormat="1" ht="15.75" x14ac:dyDescent="0.25">
      <c r="A231" s="2" t="s">
        <v>19</v>
      </c>
      <c r="B231" s="2" t="s">
        <v>39</v>
      </c>
      <c r="C231" s="2" t="s">
        <v>59</v>
      </c>
      <c r="D231" s="2">
        <v>53</v>
      </c>
      <c r="E231" s="3">
        <v>7.76848524145771E-3</v>
      </c>
      <c r="F231" s="3">
        <v>1.19793024824928E-2</v>
      </c>
      <c r="G231" s="3">
        <v>0.51666659905791101</v>
      </c>
      <c r="H231" s="3">
        <v>0.84763639999999996</v>
      </c>
      <c r="I231" s="3"/>
      <c r="J231" s="3"/>
      <c r="K231" s="3"/>
      <c r="L231" s="3">
        <v>165.39918377536301</v>
      </c>
      <c r="M231" s="2">
        <v>52</v>
      </c>
      <c r="N231" s="3">
        <v>9.7239695585560698E-2</v>
      </c>
    </row>
    <row r="232" spans="1:14" s="2" customFormat="1" ht="15.75" x14ac:dyDescent="0.25">
      <c r="A232" s="2" t="s">
        <v>19</v>
      </c>
      <c r="B232" s="2" t="s">
        <v>39</v>
      </c>
      <c r="C232" s="2" t="s">
        <v>61</v>
      </c>
      <c r="D232" s="2">
        <v>53</v>
      </c>
      <c r="E232" s="3">
        <v>-1.47498491353301E-2</v>
      </c>
      <c r="F232" s="3">
        <v>2.99584132678587E-2</v>
      </c>
      <c r="G232" s="3">
        <v>0.62458895233118505</v>
      </c>
      <c r="H232" s="3"/>
      <c r="I232" s="3">
        <v>1.57501065605901E-3</v>
      </c>
      <c r="J232" s="3">
        <v>1.9194300514367201E-3</v>
      </c>
      <c r="K232" s="3">
        <v>0.41571497221651099</v>
      </c>
      <c r="L232" s="3">
        <v>163.24397474841601</v>
      </c>
      <c r="M232" s="2">
        <v>51</v>
      </c>
      <c r="N232" s="3">
        <v>8.7287572797767193E-2</v>
      </c>
    </row>
    <row r="233" spans="1:14" s="2" customFormat="1" ht="15.75" x14ac:dyDescent="0.25">
      <c r="A233" s="2" t="s">
        <v>19</v>
      </c>
      <c r="B233" s="2" t="s">
        <v>39</v>
      </c>
      <c r="C233" s="2" t="s">
        <v>165</v>
      </c>
      <c r="D233" s="2">
        <v>53</v>
      </c>
      <c r="E233" s="3">
        <v>-3.86061034152164E-3</v>
      </c>
      <c r="F233" s="3">
        <v>1.1848893018664E-2</v>
      </c>
      <c r="G233" s="3">
        <v>0.74456028933738505</v>
      </c>
      <c r="H233" s="3"/>
      <c r="I233"/>
      <c r="J233"/>
      <c r="K233"/>
      <c r="L233"/>
      <c r="M233"/>
      <c r="N233"/>
    </row>
    <row r="234" spans="1:14" s="2" customFormat="1" ht="15.75" x14ac:dyDescent="0.25">
      <c r="A234" s="2" t="s">
        <v>19</v>
      </c>
      <c r="B234" s="2" t="s">
        <v>39</v>
      </c>
      <c r="C234" s="2" t="s">
        <v>166</v>
      </c>
      <c r="D234" s="2">
        <v>53</v>
      </c>
      <c r="E234" s="3">
        <v>-6.7134891618847404E-4</v>
      </c>
      <c r="F234" s="3">
        <v>1.2597340960471199E-2</v>
      </c>
      <c r="G234" s="3">
        <v>0.95770274742736405</v>
      </c>
      <c r="H234" s="3"/>
      <c r="I234"/>
      <c r="J234"/>
      <c r="K234"/>
      <c r="L234"/>
      <c r="M234"/>
      <c r="N234"/>
    </row>
    <row r="235" spans="1:14" s="2" customFormat="1" ht="15.75" x14ac:dyDescent="0.25">
      <c r="A235" s="2" t="s">
        <v>19</v>
      </c>
      <c r="B235" s="2" t="s">
        <v>9</v>
      </c>
      <c r="C235" s="2" t="s">
        <v>59</v>
      </c>
      <c r="D235" s="2">
        <v>53</v>
      </c>
      <c r="E235" s="3">
        <v>5.7708663404396697E-2</v>
      </c>
      <c r="F235" s="3">
        <v>0.16071876936465801</v>
      </c>
      <c r="G235" s="3">
        <v>0.71954563323044896</v>
      </c>
      <c r="H235" s="3">
        <v>0.84763639999999996</v>
      </c>
      <c r="I235" s="3"/>
      <c r="J235" s="3"/>
      <c r="K235" s="3"/>
      <c r="L235" s="3">
        <v>118.613179309099</v>
      </c>
      <c r="M235" s="2">
        <v>52</v>
      </c>
      <c r="N235" s="3">
        <v>0.56846150783529703</v>
      </c>
    </row>
    <row r="236" spans="1:14" s="2" customFormat="1" ht="15.75" x14ac:dyDescent="0.25">
      <c r="A236" s="2" t="s">
        <v>19</v>
      </c>
      <c r="B236" s="2" t="s">
        <v>9</v>
      </c>
      <c r="C236" s="2" t="s">
        <v>61</v>
      </c>
      <c r="D236" s="2">
        <v>53</v>
      </c>
      <c r="E236" s="3">
        <v>-6.2670753650826194E-2</v>
      </c>
      <c r="F236" s="3">
        <v>0.40434360548056603</v>
      </c>
      <c r="G236" s="3">
        <v>0.87743799979706305</v>
      </c>
      <c r="H236" s="3"/>
      <c r="I236" s="3">
        <v>8.4182141628255606E-3</v>
      </c>
      <c r="J236" s="3">
        <v>2.5903740162630601E-2</v>
      </c>
      <c r="K236" s="3">
        <v>0.74652511980252001</v>
      </c>
      <c r="L236" s="3">
        <v>118.368058974866</v>
      </c>
      <c r="M236" s="2">
        <v>51</v>
      </c>
      <c r="N236" s="3">
        <v>0.51822834865927203</v>
      </c>
    </row>
    <row r="237" spans="1:14" s="2" customFormat="1" ht="15.75" x14ac:dyDescent="0.25">
      <c r="A237" s="2" t="s">
        <v>19</v>
      </c>
      <c r="B237" s="2" t="s">
        <v>9</v>
      </c>
      <c r="C237" s="2" t="s">
        <v>165</v>
      </c>
      <c r="D237" s="2">
        <v>53</v>
      </c>
      <c r="E237" s="3">
        <v>-2.3039090907008598E-2</v>
      </c>
      <c r="F237" s="3">
        <v>0.19550312398695599</v>
      </c>
      <c r="G237" s="3">
        <v>0.90619037071739705</v>
      </c>
      <c r="H237" s="3"/>
      <c r="I237"/>
      <c r="J237"/>
      <c r="K237"/>
      <c r="L237"/>
      <c r="M237"/>
      <c r="N237"/>
    </row>
    <row r="238" spans="1:14" s="2" customFormat="1" ht="15.75" x14ac:dyDescent="0.25">
      <c r="A238" s="2" t="s">
        <v>19</v>
      </c>
      <c r="B238" s="2" t="s">
        <v>9</v>
      </c>
      <c r="C238" s="2" t="s">
        <v>166</v>
      </c>
      <c r="D238" s="2">
        <v>53</v>
      </c>
      <c r="E238" s="3">
        <v>-3.35750343109011E-2</v>
      </c>
      <c r="F238" s="3">
        <v>0.211122950176131</v>
      </c>
      <c r="G238" s="3">
        <v>0.87426073460942599</v>
      </c>
      <c r="H238" s="3"/>
      <c r="I238"/>
      <c r="J238"/>
      <c r="K238"/>
      <c r="L238"/>
      <c r="M238"/>
      <c r="N238"/>
    </row>
    <row r="239" spans="1:14" s="2" customFormat="1" ht="15.75" x14ac:dyDescent="0.25">
      <c r="A239" s="2" t="s">
        <v>19</v>
      </c>
      <c r="B239" s="2" t="s">
        <v>10</v>
      </c>
      <c r="C239" s="2" t="s">
        <v>59</v>
      </c>
      <c r="D239" s="2">
        <v>53</v>
      </c>
      <c r="E239" s="3">
        <v>-3.7416655410300398E-2</v>
      </c>
      <c r="F239" s="3">
        <v>2.2282284127492901E-2</v>
      </c>
      <c r="G239" s="3">
        <v>9.3110939425719796E-2</v>
      </c>
      <c r="H239" s="3">
        <v>0.496</v>
      </c>
      <c r="L239" s="3">
        <v>99.362613064565096</v>
      </c>
      <c r="M239" s="2">
        <v>51</v>
      </c>
      <c r="N239" s="3">
        <v>0.946014225416419</v>
      </c>
    </row>
    <row r="240" spans="1:14" s="2" customFormat="1" ht="15.75" x14ac:dyDescent="0.25">
      <c r="A240" s="2" t="s">
        <v>19</v>
      </c>
      <c r="B240" s="2" t="s">
        <v>10</v>
      </c>
      <c r="C240" s="2" t="s">
        <v>61</v>
      </c>
      <c r="D240" s="2">
        <v>53</v>
      </c>
      <c r="E240" s="3">
        <v>-3.3856109971017997E-2</v>
      </c>
      <c r="F240" s="3">
        <v>5.6105503423265798E-2</v>
      </c>
      <c r="G240" s="3">
        <v>0.548892870872006</v>
      </c>
      <c r="H240" s="3"/>
      <c r="I240" s="4">
        <v>-2.49007759494728E-4</v>
      </c>
      <c r="J240" s="3">
        <v>3.59445570765139E-3</v>
      </c>
      <c r="K240" s="3">
        <v>0.94504123161973397</v>
      </c>
      <c r="L240" s="3">
        <v>99.371963079756895</v>
      </c>
      <c r="M240" s="2">
        <v>52</v>
      </c>
      <c r="N240" s="3">
        <v>0.94057812179726996</v>
      </c>
    </row>
    <row r="241" spans="1:14" s="2" customFormat="1" ht="15.75" x14ac:dyDescent="0.25">
      <c r="A241" s="2" t="s">
        <v>19</v>
      </c>
      <c r="B241" s="2" t="s">
        <v>10</v>
      </c>
      <c r="C241" s="2" t="s">
        <v>165</v>
      </c>
      <c r="D241" s="2">
        <v>53</v>
      </c>
      <c r="E241" s="3">
        <v>-1.4591172784759399E-2</v>
      </c>
      <c r="F241" s="3">
        <v>2.7263688201653199E-2</v>
      </c>
      <c r="G241" s="3">
        <v>0.59252052212606099</v>
      </c>
      <c r="H241" s="3"/>
      <c r="I241"/>
      <c r="J241"/>
      <c r="K241"/>
      <c r="L241"/>
      <c r="M241"/>
      <c r="N241"/>
    </row>
    <row r="242" spans="1:14" s="2" customFormat="1" ht="15.75" x14ac:dyDescent="0.25">
      <c r="A242" s="2" t="s">
        <v>19</v>
      </c>
      <c r="B242" s="2" t="s">
        <v>10</v>
      </c>
      <c r="C242" s="2" t="s">
        <v>166</v>
      </c>
      <c r="D242" s="2">
        <v>53</v>
      </c>
      <c r="E242" s="3">
        <v>-2.34303935003503E-2</v>
      </c>
      <c r="F242" s="3">
        <v>3.0690742859508801E-2</v>
      </c>
      <c r="G242" s="3">
        <v>0.44865385061448898</v>
      </c>
      <c r="H242" s="3"/>
      <c r="I242"/>
      <c r="J242"/>
      <c r="K242"/>
      <c r="L242"/>
      <c r="M242"/>
      <c r="N242"/>
    </row>
    <row r="243" spans="1:14" s="2" customFormat="1" ht="15.75" x14ac:dyDescent="0.25">
      <c r="A243" s="2" t="s">
        <v>22</v>
      </c>
      <c r="B243" s="2" t="s">
        <v>7</v>
      </c>
      <c r="C243" s="2" t="s">
        <v>59</v>
      </c>
      <c r="D243" s="2">
        <v>22</v>
      </c>
      <c r="E243" s="3">
        <v>-7.8213363525932098E-3</v>
      </c>
      <c r="F243" s="3">
        <v>1.01440414440574E-2</v>
      </c>
      <c r="G243" s="3">
        <v>0.44069054759101201</v>
      </c>
      <c r="H243" s="3">
        <v>0.84763639999999996</v>
      </c>
      <c r="I243" s="3"/>
      <c r="J243" s="3"/>
      <c r="K243" s="3"/>
      <c r="L243" s="3">
        <v>113.270674062309</v>
      </c>
      <c r="M243" s="2">
        <v>21</v>
      </c>
      <c r="N243" s="3">
        <v>0.39364163418117398</v>
      </c>
    </row>
    <row r="244" spans="1:14" s="2" customFormat="1" ht="15.75" x14ac:dyDescent="0.25">
      <c r="A244" s="2" t="s">
        <v>22</v>
      </c>
      <c r="B244" s="2" t="s">
        <v>7</v>
      </c>
      <c r="C244" s="2" t="s">
        <v>61</v>
      </c>
      <c r="D244" s="2">
        <v>22</v>
      </c>
      <c r="E244" s="3">
        <v>-4.5997004394565796E-3</v>
      </c>
      <c r="F244" s="3">
        <v>3.8848787814642502E-2</v>
      </c>
      <c r="G244" s="3">
        <v>0.90693175024728701</v>
      </c>
      <c r="H244" s="3"/>
      <c r="I244" s="4">
        <v>-1.80364656154818E-4</v>
      </c>
      <c r="J244" s="3">
        <v>2.0956965633504099E-3</v>
      </c>
      <c r="K244" s="3">
        <v>0.93227109118524498</v>
      </c>
      <c r="L244" s="3">
        <v>113.22873943856401</v>
      </c>
      <c r="M244" s="2">
        <v>20</v>
      </c>
      <c r="N244" s="3">
        <v>0.33987097161246699</v>
      </c>
    </row>
    <row r="245" spans="1:14" s="2" customFormat="1" ht="15.75" x14ac:dyDescent="0.25">
      <c r="A245" s="2" t="s">
        <v>22</v>
      </c>
      <c r="B245" s="2" t="s">
        <v>7</v>
      </c>
      <c r="C245" s="2" t="s">
        <v>165</v>
      </c>
      <c r="D245" s="2">
        <v>22</v>
      </c>
      <c r="E245" s="3">
        <v>-8.3421333970252094E-3</v>
      </c>
      <c r="F245" s="3">
        <v>6.6123770555764601E-3</v>
      </c>
      <c r="G245" s="3">
        <v>0.20709501548314299</v>
      </c>
      <c r="H245" s="3"/>
      <c r="I245"/>
      <c r="J245"/>
      <c r="K245"/>
      <c r="L245"/>
      <c r="M245"/>
      <c r="N245"/>
    </row>
    <row r="246" spans="1:14" s="2" customFormat="1" ht="15.75" x14ac:dyDescent="0.25">
      <c r="A246" s="2" t="s">
        <v>22</v>
      </c>
      <c r="B246" s="2" t="s">
        <v>7</v>
      </c>
      <c r="C246" s="2" t="s">
        <v>166</v>
      </c>
      <c r="D246" s="2">
        <v>22</v>
      </c>
      <c r="E246" s="3">
        <v>-7.9767436584144407E-3</v>
      </c>
      <c r="F246" s="3">
        <v>7.5624282773081204E-3</v>
      </c>
      <c r="G246" s="3">
        <v>0.303508170393334</v>
      </c>
      <c r="H246" s="3"/>
      <c r="I246"/>
      <c r="J246"/>
      <c r="K246"/>
      <c r="L246"/>
      <c r="M246"/>
      <c r="N246"/>
    </row>
    <row r="247" spans="1:14" s="2" customFormat="1" ht="15.75" x14ac:dyDescent="0.25">
      <c r="A247" s="2" t="s">
        <v>22</v>
      </c>
      <c r="B247" s="2" t="s">
        <v>39</v>
      </c>
      <c r="C247" s="2" t="s">
        <v>59</v>
      </c>
      <c r="D247" s="2">
        <v>22</v>
      </c>
      <c r="E247" s="3">
        <v>2.11094783841002E-3</v>
      </c>
      <c r="F247" s="3">
        <v>1.8951449794839599E-2</v>
      </c>
      <c r="G247" s="3">
        <v>0.91130935543097102</v>
      </c>
      <c r="H247" s="3">
        <v>0.91100000000000003</v>
      </c>
      <c r="I247" s="3"/>
      <c r="J247" s="3"/>
      <c r="K247" s="3"/>
      <c r="L247" s="3">
        <v>57.065662297116702</v>
      </c>
      <c r="M247" s="2">
        <v>21</v>
      </c>
      <c r="N247" s="3">
        <v>0.13790906826209801</v>
      </c>
    </row>
    <row r="248" spans="1:14" s="2" customFormat="1" ht="15.75" x14ac:dyDescent="0.25">
      <c r="A248" s="2" t="s">
        <v>22</v>
      </c>
      <c r="B248" s="2" t="s">
        <v>39</v>
      </c>
      <c r="C248" s="2" t="s">
        <v>61</v>
      </c>
      <c r="D248" s="2">
        <v>22</v>
      </c>
      <c r="E248" s="3">
        <v>4.7166340727705702E-2</v>
      </c>
      <c r="F248" s="3">
        <v>7.1823426350827793E-2</v>
      </c>
      <c r="G248" s="3">
        <v>0.51886035227204297</v>
      </c>
      <c r="H248" s="3"/>
      <c r="I248" s="3">
        <v>-2.52251654641186E-3</v>
      </c>
      <c r="J248" s="3">
        <v>3.8745740779864602E-3</v>
      </c>
      <c r="K248" s="3">
        <v>0.52242888506907004</v>
      </c>
      <c r="L248" s="3">
        <v>55.881374660313099</v>
      </c>
      <c r="M248" s="2">
        <v>20</v>
      </c>
      <c r="N248" s="3">
        <v>0.112886587294988</v>
      </c>
    </row>
    <row r="249" spans="1:14" s="2" customFormat="1" ht="15.75" x14ac:dyDescent="0.25">
      <c r="A249" s="2" t="s">
        <v>22</v>
      </c>
      <c r="B249" s="2" t="s">
        <v>39</v>
      </c>
      <c r="C249" s="2" t="s">
        <v>165</v>
      </c>
      <c r="D249" s="2">
        <v>22</v>
      </c>
      <c r="E249" s="3">
        <v>-2.94850850148471E-3</v>
      </c>
      <c r="F249" s="3">
        <v>1.84757023874558E-2</v>
      </c>
      <c r="G249" s="3">
        <v>0.87320528667951403</v>
      </c>
      <c r="H249" s="3"/>
      <c r="I249"/>
      <c r="J249"/>
      <c r="K249"/>
      <c r="L249"/>
      <c r="M249"/>
      <c r="N249"/>
    </row>
    <row r="250" spans="1:14" s="2" customFormat="1" ht="15.75" x14ac:dyDescent="0.25">
      <c r="A250" s="2" t="s">
        <v>22</v>
      </c>
      <c r="B250" s="2" t="s">
        <v>39</v>
      </c>
      <c r="C250" s="2" t="s">
        <v>166</v>
      </c>
      <c r="D250" s="2">
        <v>22</v>
      </c>
      <c r="E250" s="3">
        <v>-1.3000206474982999E-2</v>
      </c>
      <c r="F250" s="3">
        <v>2.6145604876643601E-2</v>
      </c>
      <c r="G250" s="3">
        <v>0.62419743822093499</v>
      </c>
      <c r="H250" s="3"/>
      <c r="I250"/>
      <c r="J250"/>
      <c r="K250"/>
      <c r="L250"/>
      <c r="M250"/>
      <c r="N250"/>
    </row>
    <row r="251" spans="1:14" ht="15.75" x14ac:dyDescent="0.25">
      <c r="A251" s="2" t="s">
        <v>22</v>
      </c>
      <c r="B251" s="2" t="s">
        <v>9</v>
      </c>
      <c r="C251" s="2" t="s">
        <v>59</v>
      </c>
      <c r="D251" s="2">
        <v>22</v>
      </c>
      <c r="E251" s="3">
        <v>-0.14429332827646699</v>
      </c>
      <c r="F251" s="3">
        <v>0.36218922952655203</v>
      </c>
      <c r="G251" s="3">
        <v>0.69034117923500005</v>
      </c>
      <c r="H251" s="3">
        <v>0.84763639999999996</v>
      </c>
      <c r="I251" s="3"/>
      <c r="J251" s="3"/>
      <c r="K251" s="3"/>
      <c r="L251" s="3">
        <v>83.039345466984599</v>
      </c>
      <c r="M251" s="2">
        <v>21</v>
      </c>
      <c r="N251" s="3">
        <v>0.90643860684892397</v>
      </c>
    </row>
    <row r="252" spans="1:14" ht="15.75" x14ac:dyDescent="0.25">
      <c r="A252" s="2" t="s">
        <v>22</v>
      </c>
      <c r="B252" s="2" t="s">
        <v>9</v>
      </c>
      <c r="C252" s="2" t="s">
        <v>61</v>
      </c>
      <c r="D252" s="2">
        <v>22</v>
      </c>
      <c r="E252" s="3">
        <v>0.61956820326248296</v>
      </c>
      <c r="F252" s="3">
        <v>1.37562245945549</v>
      </c>
      <c r="G252" s="3">
        <v>0.65727272614975396</v>
      </c>
      <c r="H252" s="3"/>
      <c r="I252" s="3">
        <v>-4.2770073801885397E-2</v>
      </c>
      <c r="J252" s="3">
        <v>7.4215109494318504E-2</v>
      </c>
      <c r="K252" s="3">
        <v>0.57084261512509205</v>
      </c>
      <c r="L252" s="3">
        <v>81.682917978437501</v>
      </c>
      <c r="M252" s="2">
        <v>20</v>
      </c>
      <c r="N252" s="3">
        <v>0.91826263792340701</v>
      </c>
    </row>
    <row r="253" spans="1:14" ht="15.75" x14ac:dyDescent="0.25">
      <c r="A253" s="2" t="s">
        <v>22</v>
      </c>
      <c r="B253" s="2" t="s">
        <v>9</v>
      </c>
      <c r="C253" s="2" t="s">
        <v>165</v>
      </c>
      <c r="D253" s="2">
        <v>22</v>
      </c>
      <c r="E253" s="3">
        <v>-0.25525963390401102</v>
      </c>
      <c r="F253" s="3">
        <v>0.27121892431072298</v>
      </c>
      <c r="G253" s="3">
        <v>0.34662432428919199</v>
      </c>
      <c r="H253" s="3"/>
    </row>
    <row r="254" spans="1:14" ht="15.75" x14ac:dyDescent="0.25">
      <c r="A254" s="2" t="s">
        <v>22</v>
      </c>
      <c r="B254" s="2" t="s">
        <v>9</v>
      </c>
      <c r="C254" s="2" t="s">
        <v>166</v>
      </c>
      <c r="D254" s="2">
        <v>22</v>
      </c>
      <c r="E254" s="3">
        <v>-0.49529739895882902</v>
      </c>
      <c r="F254" s="3">
        <v>0.34077355188877201</v>
      </c>
      <c r="G254" s="3">
        <v>0.16088049808611099</v>
      </c>
      <c r="H254" s="3"/>
    </row>
    <row r="255" spans="1:14" ht="15.75" x14ac:dyDescent="0.25">
      <c r="A255" s="2" t="s">
        <v>22</v>
      </c>
      <c r="B255" s="2" t="s">
        <v>10</v>
      </c>
      <c r="C255" s="2" t="s">
        <v>59</v>
      </c>
      <c r="D255" s="2">
        <v>22</v>
      </c>
      <c r="E255" s="3">
        <v>-1.52979933081984E-2</v>
      </c>
      <c r="F255" s="3">
        <v>3.7179652211192897E-2</v>
      </c>
      <c r="G255" s="3">
        <v>0.68073420886638103</v>
      </c>
      <c r="H255" s="3">
        <v>0.84763639999999996</v>
      </c>
      <c r="I255" s="2"/>
      <c r="J255" s="2"/>
      <c r="K255" s="2"/>
      <c r="L255" s="3">
        <v>37.419957384907299</v>
      </c>
      <c r="M255" s="2">
        <v>20</v>
      </c>
      <c r="N255" s="3">
        <v>0.77767142563359604</v>
      </c>
    </row>
    <row r="256" spans="1:14" ht="15.75" x14ac:dyDescent="0.25">
      <c r="A256" s="2" t="s">
        <v>22</v>
      </c>
      <c r="B256" s="2" t="s">
        <v>10</v>
      </c>
      <c r="C256" s="2" t="s">
        <v>61</v>
      </c>
      <c r="D256" s="2">
        <v>22</v>
      </c>
      <c r="E256" s="3">
        <v>6.8524949511261798E-2</v>
      </c>
      <c r="F256" s="3">
        <v>0.141067575521579</v>
      </c>
      <c r="G256" s="3">
        <v>0.632416759867234</v>
      </c>
      <c r="H256" s="3"/>
      <c r="I256" s="3">
        <v>-4.69291049134555E-3</v>
      </c>
      <c r="J256" s="3">
        <v>7.6099156426159102E-3</v>
      </c>
      <c r="K256" s="3">
        <v>0.54440007169334503</v>
      </c>
      <c r="L256" s="3">
        <v>38.1314954683141</v>
      </c>
      <c r="M256" s="2">
        <v>21</v>
      </c>
      <c r="N256" s="3">
        <v>0.76732264033783104</v>
      </c>
    </row>
    <row r="257" spans="1:14" ht="15.75" x14ac:dyDescent="0.25">
      <c r="A257" s="2" t="s">
        <v>22</v>
      </c>
      <c r="B257" s="2" t="s">
        <v>10</v>
      </c>
      <c r="C257" s="2" t="s">
        <v>165</v>
      </c>
      <c r="D257" s="2">
        <v>22</v>
      </c>
      <c r="E257" s="3">
        <v>1.7468269812973301E-2</v>
      </c>
      <c r="F257" s="3">
        <v>4.0456666407794703E-2</v>
      </c>
      <c r="G257" s="3">
        <v>0.66590328615508099</v>
      </c>
      <c r="H257" s="3"/>
    </row>
    <row r="258" spans="1:14" ht="15.75" x14ac:dyDescent="0.25">
      <c r="A258" s="2" t="s">
        <v>22</v>
      </c>
      <c r="B258" s="2" t="s">
        <v>10</v>
      </c>
      <c r="C258" s="2" t="s">
        <v>166</v>
      </c>
      <c r="D258" s="2">
        <v>22</v>
      </c>
      <c r="E258" s="3">
        <v>6.0161776120573503E-2</v>
      </c>
      <c r="F258" s="3">
        <v>6.3164669260507095E-2</v>
      </c>
      <c r="G258" s="3">
        <v>0.35169922045406998</v>
      </c>
      <c r="H258" s="3"/>
    </row>
    <row r="259" spans="1:14" ht="15.75" x14ac:dyDescent="0.25">
      <c r="A259" s="2" t="s">
        <v>14</v>
      </c>
      <c r="B259" s="2" t="s">
        <v>7</v>
      </c>
      <c r="C259" s="2" t="s">
        <v>59</v>
      </c>
      <c r="D259" s="2">
        <v>22</v>
      </c>
      <c r="E259" s="4">
        <v>3.5655228215394402E-7</v>
      </c>
      <c r="F259" s="4">
        <v>5.3934017240261297E-7</v>
      </c>
      <c r="G259" s="3">
        <v>0.50855473159763398</v>
      </c>
      <c r="H259" s="3">
        <v>0.84763639999999996</v>
      </c>
      <c r="I259" s="3"/>
      <c r="J259" s="3"/>
      <c r="K259" s="3"/>
      <c r="L259" s="3">
        <v>81.875316716912494</v>
      </c>
      <c r="M259" s="2">
        <v>21</v>
      </c>
      <c r="N259" s="3">
        <v>0.47798026359692303</v>
      </c>
    </row>
    <row r="260" spans="1:14" ht="15.75" x14ac:dyDescent="0.25">
      <c r="A260" s="2" t="s">
        <v>14</v>
      </c>
      <c r="B260" s="2" t="s">
        <v>7</v>
      </c>
      <c r="C260" s="2" t="s">
        <v>61</v>
      </c>
      <c r="D260" s="2">
        <v>22</v>
      </c>
      <c r="E260" s="4">
        <v>-1.2611773212241199E-6</v>
      </c>
      <c r="F260" s="4">
        <v>4.0098788997480404E-6</v>
      </c>
      <c r="G260" s="3">
        <v>0.756385485894289</v>
      </c>
      <c r="H260" s="3"/>
      <c r="I260" s="3">
        <v>1.45691417473903E-3</v>
      </c>
      <c r="J260" s="3">
        <v>3.5770858431215802E-3</v>
      </c>
      <c r="K260" s="3">
        <v>0.68812075422537</v>
      </c>
      <c r="L260" s="3">
        <v>81.201805393139296</v>
      </c>
      <c r="M260" s="2">
        <v>20</v>
      </c>
      <c r="N260" s="3">
        <v>0.49600828455576901</v>
      </c>
    </row>
    <row r="261" spans="1:14" ht="15.75" x14ac:dyDescent="0.25">
      <c r="A261" s="2" t="s">
        <v>14</v>
      </c>
      <c r="B261" s="2" t="s">
        <v>7</v>
      </c>
      <c r="C261" s="2" t="s">
        <v>165</v>
      </c>
      <c r="D261" s="2">
        <v>22</v>
      </c>
      <c r="E261" s="4">
        <v>-3.1062024458880198E-7</v>
      </c>
      <c r="F261" s="4">
        <v>4.4919844014419299E-7</v>
      </c>
      <c r="G261" s="3">
        <v>0.48925204749067902</v>
      </c>
      <c r="H261" s="3"/>
    </row>
    <row r="262" spans="1:14" ht="15.75" x14ac:dyDescent="0.25">
      <c r="A262" s="2" t="s">
        <v>14</v>
      </c>
      <c r="B262" s="2" t="s">
        <v>7</v>
      </c>
      <c r="C262" s="2" t="s">
        <v>166</v>
      </c>
      <c r="D262" s="2">
        <v>22</v>
      </c>
      <c r="E262" s="4">
        <v>-1.4651006215457599E-7</v>
      </c>
      <c r="F262" s="4">
        <v>8.08458922771113E-7</v>
      </c>
      <c r="G262" s="3">
        <v>0.85793147361399602</v>
      </c>
      <c r="H262" s="3"/>
    </row>
    <row r="263" spans="1:14" ht="15.75" x14ac:dyDescent="0.25">
      <c r="A263" s="2" t="s">
        <v>14</v>
      </c>
      <c r="B263" s="2" t="s">
        <v>39</v>
      </c>
      <c r="C263" s="2" t="s">
        <v>59</v>
      </c>
      <c r="D263" s="2">
        <v>22</v>
      </c>
      <c r="E263" s="4">
        <v>9.1104205745716997E-7</v>
      </c>
      <c r="F263" s="4">
        <v>1.2820762663386199E-6</v>
      </c>
      <c r="G263" s="3">
        <v>0.47733278970654303</v>
      </c>
      <c r="H263" s="3">
        <v>0.84763639999999996</v>
      </c>
      <c r="I263" s="3"/>
      <c r="J263" s="3"/>
      <c r="K263" s="3"/>
      <c r="L263" s="3">
        <v>66.790129315547304</v>
      </c>
      <c r="M263" s="2">
        <v>21</v>
      </c>
      <c r="N263" s="3">
        <v>0.16814058284772199</v>
      </c>
    </row>
    <row r="264" spans="1:14" ht="15.75" x14ac:dyDescent="0.25">
      <c r="A264" s="2" t="s">
        <v>14</v>
      </c>
      <c r="B264" s="2" t="s">
        <v>39</v>
      </c>
      <c r="C264" s="2" t="s">
        <v>61</v>
      </c>
      <c r="D264" s="2">
        <v>22</v>
      </c>
      <c r="E264" s="4">
        <v>-8.0981869724037302E-6</v>
      </c>
      <c r="F264" s="4">
        <v>9.3550238479044093E-6</v>
      </c>
      <c r="G264" s="3">
        <v>0.396947042858664</v>
      </c>
      <c r="H264" s="3"/>
      <c r="I264" s="3">
        <v>8.1128908016607996E-3</v>
      </c>
      <c r="J264" s="3">
        <v>8.3445865827296607E-3</v>
      </c>
      <c r="K264" s="3">
        <v>0.342546780202721</v>
      </c>
      <c r="L264" s="3">
        <v>63.7759535378473</v>
      </c>
      <c r="M264" s="2">
        <v>20</v>
      </c>
      <c r="N264" s="3">
        <v>0.147575631705649</v>
      </c>
    </row>
    <row r="265" spans="1:14" ht="15.75" x14ac:dyDescent="0.25">
      <c r="A265" s="2" t="s">
        <v>14</v>
      </c>
      <c r="B265" s="2" t="s">
        <v>39</v>
      </c>
      <c r="C265" s="2" t="s">
        <v>165</v>
      </c>
      <c r="D265" s="2">
        <v>22</v>
      </c>
      <c r="E265" s="4">
        <v>2.1454848899819498E-6</v>
      </c>
      <c r="F265" s="4">
        <v>1.1433022834509199E-6</v>
      </c>
      <c r="G265" s="3">
        <v>6.0577277392690802E-2</v>
      </c>
      <c r="H265" s="3"/>
    </row>
    <row r="266" spans="1:14" ht="15.75" x14ac:dyDescent="0.25">
      <c r="A266" s="2" t="s">
        <v>14</v>
      </c>
      <c r="B266" s="2" t="s">
        <v>39</v>
      </c>
      <c r="C266" s="2" t="s">
        <v>166</v>
      </c>
      <c r="D266" s="2">
        <v>22</v>
      </c>
      <c r="E266" s="4">
        <v>3.7687207911429899E-6</v>
      </c>
      <c r="F266" s="4">
        <v>1.9495266092746898E-6</v>
      </c>
      <c r="G266" s="3">
        <v>6.6814237759887499E-2</v>
      </c>
      <c r="H266" s="3"/>
    </row>
    <row r="267" spans="1:14" ht="15.75" x14ac:dyDescent="0.25">
      <c r="A267" s="2" t="s">
        <v>14</v>
      </c>
      <c r="B267" s="2" t="s">
        <v>9</v>
      </c>
      <c r="C267" s="2" t="s">
        <v>59</v>
      </c>
      <c r="D267" s="2">
        <v>22</v>
      </c>
      <c r="E267" s="4">
        <v>1.1219497286368101E-5</v>
      </c>
      <c r="F267" s="4">
        <v>1.8128910845970401E-5</v>
      </c>
      <c r="G267" s="3">
        <v>0.53599988700454904</v>
      </c>
      <c r="H267" s="3">
        <v>0.84763639999999996</v>
      </c>
      <c r="I267" s="3"/>
      <c r="J267" s="3"/>
      <c r="K267" s="3"/>
      <c r="L267" s="3">
        <v>53.188182634699402</v>
      </c>
      <c r="M267" s="2">
        <v>21</v>
      </c>
      <c r="N267" s="3">
        <v>0.21475581710837599</v>
      </c>
    </row>
    <row r="268" spans="1:14" ht="15.75" x14ac:dyDescent="0.25">
      <c r="A268" s="2" t="s">
        <v>14</v>
      </c>
      <c r="B268" s="2" t="s">
        <v>9</v>
      </c>
      <c r="C268" s="2" t="s">
        <v>61</v>
      </c>
      <c r="D268" s="2">
        <v>22</v>
      </c>
      <c r="E268" s="4">
        <v>-8.9488017286294501E-5</v>
      </c>
      <c r="F268" s="4">
        <v>1.3336687702688701E-4</v>
      </c>
      <c r="G268" s="3">
        <v>0.509901765049386</v>
      </c>
      <c r="H268" s="3"/>
      <c r="I268" s="3">
        <v>9.0698423040749293E-2</v>
      </c>
      <c r="J268" s="3">
        <v>0.118974180391585</v>
      </c>
      <c r="K268" s="3">
        <v>0.454756312780914</v>
      </c>
      <c r="L268" s="3">
        <v>51.686288300388398</v>
      </c>
      <c r="M268" s="2">
        <v>20</v>
      </c>
      <c r="N268" s="3">
        <v>0.18369107173068999</v>
      </c>
    </row>
    <row r="269" spans="1:14" ht="15.75" x14ac:dyDescent="0.25">
      <c r="A269" s="2" t="s">
        <v>14</v>
      </c>
      <c r="B269" s="2" t="s">
        <v>9</v>
      </c>
      <c r="C269" s="2" t="s">
        <v>165</v>
      </c>
      <c r="D269" s="2">
        <v>22</v>
      </c>
      <c r="E269" s="4">
        <v>1.2800553109248701E-5</v>
      </c>
      <c r="F269" s="4">
        <v>1.6403883435954699E-5</v>
      </c>
      <c r="G269" s="3">
        <v>0.43519268599764299</v>
      </c>
      <c r="H269" s="3"/>
    </row>
    <row r="270" spans="1:14" ht="15.75" x14ac:dyDescent="0.25">
      <c r="A270" s="2" t="s">
        <v>14</v>
      </c>
      <c r="B270" s="2" t="s">
        <v>9</v>
      </c>
      <c r="C270" s="2" t="s">
        <v>166</v>
      </c>
      <c r="D270" s="2">
        <v>22</v>
      </c>
      <c r="E270" s="4">
        <v>9.8223142800646905E-6</v>
      </c>
      <c r="F270" s="4">
        <v>2.5444105574064999E-5</v>
      </c>
      <c r="G270" s="3">
        <v>0.70335401194241898</v>
      </c>
      <c r="H270" s="3"/>
    </row>
    <row r="271" spans="1:14" ht="15.75" x14ac:dyDescent="0.25">
      <c r="A271" s="2" t="s">
        <v>14</v>
      </c>
      <c r="B271" s="2" t="s">
        <v>10</v>
      </c>
      <c r="C271" s="2" t="s">
        <v>59</v>
      </c>
      <c r="D271" s="2">
        <v>22</v>
      </c>
      <c r="E271" s="4">
        <v>-5.02562034644337E-7</v>
      </c>
      <c r="F271" s="4">
        <v>2.2887344439574999E-6</v>
      </c>
      <c r="G271" s="3">
        <v>0.82619768177918496</v>
      </c>
      <c r="H271" s="3">
        <v>0.86713039999999997</v>
      </c>
      <c r="I271" s="2"/>
      <c r="J271" s="2"/>
      <c r="K271" s="2"/>
      <c r="L271" s="3">
        <v>33.423070649102897</v>
      </c>
      <c r="M271" s="2">
        <v>20</v>
      </c>
      <c r="N271" s="3">
        <v>0.783329035815722</v>
      </c>
    </row>
    <row r="272" spans="1:14" ht="15.75" x14ac:dyDescent="0.25">
      <c r="A272" s="2" t="s">
        <v>14</v>
      </c>
      <c r="B272" s="2" t="s">
        <v>10</v>
      </c>
      <c r="C272" s="2" t="s">
        <v>61</v>
      </c>
      <c r="D272" s="2">
        <v>22</v>
      </c>
      <c r="E272" s="4">
        <v>2.2959415794433499E-5</v>
      </c>
      <c r="F272" s="4">
        <v>1.62470167762619E-5</v>
      </c>
      <c r="G272" s="3">
        <v>0.172987597214106</v>
      </c>
      <c r="H272" s="3"/>
      <c r="I272" s="3">
        <v>-2.1128616373813101E-2</v>
      </c>
      <c r="J272" s="3">
        <v>1.4492757701707199E-2</v>
      </c>
      <c r="K272" s="3">
        <v>0.160399996591258</v>
      </c>
      <c r="L272" s="3">
        <v>36.9749352672413</v>
      </c>
      <c r="M272" s="2">
        <v>21</v>
      </c>
      <c r="N272" s="3">
        <v>0.784645953975455</v>
      </c>
    </row>
    <row r="273" spans="1:14" ht="15.75" x14ac:dyDescent="0.25">
      <c r="A273" s="2" t="s">
        <v>14</v>
      </c>
      <c r="B273" s="2" t="s">
        <v>10</v>
      </c>
      <c r="C273" s="2" t="s">
        <v>165</v>
      </c>
      <c r="D273" s="2">
        <v>22</v>
      </c>
      <c r="E273" s="4">
        <v>-1.3731722321936401E-6</v>
      </c>
      <c r="F273" s="4">
        <v>2.66833170725995E-6</v>
      </c>
      <c r="G273" s="3">
        <v>0.60681979950756604</v>
      </c>
      <c r="H273" s="3"/>
    </row>
    <row r="274" spans="1:14" ht="15.75" x14ac:dyDescent="0.25">
      <c r="A274" s="2" t="s">
        <v>14</v>
      </c>
      <c r="B274" s="2" t="s">
        <v>10</v>
      </c>
      <c r="C274" s="2" t="s">
        <v>166</v>
      </c>
      <c r="D274" s="2">
        <v>22</v>
      </c>
      <c r="E274" s="4">
        <v>-2.2097683370258102E-6</v>
      </c>
      <c r="F274" s="4">
        <v>4.8744594621571299E-6</v>
      </c>
      <c r="G274" s="3">
        <v>0.65495635533303498</v>
      </c>
      <c r="H274" s="3"/>
    </row>
    <row r="275" spans="1:14" ht="15.75" x14ac:dyDescent="0.25">
      <c r="A275" s="2" t="s">
        <v>18</v>
      </c>
      <c r="B275" s="2" t="s">
        <v>7</v>
      </c>
      <c r="C275" s="2" t="s">
        <v>59</v>
      </c>
      <c r="D275" s="2">
        <v>29</v>
      </c>
      <c r="E275" s="3">
        <v>-6.3447359371181797E-3</v>
      </c>
      <c r="F275" s="3">
        <v>8.6907676362566102E-3</v>
      </c>
      <c r="G275" s="3">
        <v>0.46535673713561698</v>
      </c>
      <c r="H275" s="3">
        <v>0.84763639999999996</v>
      </c>
      <c r="I275" s="3"/>
      <c r="J275" s="3"/>
      <c r="K275" s="3"/>
      <c r="L275" s="3">
        <v>128.66712379003201</v>
      </c>
      <c r="M275" s="2">
        <v>28</v>
      </c>
      <c r="N275" s="3">
        <v>0.28838660177616099</v>
      </c>
    </row>
    <row r="276" spans="1:14" ht="15.75" x14ac:dyDescent="0.25">
      <c r="A276" s="2" t="s">
        <v>18</v>
      </c>
      <c r="B276" s="2" t="s">
        <v>7</v>
      </c>
      <c r="C276" s="2" t="s">
        <v>61</v>
      </c>
      <c r="D276" s="2">
        <v>29</v>
      </c>
      <c r="E276" s="3">
        <v>6.9428129683001801E-3</v>
      </c>
      <c r="F276" s="3">
        <v>2.3227964550884699E-2</v>
      </c>
      <c r="G276" s="3">
        <v>0.76730573301392102</v>
      </c>
      <c r="H276" s="3"/>
      <c r="I276" s="3">
        <v>-7.8711615029124595E-4</v>
      </c>
      <c r="J276" s="3">
        <v>1.27367247109442E-3</v>
      </c>
      <c r="K276" s="3">
        <v>0.54176046790871701</v>
      </c>
      <c r="L276" s="3">
        <v>126.872530822158</v>
      </c>
      <c r="M276" s="2">
        <v>27</v>
      </c>
      <c r="N276" s="3">
        <v>0.34980086149633399</v>
      </c>
    </row>
    <row r="277" spans="1:14" ht="15.75" x14ac:dyDescent="0.25">
      <c r="A277" s="2" t="s">
        <v>18</v>
      </c>
      <c r="B277" s="2" t="s">
        <v>7</v>
      </c>
      <c r="C277" s="2" t="s">
        <v>165</v>
      </c>
      <c r="D277" s="2">
        <v>29</v>
      </c>
      <c r="E277" s="3">
        <v>5.2147613050497798E-3</v>
      </c>
      <c r="F277" s="3">
        <v>6.2672018586289197E-3</v>
      </c>
      <c r="G277" s="3">
        <v>0.40536847461789599</v>
      </c>
      <c r="H277" s="3"/>
    </row>
    <row r="278" spans="1:14" ht="15.75" x14ac:dyDescent="0.25">
      <c r="A278" s="2" t="s">
        <v>18</v>
      </c>
      <c r="B278" s="2" t="s">
        <v>7</v>
      </c>
      <c r="C278" s="2" t="s">
        <v>166</v>
      </c>
      <c r="D278" s="2">
        <v>29</v>
      </c>
      <c r="E278" s="3">
        <v>6.9607449506541904E-3</v>
      </c>
      <c r="F278" s="3">
        <v>7.1204165262418601E-3</v>
      </c>
      <c r="G278" s="3">
        <v>0.33665549089594798</v>
      </c>
      <c r="H278" s="3"/>
    </row>
    <row r="279" spans="1:14" ht="15.75" x14ac:dyDescent="0.25">
      <c r="A279" s="2" t="s">
        <v>18</v>
      </c>
      <c r="B279" s="2" t="s">
        <v>39</v>
      </c>
      <c r="C279" s="2" t="s">
        <v>59</v>
      </c>
      <c r="D279" s="2">
        <v>29</v>
      </c>
      <c r="E279" s="3">
        <v>-1.5923158623343599E-2</v>
      </c>
      <c r="F279" s="3">
        <v>1.9759606360779801E-2</v>
      </c>
      <c r="G279" s="3">
        <v>0.42033285093432898</v>
      </c>
      <c r="H279" s="3">
        <v>0.84763639999999996</v>
      </c>
      <c r="I279" s="3"/>
      <c r="J279" s="3"/>
      <c r="K279" s="3"/>
      <c r="L279" s="3">
        <v>96.053646486098202</v>
      </c>
      <c r="M279" s="2">
        <v>28</v>
      </c>
      <c r="N279" s="3">
        <v>0.26402870844089599</v>
      </c>
    </row>
    <row r="280" spans="1:14" ht="15.75" x14ac:dyDescent="0.25">
      <c r="A280" s="2" t="s">
        <v>18</v>
      </c>
      <c r="B280" s="2" t="s">
        <v>39</v>
      </c>
      <c r="C280" s="2" t="s">
        <v>61</v>
      </c>
      <c r="D280" s="2">
        <v>29</v>
      </c>
      <c r="E280" s="3">
        <v>2.4258679916741199E-2</v>
      </c>
      <c r="F280" s="3">
        <v>5.2476496506210002E-2</v>
      </c>
      <c r="G280" s="3">
        <v>0.64758634572128404</v>
      </c>
      <c r="H280" s="3"/>
      <c r="I280" s="3">
        <v>-2.3813488290118901E-3</v>
      </c>
      <c r="J280" s="3">
        <v>2.8783732527723998E-3</v>
      </c>
      <c r="K280" s="3">
        <v>0.41530566352197101</v>
      </c>
      <c r="L280" s="3">
        <v>93.678832920843703</v>
      </c>
      <c r="M280" s="2">
        <v>27</v>
      </c>
      <c r="N280" s="3">
        <v>0.28039030375944002</v>
      </c>
    </row>
    <row r="281" spans="1:14" ht="15.75" x14ac:dyDescent="0.25">
      <c r="A281" s="2" t="s">
        <v>18</v>
      </c>
      <c r="B281" s="2" t="s">
        <v>39</v>
      </c>
      <c r="C281" s="2" t="s">
        <v>165</v>
      </c>
      <c r="D281" s="2">
        <v>29</v>
      </c>
      <c r="E281" s="3">
        <v>-5.1888249969666202E-3</v>
      </c>
      <c r="F281" s="3">
        <v>1.5952204855224299E-2</v>
      </c>
      <c r="G281" s="3">
        <v>0.74497429915467495</v>
      </c>
      <c r="H281" s="3"/>
    </row>
    <row r="282" spans="1:14" ht="15.75" x14ac:dyDescent="0.25">
      <c r="A282" s="2" t="s">
        <v>18</v>
      </c>
      <c r="B282" s="2" t="s">
        <v>39</v>
      </c>
      <c r="C282" s="2" t="s">
        <v>166</v>
      </c>
      <c r="D282" s="2">
        <v>29</v>
      </c>
      <c r="E282" s="3">
        <v>-4.68222254141992E-3</v>
      </c>
      <c r="F282" s="3">
        <v>1.939361981453E-2</v>
      </c>
      <c r="G282" s="3">
        <v>0.81098037400967404</v>
      </c>
      <c r="H282" s="3"/>
    </row>
    <row r="283" spans="1:14" ht="15.75" x14ac:dyDescent="0.25">
      <c r="A283" s="2" t="s">
        <v>18</v>
      </c>
      <c r="B283" s="2" t="s">
        <v>9</v>
      </c>
      <c r="C283" s="2" t="s">
        <v>59</v>
      </c>
      <c r="D283" s="2">
        <v>29</v>
      </c>
      <c r="E283" s="3">
        <v>-0.156442907760836</v>
      </c>
      <c r="F283" s="3">
        <v>0.27074655380101398</v>
      </c>
      <c r="G283" s="3">
        <v>0.56338531668914105</v>
      </c>
      <c r="H283" s="3">
        <v>0.84763639999999996</v>
      </c>
      <c r="I283" s="3"/>
      <c r="J283" s="3"/>
      <c r="K283" s="3"/>
      <c r="L283" s="3">
        <v>71.816883722697199</v>
      </c>
      <c r="M283" s="2">
        <v>28</v>
      </c>
      <c r="N283" s="3">
        <v>0.15750372353859099</v>
      </c>
    </row>
    <row r="284" spans="1:14" ht="15.75" x14ac:dyDescent="0.25">
      <c r="A284" s="2" t="s">
        <v>18</v>
      </c>
      <c r="B284" s="2" t="s">
        <v>9</v>
      </c>
      <c r="C284" s="2" t="s">
        <v>61</v>
      </c>
      <c r="D284" s="2">
        <v>29</v>
      </c>
      <c r="E284" s="3">
        <v>0.464705434722332</v>
      </c>
      <c r="F284" s="3">
        <v>0.71737765485836502</v>
      </c>
      <c r="G284" s="3">
        <v>0.52259566265493396</v>
      </c>
      <c r="H284" s="3"/>
      <c r="I284" s="3">
        <v>-3.6794184710102401E-2</v>
      </c>
      <c r="J284" s="3">
        <v>3.9337084018285499E-2</v>
      </c>
      <c r="K284" s="3">
        <v>0.35789577904959202</v>
      </c>
      <c r="L284" s="3">
        <v>69.562813627417597</v>
      </c>
      <c r="M284" s="2">
        <v>27</v>
      </c>
      <c r="N284" s="3">
        <v>0.199999161683968</v>
      </c>
    </row>
    <row r="285" spans="1:14" ht="15.75" x14ac:dyDescent="0.25">
      <c r="A285" s="2" t="s">
        <v>18</v>
      </c>
      <c r="B285" s="2" t="s">
        <v>9</v>
      </c>
      <c r="C285" s="2" t="s">
        <v>165</v>
      </c>
      <c r="D285" s="2">
        <v>29</v>
      </c>
      <c r="E285" s="3">
        <v>2.20321832519727E-2</v>
      </c>
      <c r="F285" s="3">
        <v>0.266423585029197</v>
      </c>
      <c r="G285" s="3">
        <v>0.93409321040915505</v>
      </c>
      <c r="H285" s="3"/>
    </row>
    <row r="286" spans="1:14" ht="15.75" x14ac:dyDescent="0.25">
      <c r="A286" s="2" t="s">
        <v>18</v>
      </c>
      <c r="B286" s="2" t="s">
        <v>9</v>
      </c>
      <c r="C286" s="2" t="s">
        <v>166</v>
      </c>
      <c r="D286" s="2">
        <v>29</v>
      </c>
      <c r="E286" s="3">
        <v>6.29354646000886E-2</v>
      </c>
      <c r="F286" s="3">
        <v>0.28663503649976702</v>
      </c>
      <c r="G286" s="3">
        <v>0.82780158928800995</v>
      </c>
      <c r="H286" s="3"/>
    </row>
    <row r="287" spans="1:14" ht="15.75" x14ac:dyDescent="0.25">
      <c r="A287" s="2" t="s">
        <v>18</v>
      </c>
      <c r="B287" s="2" t="s">
        <v>10</v>
      </c>
      <c r="C287" s="2" t="s">
        <v>59</v>
      </c>
      <c r="D287" s="2">
        <v>29</v>
      </c>
      <c r="E287" s="3">
        <v>4.3621003242204498E-2</v>
      </c>
      <c r="F287" s="3">
        <v>3.2836864216266699E-2</v>
      </c>
      <c r="G287" s="3">
        <v>0.184040843046617</v>
      </c>
      <c r="H287" s="3">
        <v>0.80290910000000004</v>
      </c>
      <c r="I287" s="2"/>
      <c r="J287" s="2"/>
      <c r="K287" s="2"/>
      <c r="L287" s="3">
        <v>45.162586701199501</v>
      </c>
      <c r="M287" s="2">
        <v>27</v>
      </c>
      <c r="N287" s="3">
        <v>0.68796766073096005</v>
      </c>
    </row>
    <row r="288" spans="1:14" ht="15.75" x14ac:dyDescent="0.25">
      <c r="A288" s="2" t="s">
        <v>18</v>
      </c>
      <c r="B288" s="2" t="s">
        <v>10</v>
      </c>
      <c r="C288" s="2" t="s">
        <v>61</v>
      </c>
      <c r="D288" s="2">
        <v>29</v>
      </c>
      <c r="E288" s="3">
        <v>-1.55842601510334E-2</v>
      </c>
      <c r="F288" s="3">
        <v>8.7482195604287896E-2</v>
      </c>
      <c r="G288" s="3">
        <v>0.859941264123113</v>
      </c>
      <c r="H288" s="3"/>
      <c r="I288" s="3">
        <v>3.5081222359104802E-3</v>
      </c>
      <c r="J288" s="3">
        <v>4.7979465765617003E-3</v>
      </c>
      <c r="K288" s="3">
        <v>0.47097270967525501</v>
      </c>
      <c r="L288" s="3">
        <v>46.056825817359403</v>
      </c>
      <c r="M288" s="2">
        <v>28</v>
      </c>
      <c r="N288" s="3">
        <v>0.68799028560666997</v>
      </c>
    </row>
    <row r="289" spans="1:14" ht="15.75" x14ac:dyDescent="0.25">
      <c r="A289" s="2" t="s">
        <v>18</v>
      </c>
      <c r="B289" s="2" t="s">
        <v>10</v>
      </c>
      <c r="C289" s="2" t="s">
        <v>165</v>
      </c>
      <c r="D289" s="2">
        <v>29</v>
      </c>
      <c r="E289" s="3">
        <v>1.63241159342669E-2</v>
      </c>
      <c r="F289" s="3">
        <v>4.0898080309727497E-2</v>
      </c>
      <c r="G289" s="3">
        <v>0.68978903857211205</v>
      </c>
      <c r="H289" s="3"/>
    </row>
    <row r="290" spans="1:14" ht="15.75" x14ac:dyDescent="0.25">
      <c r="A290" s="2" t="s">
        <v>18</v>
      </c>
      <c r="B290" s="2" t="s">
        <v>10</v>
      </c>
      <c r="C290" s="2" t="s">
        <v>166</v>
      </c>
      <c r="D290" s="2">
        <v>29</v>
      </c>
      <c r="E290" s="3">
        <v>2.2925555196655501E-2</v>
      </c>
      <c r="F290" s="3">
        <v>5.0815839574644403E-2</v>
      </c>
      <c r="G290" s="3">
        <v>0.65535636886567805</v>
      </c>
      <c r="H290" s="3"/>
    </row>
    <row r="291" spans="1:14" ht="15.75" x14ac:dyDescent="0.25">
      <c r="A291" s="2" t="s">
        <v>23</v>
      </c>
      <c r="B291" s="2" t="s">
        <v>7</v>
      </c>
      <c r="C291" s="2" t="s">
        <v>59</v>
      </c>
      <c r="D291" s="2">
        <v>20</v>
      </c>
      <c r="E291" s="4">
        <v>-3.6985433746304798E-7</v>
      </c>
      <c r="F291" s="4">
        <v>2.1445038969797799E-7</v>
      </c>
      <c r="G291" s="3">
        <v>8.4588487531258402E-2</v>
      </c>
      <c r="H291" s="3">
        <v>0.496</v>
      </c>
      <c r="I291" s="3"/>
      <c r="J291" s="3"/>
      <c r="K291" s="3"/>
      <c r="L291" s="3">
        <v>43.779145784327902</v>
      </c>
      <c r="M291" s="2">
        <v>19</v>
      </c>
      <c r="N291" s="3">
        <v>0.99196139882062795</v>
      </c>
    </row>
    <row r="292" spans="1:14" ht="15.75" x14ac:dyDescent="0.25">
      <c r="A292" s="2" t="s">
        <v>23</v>
      </c>
      <c r="B292" s="2" t="s">
        <v>7</v>
      </c>
      <c r="C292" s="2" t="s">
        <v>61</v>
      </c>
      <c r="D292" s="2">
        <v>20</v>
      </c>
      <c r="E292" s="4">
        <v>1.63729927462962E-6</v>
      </c>
      <c r="F292" s="4">
        <v>1.02789994520487E-6</v>
      </c>
      <c r="G292" s="3">
        <v>0.12860037403953201</v>
      </c>
      <c r="H292" s="3"/>
      <c r="I292" s="3">
        <v>-3.6853909624049502E-3</v>
      </c>
      <c r="J292" s="3">
        <v>1.8514800228023199E-3</v>
      </c>
      <c r="K292" s="3">
        <v>6.1940323963721601E-2</v>
      </c>
      <c r="L292" s="3">
        <v>35.8810602227652</v>
      </c>
      <c r="M292" s="2">
        <v>18</v>
      </c>
      <c r="N292" s="3">
        <v>0.99531864378832002</v>
      </c>
    </row>
    <row r="293" spans="1:14" ht="15.75" x14ac:dyDescent="0.25">
      <c r="A293" s="2" t="s">
        <v>23</v>
      </c>
      <c r="B293" s="2" t="s">
        <v>7</v>
      </c>
      <c r="C293" s="2" t="s">
        <v>165</v>
      </c>
      <c r="D293" s="2">
        <v>20</v>
      </c>
      <c r="E293" s="4">
        <v>-2.7080447646017098E-7</v>
      </c>
      <c r="F293" s="4">
        <v>2.21202792488272E-7</v>
      </c>
      <c r="G293" s="3">
        <v>0.22086311917342999</v>
      </c>
      <c r="H293" s="3"/>
    </row>
    <row r="294" spans="1:14" ht="15.75" x14ac:dyDescent="0.25">
      <c r="A294" s="2" t="s">
        <v>23</v>
      </c>
      <c r="B294" s="2" t="s">
        <v>7</v>
      </c>
      <c r="C294" s="2" t="s">
        <v>166</v>
      </c>
      <c r="D294" s="2">
        <v>20</v>
      </c>
      <c r="E294" s="4">
        <v>-2.7759867170802901E-7</v>
      </c>
      <c r="F294" s="4">
        <v>4.5055141784153499E-7</v>
      </c>
      <c r="G294" s="3">
        <v>0.54511966645189103</v>
      </c>
      <c r="H294" s="3"/>
    </row>
    <row r="295" spans="1:14" ht="15.75" x14ac:dyDescent="0.25">
      <c r="A295" s="2" t="s">
        <v>23</v>
      </c>
      <c r="B295" s="2" t="s">
        <v>39</v>
      </c>
      <c r="C295" s="2" t="s">
        <v>59</v>
      </c>
      <c r="D295" s="2">
        <v>20</v>
      </c>
      <c r="E295" s="4">
        <v>9.0140226576736804E-8</v>
      </c>
      <c r="F295" s="4">
        <v>4.2217424078289E-7</v>
      </c>
      <c r="G295" s="3">
        <v>0.83092585666231</v>
      </c>
      <c r="H295" s="3">
        <v>0.86713039999999997</v>
      </c>
      <c r="I295" s="3"/>
      <c r="J295" s="3"/>
      <c r="K295" s="3"/>
      <c r="L295" s="3">
        <v>24.497620839120401</v>
      </c>
      <c r="M295" s="2">
        <v>19</v>
      </c>
      <c r="N295" s="3">
        <v>0.17083141785874201</v>
      </c>
    </row>
    <row r="296" spans="1:14" ht="15.75" x14ac:dyDescent="0.25">
      <c r="A296" s="2" t="s">
        <v>23</v>
      </c>
      <c r="B296" s="2" t="s">
        <v>39</v>
      </c>
      <c r="C296" s="2" t="s">
        <v>61</v>
      </c>
      <c r="D296" s="2">
        <v>20</v>
      </c>
      <c r="E296" s="4">
        <v>1.56142898818422E-6</v>
      </c>
      <c r="F296" s="4">
        <v>2.2071066946597399E-6</v>
      </c>
      <c r="G296" s="3">
        <v>0.48834305005571998</v>
      </c>
      <c r="H296" s="3"/>
      <c r="I296" s="3">
        <v>-2.7014118710802001E-3</v>
      </c>
      <c r="J296" s="3">
        <v>3.97540808877145E-3</v>
      </c>
      <c r="K296" s="3">
        <v>0.50544718422966395</v>
      </c>
      <c r="L296" s="3">
        <v>23.884891134680402</v>
      </c>
      <c r="M296" s="2">
        <v>18</v>
      </c>
      <c r="N296" s="3">
        <v>0.19721815077146701</v>
      </c>
    </row>
    <row r="297" spans="1:14" ht="15.75" x14ac:dyDescent="0.25">
      <c r="A297" s="2" t="s">
        <v>23</v>
      </c>
      <c r="B297" s="2" t="s">
        <v>39</v>
      </c>
      <c r="C297" s="2" t="s">
        <v>165</v>
      </c>
      <c r="D297" s="2">
        <v>20</v>
      </c>
      <c r="E297" s="4">
        <v>-8.4623577281968194E-8</v>
      </c>
      <c r="F297" s="4">
        <v>5.1849263455111199E-7</v>
      </c>
      <c r="G297" s="3">
        <v>0.87035249402958004</v>
      </c>
      <c r="H297" s="3"/>
    </row>
    <row r="298" spans="1:14" ht="15.75" x14ac:dyDescent="0.25">
      <c r="A298" s="2" t="s">
        <v>23</v>
      </c>
      <c r="B298" s="2" t="s">
        <v>39</v>
      </c>
      <c r="C298" s="2" t="s">
        <v>166</v>
      </c>
      <c r="D298" s="2">
        <v>20</v>
      </c>
      <c r="E298" s="4">
        <v>-3.6544667043130798E-7</v>
      </c>
      <c r="F298" s="4">
        <v>8.75950013829093E-7</v>
      </c>
      <c r="G298" s="3">
        <v>0.68120803862631796</v>
      </c>
      <c r="H298" s="3"/>
    </row>
    <row r="299" spans="1:14" ht="15.75" x14ac:dyDescent="0.25">
      <c r="A299" s="2" t="s">
        <v>23</v>
      </c>
      <c r="B299" s="2" t="s">
        <v>9</v>
      </c>
      <c r="C299" s="2" t="s">
        <v>59</v>
      </c>
      <c r="D299" s="2">
        <v>20</v>
      </c>
      <c r="E299" s="4">
        <v>-1.4377650276660799E-5</v>
      </c>
      <c r="F299" s="4">
        <v>6.9907974755240596E-6</v>
      </c>
      <c r="G299" s="3">
        <v>3.9719538022034803E-2</v>
      </c>
      <c r="H299" s="3">
        <v>0.32</v>
      </c>
      <c r="I299" s="3"/>
      <c r="J299" s="3"/>
      <c r="K299" s="3"/>
      <c r="L299" s="3">
        <v>26.7467861570331</v>
      </c>
      <c r="M299" s="2">
        <v>19</v>
      </c>
      <c r="N299" s="3">
        <v>1.8574992176894099E-2</v>
      </c>
    </row>
    <row r="300" spans="1:14" ht="15.75" x14ac:dyDescent="0.25">
      <c r="A300" s="2" t="s">
        <v>23</v>
      </c>
      <c r="B300" s="2" t="s">
        <v>9</v>
      </c>
      <c r="C300" s="2" t="s">
        <v>61</v>
      </c>
      <c r="D300" s="2">
        <v>20</v>
      </c>
      <c r="E300" s="4">
        <v>3.4745546760188699E-5</v>
      </c>
      <c r="F300" s="4">
        <v>3.50873338914103E-5</v>
      </c>
      <c r="G300" s="3">
        <v>0.33517340381497102</v>
      </c>
      <c r="H300" s="3"/>
      <c r="I300" s="3">
        <v>-9.01918675475952E-2</v>
      </c>
      <c r="J300" s="3">
        <v>6.3197417099176895E-2</v>
      </c>
      <c r="K300" s="3">
        <v>0.17065599620752001</v>
      </c>
      <c r="L300" s="3">
        <v>24.0279653015685</v>
      </c>
      <c r="M300" s="2">
        <v>18</v>
      </c>
      <c r="N300" s="3">
        <v>2.06192497995265E-2</v>
      </c>
    </row>
    <row r="301" spans="1:14" ht="15.75" x14ac:dyDescent="0.25">
      <c r="A301" s="2" t="s">
        <v>23</v>
      </c>
      <c r="B301" s="2" t="s">
        <v>9</v>
      </c>
      <c r="C301" s="2" t="s">
        <v>165</v>
      </c>
      <c r="D301" s="2">
        <v>20</v>
      </c>
      <c r="E301" s="4">
        <v>-1.0731166520409399E-5</v>
      </c>
      <c r="F301" s="4">
        <v>8.1292980422002603E-6</v>
      </c>
      <c r="G301" s="3">
        <v>0.18681476675618999</v>
      </c>
      <c r="H301" s="3"/>
    </row>
    <row r="302" spans="1:14" ht="15.75" x14ac:dyDescent="0.25">
      <c r="A302" s="2" t="s">
        <v>23</v>
      </c>
      <c r="B302" s="2" t="s">
        <v>9</v>
      </c>
      <c r="C302" s="2" t="s">
        <v>166</v>
      </c>
      <c r="D302" s="2">
        <v>20</v>
      </c>
      <c r="E302" s="4">
        <v>-1.03343174800178E-5</v>
      </c>
      <c r="F302" s="4">
        <v>1.39435019015341E-5</v>
      </c>
      <c r="G302" s="3">
        <v>0.46766081049858899</v>
      </c>
      <c r="H302" s="3"/>
    </row>
    <row r="303" spans="1:14" ht="15.75" x14ac:dyDescent="0.25">
      <c r="A303" s="2" t="s">
        <v>23</v>
      </c>
      <c r="B303" s="2" t="s">
        <v>10</v>
      </c>
      <c r="C303" s="2" t="s">
        <v>59</v>
      </c>
      <c r="D303" s="2">
        <v>20</v>
      </c>
      <c r="E303" s="4">
        <v>-3.95985667700021E-7</v>
      </c>
      <c r="F303" s="4">
        <v>9.9414376487631708E-7</v>
      </c>
      <c r="G303" s="3">
        <v>0.69039556280834402</v>
      </c>
      <c r="H303" s="3">
        <v>0.84763639999999996</v>
      </c>
      <c r="I303" s="2"/>
      <c r="J303" s="2"/>
      <c r="K303" s="2"/>
      <c r="L303" s="3">
        <v>23.3368875336764</v>
      </c>
      <c r="M303" s="2">
        <v>18</v>
      </c>
      <c r="N303" s="3">
        <v>0.33336604769091399</v>
      </c>
    </row>
    <row r="304" spans="1:14" ht="15.75" x14ac:dyDescent="0.25">
      <c r="A304" s="2" t="s">
        <v>23</v>
      </c>
      <c r="B304" s="2" t="s">
        <v>10</v>
      </c>
      <c r="C304" s="2" t="s">
        <v>61</v>
      </c>
      <c r="D304" s="2">
        <v>20</v>
      </c>
      <c r="E304" s="4">
        <v>-2.61802437805805E-6</v>
      </c>
      <c r="F304" s="4">
        <v>5.2361378686837998E-6</v>
      </c>
      <c r="G304" s="3">
        <v>0.62313833086025505</v>
      </c>
      <c r="H304" s="3"/>
      <c r="I304" s="3">
        <v>4.0797817050163302E-3</v>
      </c>
      <c r="J304" s="3">
        <v>9.4310692947332797E-3</v>
      </c>
      <c r="K304" s="3">
        <v>0.67045145558415498</v>
      </c>
      <c r="L304" s="3">
        <v>23.579505193097098</v>
      </c>
      <c r="M304" s="2">
        <v>19</v>
      </c>
      <c r="N304" s="3">
        <v>0.41036312782654799</v>
      </c>
    </row>
    <row r="305" spans="1:14" ht="15.75" x14ac:dyDescent="0.25">
      <c r="A305" s="2" t="s">
        <v>23</v>
      </c>
      <c r="B305" s="2" t="s">
        <v>10</v>
      </c>
      <c r="C305" s="2" t="s">
        <v>165</v>
      </c>
      <c r="D305" s="2">
        <v>20</v>
      </c>
      <c r="E305" s="4">
        <v>-4.5042772808032102E-7</v>
      </c>
      <c r="F305" s="4">
        <v>1.3205032230947801E-6</v>
      </c>
      <c r="G305" s="3">
        <v>0.733025976053433</v>
      </c>
      <c r="H305" s="3"/>
    </row>
    <row r="306" spans="1:14" ht="15.75" x14ac:dyDescent="0.25">
      <c r="A306" s="2" t="s">
        <v>23</v>
      </c>
      <c r="B306" s="2" t="s">
        <v>10</v>
      </c>
      <c r="C306" s="2" t="s">
        <v>166</v>
      </c>
      <c r="D306" s="2">
        <v>20</v>
      </c>
      <c r="E306" s="4">
        <v>-3.2667280386697098E-6</v>
      </c>
      <c r="F306" s="4">
        <v>2.97459113066672E-6</v>
      </c>
      <c r="G306" s="3">
        <v>0.28583511620046198</v>
      </c>
      <c r="H306" s="3"/>
    </row>
    <row r="307" spans="1:14" ht="15.75" x14ac:dyDescent="0.25">
      <c r="A307" s="2" t="s">
        <v>15</v>
      </c>
      <c r="B307" s="2" t="s">
        <v>7</v>
      </c>
      <c r="C307" s="2" t="s">
        <v>59</v>
      </c>
      <c r="D307" s="2">
        <v>24</v>
      </c>
      <c r="E307" s="3">
        <v>2.7911824286665698E-3</v>
      </c>
      <c r="F307" s="3">
        <v>1.5192824711496199E-2</v>
      </c>
      <c r="G307" s="3">
        <v>0.85423535559061203</v>
      </c>
      <c r="H307" s="3">
        <v>0.87217020000000001</v>
      </c>
      <c r="I307" s="3"/>
      <c r="J307" s="3"/>
      <c r="K307" s="3"/>
      <c r="L307" s="3">
        <v>239.33641942672</v>
      </c>
      <c r="M307" s="2">
        <v>23</v>
      </c>
      <c r="N307" s="3">
        <v>0.32240648448780501</v>
      </c>
    </row>
    <row r="308" spans="1:14" ht="15.75" x14ac:dyDescent="0.25">
      <c r="A308" s="2" t="s">
        <v>15</v>
      </c>
      <c r="B308" s="2" t="s">
        <v>7</v>
      </c>
      <c r="C308" s="2" t="s">
        <v>61</v>
      </c>
      <c r="D308" s="2">
        <v>24</v>
      </c>
      <c r="E308" s="3">
        <v>3.1011930051444599E-2</v>
      </c>
      <c r="F308" s="3">
        <v>4.94452281713482E-2</v>
      </c>
      <c r="G308" s="3">
        <v>0.53698526895302301</v>
      </c>
      <c r="H308" s="3"/>
      <c r="I308" s="3">
        <v>-1.5305523603889001E-3</v>
      </c>
      <c r="J308" s="3">
        <v>2.5481278400841601E-3</v>
      </c>
      <c r="K308" s="3">
        <v>0.55420635591095802</v>
      </c>
      <c r="L308" s="3">
        <v>235.474745389053</v>
      </c>
      <c r="M308" s="2">
        <v>22</v>
      </c>
      <c r="N308" s="3">
        <v>0.46494209149197702</v>
      </c>
    </row>
    <row r="309" spans="1:14" ht="15.75" x14ac:dyDescent="0.25">
      <c r="A309" s="2" t="s">
        <v>15</v>
      </c>
      <c r="B309" s="2" t="s">
        <v>7</v>
      </c>
      <c r="C309" s="2" t="s">
        <v>165</v>
      </c>
      <c r="D309" s="2">
        <v>24</v>
      </c>
      <c r="E309" s="3">
        <v>2.8401727935009999E-3</v>
      </c>
      <c r="F309" s="3">
        <v>7.9288931029102699E-3</v>
      </c>
      <c r="G309" s="3">
        <v>0.720189562228151</v>
      </c>
      <c r="H309" s="3"/>
    </row>
    <row r="310" spans="1:14" ht="15.75" x14ac:dyDescent="0.25">
      <c r="A310" s="2" t="s">
        <v>15</v>
      </c>
      <c r="B310" s="2" t="s">
        <v>7</v>
      </c>
      <c r="C310" s="2" t="s">
        <v>166</v>
      </c>
      <c r="D310" s="2">
        <v>24</v>
      </c>
      <c r="E310" s="3">
        <v>3.3784145603543698E-3</v>
      </c>
      <c r="F310" s="3">
        <v>1.0611732935725799E-2</v>
      </c>
      <c r="G310" s="3">
        <v>0.75308024185820499</v>
      </c>
      <c r="H310" s="3"/>
    </row>
    <row r="311" spans="1:14" ht="15.75" x14ac:dyDescent="0.25">
      <c r="A311" s="2" t="s">
        <v>15</v>
      </c>
      <c r="B311" s="2" t="s">
        <v>39</v>
      </c>
      <c r="C311" s="2" t="s">
        <v>59</v>
      </c>
      <c r="D311" s="2">
        <v>24</v>
      </c>
      <c r="E311" s="3">
        <v>1.4370131643251601E-2</v>
      </c>
      <c r="F311" s="3">
        <v>3.3522141853128698E-2</v>
      </c>
      <c r="G311" s="3">
        <v>0.66815915982889795</v>
      </c>
      <c r="H311" s="3">
        <v>0.84763639999999996</v>
      </c>
      <c r="I311" s="3"/>
      <c r="J311" s="3"/>
      <c r="K311" s="3"/>
      <c r="L311" s="3">
        <v>168.18164688767601</v>
      </c>
      <c r="M311" s="2">
        <v>23</v>
      </c>
      <c r="N311" s="3">
        <v>0.22528727085224301</v>
      </c>
    </row>
    <row r="312" spans="1:14" ht="15.75" x14ac:dyDescent="0.25">
      <c r="A312" s="2" t="s">
        <v>15</v>
      </c>
      <c r="B312" s="2" t="s">
        <v>39</v>
      </c>
      <c r="C312" s="2" t="s">
        <v>61</v>
      </c>
      <c r="D312" s="2">
        <v>24</v>
      </c>
      <c r="E312" s="3">
        <v>6.14755004523714E-2</v>
      </c>
      <c r="F312" s="3">
        <v>0.109454658050605</v>
      </c>
      <c r="G312" s="3">
        <v>0.58003002347515298</v>
      </c>
      <c r="H312" s="3"/>
      <c r="I312" s="3">
        <v>-2.5549537530920301E-3</v>
      </c>
      <c r="J312" s="3">
        <v>5.6409631345234598E-3</v>
      </c>
      <c r="K312" s="3">
        <v>0.65503541336450899</v>
      </c>
      <c r="L312" s="3">
        <v>166.627884643622</v>
      </c>
      <c r="M312" s="2">
        <v>22</v>
      </c>
      <c r="N312" s="3">
        <v>0.193378454628299</v>
      </c>
    </row>
    <row r="313" spans="1:14" ht="15.75" x14ac:dyDescent="0.25">
      <c r="A313" s="2" t="s">
        <v>15</v>
      </c>
      <c r="B313" s="2" t="s">
        <v>39</v>
      </c>
      <c r="C313" s="2" t="s">
        <v>165</v>
      </c>
      <c r="D313" s="2">
        <v>24</v>
      </c>
      <c r="E313" s="3">
        <v>-6.3551153412540204E-3</v>
      </c>
      <c r="F313" s="3">
        <v>2.1083716602188898E-2</v>
      </c>
      <c r="G313" s="3">
        <v>0.76309202185820801</v>
      </c>
      <c r="H313" s="3"/>
    </row>
    <row r="314" spans="1:14" ht="15.75" x14ac:dyDescent="0.25">
      <c r="A314" s="2" t="s">
        <v>15</v>
      </c>
      <c r="B314" s="2" t="s">
        <v>39</v>
      </c>
      <c r="C314" s="2" t="s">
        <v>166</v>
      </c>
      <c r="D314" s="2">
        <v>24</v>
      </c>
      <c r="E314" s="3">
        <v>-1.0497697114515999E-2</v>
      </c>
      <c r="F314" s="3">
        <v>2.8191563498888399E-2</v>
      </c>
      <c r="G314" s="3">
        <v>0.713026448719563</v>
      </c>
      <c r="H314" s="3"/>
    </row>
    <row r="315" spans="1:14" s="2" customFormat="1" ht="15.75" x14ac:dyDescent="0.25">
      <c r="A315" s="2" t="s">
        <v>15</v>
      </c>
      <c r="B315" s="2" t="s">
        <v>9</v>
      </c>
      <c r="C315" s="2" t="s">
        <v>59</v>
      </c>
      <c r="D315" s="2">
        <v>24</v>
      </c>
      <c r="E315" s="3">
        <v>0.13037221809915001</v>
      </c>
      <c r="F315" s="3">
        <v>0.45038317350410301</v>
      </c>
      <c r="G315" s="3">
        <v>0.77222207249626096</v>
      </c>
      <c r="H315" s="3">
        <v>0.84763639999999996</v>
      </c>
      <c r="I315" s="3"/>
      <c r="J315" s="3"/>
      <c r="K315" s="3"/>
      <c r="L315" s="3">
        <v>120.886207831533</v>
      </c>
      <c r="M315" s="2">
        <v>23</v>
      </c>
      <c r="N315" s="2" t="s">
        <v>33</v>
      </c>
    </row>
    <row r="316" spans="1:14" s="2" customFormat="1" ht="15.75" x14ac:dyDescent="0.25">
      <c r="A316" s="2" t="s">
        <v>15</v>
      </c>
      <c r="B316" s="2" t="s">
        <v>9</v>
      </c>
      <c r="C316" s="2" t="s">
        <v>61</v>
      </c>
      <c r="D316" s="2">
        <v>24</v>
      </c>
      <c r="E316" s="3">
        <v>0.83905999860570701</v>
      </c>
      <c r="F316" s="3">
        <v>1.4695035450149601</v>
      </c>
      <c r="G316" s="3">
        <v>0.57379882705862995</v>
      </c>
      <c r="H316" s="3"/>
      <c r="I316" s="3">
        <v>-3.8430513539498598E-2</v>
      </c>
      <c r="J316" s="3">
        <v>7.5721563705634806E-2</v>
      </c>
      <c r="K316" s="3">
        <v>0.61683750351468902</v>
      </c>
      <c r="L316" s="3">
        <v>119.487226154279</v>
      </c>
      <c r="M316" s="2">
        <v>22</v>
      </c>
      <c r="N316" s="2" t="s">
        <v>33</v>
      </c>
    </row>
    <row r="317" spans="1:14" s="2" customFormat="1" ht="15.75" x14ac:dyDescent="0.25">
      <c r="A317" s="2" t="s">
        <v>15</v>
      </c>
      <c r="B317" s="2" t="s">
        <v>9</v>
      </c>
      <c r="C317" s="2" t="s">
        <v>165</v>
      </c>
      <c r="D317" s="2">
        <v>24</v>
      </c>
      <c r="E317" s="3">
        <v>-4.6814188466362601E-2</v>
      </c>
      <c r="F317" s="3">
        <v>0.31974102257072101</v>
      </c>
      <c r="G317" s="3">
        <v>0.88359549838187601</v>
      </c>
      <c r="H317" s="3"/>
      <c r="I317"/>
      <c r="J317"/>
      <c r="K317"/>
      <c r="L317"/>
      <c r="M317"/>
    </row>
    <row r="318" spans="1:14" s="2" customFormat="1" ht="15.75" x14ac:dyDescent="0.25">
      <c r="A318" s="2" t="s">
        <v>15</v>
      </c>
      <c r="B318" s="2" t="s">
        <v>9</v>
      </c>
      <c r="C318" s="2" t="s">
        <v>166</v>
      </c>
      <c r="D318" s="2">
        <v>24</v>
      </c>
      <c r="E318" s="3">
        <v>-0.188923624957829</v>
      </c>
      <c r="F318" s="3">
        <v>0.43549394862428698</v>
      </c>
      <c r="G318" s="3">
        <v>0.66846512573667805</v>
      </c>
      <c r="H318" s="3"/>
      <c r="I318"/>
      <c r="J318"/>
      <c r="K318"/>
      <c r="L318"/>
      <c r="M318"/>
    </row>
    <row r="319" spans="1:14" s="2" customFormat="1" ht="15.75" x14ac:dyDescent="0.25">
      <c r="A319" s="2" t="s">
        <v>15</v>
      </c>
      <c r="B319" s="2" t="s">
        <v>10</v>
      </c>
      <c r="C319" s="2" t="s">
        <v>59</v>
      </c>
      <c r="D319" s="2">
        <v>24</v>
      </c>
      <c r="E319" s="3">
        <v>-3.2148077650915603E-2</v>
      </c>
      <c r="F319" s="3">
        <v>3.3312189371900898E-2</v>
      </c>
      <c r="G319" s="3">
        <v>0.334517524084045</v>
      </c>
      <c r="H319" s="3">
        <v>0.84763639999999996</v>
      </c>
      <c r="L319" s="3">
        <v>28.800415736172699</v>
      </c>
      <c r="M319" s="2">
        <v>22</v>
      </c>
    </row>
    <row r="320" spans="1:14" s="2" customFormat="1" ht="15.75" x14ac:dyDescent="0.25">
      <c r="A320" s="2" t="s">
        <v>15</v>
      </c>
      <c r="B320" s="2" t="s">
        <v>10</v>
      </c>
      <c r="C320" s="2" t="s">
        <v>61</v>
      </c>
      <c r="D320" s="2">
        <v>24</v>
      </c>
      <c r="E320" s="3">
        <v>-1.24428156478157E-2</v>
      </c>
      <c r="F320" s="3">
        <v>0.109195876180247</v>
      </c>
      <c r="G320" s="3">
        <v>0.91031134428322302</v>
      </c>
      <c r="H320" s="3"/>
      <c r="I320" s="3">
        <v>-1.06877064601942E-3</v>
      </c>
      <c r="J320" s="3">
        <v>5.6275493518997601E-3</v>
      </c>
      <c r="K320" s="3">
        <v>0.85111512758824703</v>
      </c>
      <c r="L320" s="3">
        <v>28.847633616382701</v>
      </c>
      <c r="M320" s="2">
        <v>23</v>
      </c>
      <c r="N320" s="2" t="s">
        <v>33</v>
      </c>
    </row>
    <row r="321" spans="1:14" s="2" customFormat="1" ht="15.75" x14ac:dyDescent="0.25">
      <c r="A321" s="2" t="s">
        <v>15</v>
      </c>
      <c r="B321" s="2" t="s">
        <v>10</v>
      </c>
      <c r="C321" s="2" t="s">
        <v>165</v>
      </c>
      <c r="D321" s="2">
        <v>24</v>
      </c>
      <c r="E321" s="3">
        <v>-2.55064609631316E-2</v>
      </c>
      <c r="F321" s="3">
        <v>4.0437454996300498E-2</v>
      </c>
      <c r="G321" s="3">
        <v>0.52819532891065801</v>
      </c>
      <c r="H321" s="3"/>
      <c r="I321"/>
      <c r="J321"/>
      <c r="K321"/>
      <c r="L321"/>
      <c r="M321"/>
      <c r="N321" s="2" t="s">
        <v>33</v>
      </c>
    </row>
    <row r="322" spans="1:14" s="2" customFormat="1" ht="15.75" x14ac:dyDescent="0.25">
      <c r="A322" s="2" t="s">
        <v>15</v>
      </c>
      <c r="B322" s="2" t="s">
        <v>10</v>
      </c>
      <c r="C322" s="2" t="s">
        <v>166</v>
      </c>
      <c r="D322" s="2">
        <v>24</v>
      </c>
      <c r="E322" s="3">
        <v>-1.76839511986988E-2</v>
      </c>
      <c r="F322" s="3">
        <v>6.3265549067934995E-2</v>
      </c>
      <c r="G322" s="3">
        <v>0.78234448324124595</v>
      </c>
      <c r="H322" s="3"/>
      <c r="I322"/>
      <c r="J322"/>
      <c r="K322"/>
      <c r="L322"/>
      <c r="M322"/>
    </row>
    <row r="323" spans="1:14" s="2" customFormat="1" ht="15.75" x14ac:dyDescent="0.25">
      <c r="A323" s="2" t="s">
        <v>17</v>
      </c>
      <c r="B323" s="2" t="s">
        <v>7</v>
      </c>
      <c r="C323" s="2" t="s">
        <v>59</v>
      </c>
      <c r="D323" s="2">
        <v>0</v>
      </c>
      <c r="E323" s="3" t="s">
        <v>33</v>
      </c>
      <c r="F323" s="3" t="s">
        <v>33</v>
      </c>
      <c r="G323" s="3" t="s">
        <v>33</v>
      </c>
      <c r="I323" s="3"/>
      <c r="J323" s="3"/>
      <c r="K323" s="3"/>
      <c r="L323" s="3" t="s">
        <v>33</v>
      </c>
      <c r="M323" s="3" t="s">
        <v>33</v>
      </c>
      <c r="N323" s="3" t="s">
        <v>33</v>
      </c>
    </row>
    <row r="324" spans="1:14" s="2" customFormat="1" ht="15.75" x14ac:dyDescent="0.25">
      <c r="A324" s="2" t="s">
        <v>17</v>
      </c>
      <c r="B324" s="2" t="s">
        <v>7</v>
      </c>
      <c r="C324" s="2" t="s">
        <v>61</v>
      </c>
      <c r="D324" s="2">
        <v>0</v>
      </c>
      <c r="E324" s="3" t="s">
        <v>33</v>
      </c>
      <c r="F324" s="3" t="s">
        <v>33</v>
      </c>
      <c r="G324" s="3" t="s">
        <v>33</v>
      </c>
      <c r="I324" s="3" t="s">
        <v>33</v>
      </c>
      <c r="J324" s="3" t="s">
        <v>33</v>
      </c>
      <c r="K324" s="3" t="s">
        <v>33</v>
      </c>
      <c r="L324" s="3" t="s">
        <v>33</v>
      </c>
      <c r="M324" s="3" t="s">
        <v>33</v>
      </c>
      <c r="N324" s="3" t="s">
        <v>33</v>
      </c>
    </row>
    <row r="325" spans="1:14" s="2" customFormat="1" ht="15.75" x14ac:dyDescent="0.25">
      <c r="A325" s="2" t="s">
        <v>17</v>
      </c>
      <c r="B325" s="2" t="s">
        <v>7</v>
      </c>
      <c r="C325" s="2" t="s">
        <v>165</v>
      </c>
      <c r="D325" s="2">
        <v>0</v>
      </c>
      <c r="E325" s="3" t="s">
        <v>33</v>
      </c>
      <c r="F325" s="3" t="s">
        <v>33</v>
      </c>
      <c r="G325" s="3" t="s">
        <v>33</v>
      </c>
    </row>
    <row r="326" spans="1:14" s="2" customFormat="1" ht="15.75" x14ac:dyDescent="0.25">
      <c r="A326" s="2" t="s">
        <v>17</v>
      </c>
      <c r="B326" s="2" t="s">
        <v>7</v>
      </c>
      <c r="C326" s="2" t="s">
        <v>166</v>
      </c>
      <c r="D326" s="2">
        <v>0</v>
      </c>
      <c r="E326" s="3" t="s">
        <v>33</v>
      </c>
      <c r="F326" s="3" t="s">
        <v>33</v>
      </c>
      <c r="G326" s="3" t="s">
        <v>33</v>
      </c>
    </row>
    <row r="327" spans="1:14" s="2" customFormat="1" ht="15.75" x14ac:dyDescent="0.25">
      <c r="A327" s="2" t="s">
        <v>17</v>
      </c>
      <c r="B327" s="2" t="s">
        <v>39</v>
      </c>
      <c r="C327" s="2" t="s">
        <v>59</v>
      </c>
      <c r="D327" s="2">
        <v>0</v>
      </c>
      <c r="E327" s="3" t="s">
        <v>33</v>
      </c>
      <c r="F327" s="3" t="s">
        <v>33</v>
      </c>
      <c r="G327" s="3" t="s">
        <v>33</v>
      </c>
      <c r="I327" s="3"/>
      <c r="J327" s="3"/>
      <c r="K327" s="3"/>
      <c r="L327" s="3" t="s">
        <v>33</v>
      </c>
      <c r="M327" s="3" t="s">
        <v>33</v>
      </c>
      <c r="N327" s="3" t="s">
        <v>33</v>
      </c>
    </row>
    <row r="328" spans="1:14" s="2" customFormat="1" ht="15.75" x14ac:dyDescent="0.25">
      <c r="A328" s="2" t="s">
        <v>17</v>
      </c>
      <c r="B328" s="2" t="s">
        <v>39</v>
      </c>
      <c r="C328" s="2" t="s">
        <v>61</v>
      </c>
      <c r="D328" s="2">
        <v>0</v>
      </c>
      <c r="E328" s="3" t="s">
        <v>33</v>
      </c>
      <c r="F328" s="3" t="s">
        <v>33</v>
      </c>
      <c r="G328" s="3" t="s">
        <v>33</v>
      </c>
      <c r="I328" s="3" t="s">
        <v>33</v>
      </c>
      <c r="J328" s="3" t="s">
        <v>33</v>
      </c>
      <c r="K328" s="3" t="s">
        <v>33</v>
      </c>
      <c r="L328" s="3" t="s">
        <v>33</v>
      </c>
      <c r="M328" s="3" t="s">
        <v>33</v>
      </c>
      <c r="N328" s="3" t="s">
        <v>33</v>
      </c>
    </row>
    <row r="329" spans="1:14" s="2" customFormat="1" ht="15.75" x14ac:dyDescent="0.25">
      <c r="A329" s="2" t="s">
        <v>17</v>
      </c>
      <c r="B329" s="2" t="s">
        <v>39</v>
      </c>
      <c r="C329" s="2" t="s">
        <v>165</v>
      </c>
      <c r="D329" s="2">
        <v>0</v>
      </c>
      <c r="E329" s="3" t="s">
        <v>33</v>
      </c>
      <c r="F329" s="3" t="s">
        <v>33</v>
      </c>
      <c r="G329" s="3" t="s">
        <v>33</v>
      </c>
    </row>
    <row r="330" spans="1:14" s="2" customFormat="1" ht="15.75" x14ac:dyDescent="0.25">
      <c r="A330" s="2" t="s">
        <v>17</v>
      </c>
      <c r="B330" s="2" t="s">
        <v>39</v>
      </c>
      <c r="C330" s="2" t="s">
        <v>166</v>
      </c>
      <c r="D330" s="2">
        <v>0</v>
      </c>
      <c r="E330" s="3" t="s">
        <v>33</v>
      </c>
      <c r="F330" s="3" t="s">
        <v>33</v>
      </c>
      <c r="G330" s="3" t="s">
        <v>33</v>
      </c>
    </row>
    <row r="331" spans="1:14" s="2" customFormat="1" ht="15.75" x14ac:dyDescent="0.25">
      <c r="A331" s="2" t="s">
        <v>17</v>
      </c>
      <c r="B331" s="2" t="s">
        <v>9</v>
      </c>
      <c r="C331" s="2" t="s">
        <v>59</v>
      </c>
      <c r="D331" s="2">
        <v>0</v>
      </c>
      <c r="E331" s="3" t="s">
        <v>33</v>
      </c>
      <c r="F331" s="3" t="s">
        <v>33</v>
      </c>
      <c r="G331" s="3" t="s">
        <v>33</v>
      </c>
      <c r="I331" s="3"/>
      <c r="J331" s="3"/>
      <c r="K331" s="3"/>
      <c r="L331" s="3" t="s">
        <v>33</v>
      </c>
      <c r="M331" s="3" t="s">
        <v>33</v>
      </c>
      <c r="N331" s="3" t="s">
        <v>33</v>
      </c>
    </row>
    <row r="332" spans="1:14" s="2" customFormat="1" ht="15.75" x14ac:dyDescent="0.25">
      <c r="A332" s="2" t="s">
        <v>17</v>
      </c>
      <c r="B332" s="2" t="s">
        <v>9</v>
      </c>
      <c r="C332" s="2" t="s">
        <v>61</v>
      </c>
      <c r="D332" s="2">
        <v>0</v>
      </c>
      <c r="E332" s="3" t="s">
        <v>33</v>
      </c>
      <c r="F332" s="3" t="s">
        <v>33</v>
      </c>
      <c r="G332" s="3" t="s">
        <v>33</v>
      </c>
      <c r="I332" s="3" t="s">
        <v>33</v>
      </c>
      <c r="J332" s="3" t="s">
        <v>33</v>
      </c>
      <c r="K332" s="3" t="s">
        <v>33</v>
      </c>
      <c r="L332" s="3" t="s">
        <v>33</v>
      </c>
      <c r="M332" s="3" t="s">
        <v>33</v>
      </c>
      <c r="N332" s="3" t="s">
        <v>33</v>
      </c>
    </row>
    <row r="333" spans="1:14" s="2" customFormat="1" ht="15.75" x14ac:dyDescent="0.25">
      <c r="A333" s="2" t="s">
        <v>17</v>
      </c>
      <c r="B333" s="2" t="s">
        <v>9</v>
      </c>
      <c r="C333" s="2" t="s">
        <v>165</v>
      </c>
      <c r="D333" s="2">
        <v>0</v>
      </c>
      <c r="E333" s="3" t="s">
        <v>33</v>
      </c>
      <c r="F333" s="3" t="s">
        <v>33</v>
      </c>
      <c r="G333" s="3" t="s">
        <v>33</v>
      </c>
    </row>
    <row r="334" spans="1:14" s="2" customFormat="1" ht="15.75" x14ac:dyDescent="0.25">
      <c r="A334" s="2" t="s">
        <v>17</v>
      </c>
      <c r="B334" s="2" t="s">
        <v>9</v>
      </c>
      <c r="C334" s="2" t="s">
        <v>166</v>
      </c>
      <c r="D334" s="2">
        <v>0</v>
      </c>
      <c r="E334" s="3" t="s">
        <v>33</v>
      </c>
      <c r="F334" s="3" t="s">
        <v>33</v>
      </c>
      <c r="G334" s="3" t="s">
        <v>33</v>
      </c>
    </row>
    <row r="335" spans="1:14" s="2" customFormat="1" ht="15.75" x14ac:dyDescent="0.25">
      <c r="A335" s="2" t="s">
        <v>17</v>
      </c>
      <c r="B335" s="2" t="s">
        <v>10</v>
      </c>
      <c r="C335" s="2" t="s">
        <v>59</v>
      </c>
      <c r="D335" s="2">
        <v>0</v>
      </c>
      <c r="E335" s="3" t="s">
        <v>33</v>
      </c>
      <c r="F335" s="3" t="s">
        <v>33</v>
      </c>
      <c r="G335" s="3" t="s">
        <v>33</v>
      </c>
      <c r="L335" s="3" t="s">
        <v>33</v>
      </c>
      <c r="M335" s="3" t="s">
        <v>33</v>
      </c>
      <c r="N335" s="3" t="s">
        <v>33</v>
      </c>
    </row>
    <row r="336" spans="1:14" s="2" customFormat="1" ht="15.75" x14ac:dyDescent="0.25">
      <c r="A336" s="2" t="s">
        <v>17</v>
      </c>
      <c r="B336" s="2" t="s">
        <v>10</v>
      </c>
      <c r="C336" s="2" t="s">
        <v>61</v>
      </c>
      <c r="D336" s="2">
        <v>0</v>
      </c>
      <c r="E336" s="3" t="s">
        <v>33</v>
      </c>
      <c r="F336" s="3" t="s">
        <v>33</v>
      </c>
      <c r="G336" s="3" t="s">
        <v>33</v>
      </c>
      <c r="I336" s="3" t="s">
        <v>33</v>
      </c>
      <c r="J336" s="3" t="s">
        <v>33</v>
      </c>
      <c r="K336" s="3" t="s">
        <v>33</v>
      </c>
      <c r="L336" s="3" t="s">
        <v>33</v>
      </c>
      <c r="M336" s="3" t="s">
        <v>33</v>
      </c>
      <c r="N336" s="3" t="s">
        <v>33</v>
      </c>
    </row>
    <row r="337" spans="1:14" s="2" customFormat="1" ht="15.75" x14ac:dyDescent="0.25">
      <c r="A337" s="2" t="s">
        <v>17</v>
      </c>
      <c r="B337" s="2" t="s">
        <v>10</v>
      </c>
      <c r="C337" s="2" t="s">
        <v>165</v>
      </c>
      <c r="D337" s="2">
        <v>0</v>
      </c>
      <c r="E337" s="3" t="s">
        <v>33</v>
      </c>
      <c r="F337" s="3" t="s">
        <v>33</v>
      </c>
      <c r="G337" s="3" t="s">
        <v>33</v>
      </c>
    </row>
    <row r="338" spans="1:14" s="2" customFormat="1" ht="15.75" x14ac:dyDescent="0.25">
      <c r="A338" s="2" t="s">
        <v>17</v>
      </c>
      <c r="B338" s="2" t="s">
        <v>10</v>
      </c>
      <c r="C338" s="2" t="s">
        <v>166</v>
      </c>
      <c r="D338" s="2">
        <v>0</v>
      </c>
      <c r="E338" s="3" t="s">
        <v>33</v>
      </c>
      <c r="F338" s="3" t="s">
        <v>33</v>
      </c>
      <c r="G338" s="3" t="s">
        <v>33</v>
      </c>
    </row>
    <row r="339" spans="1:14" ht="15.75" x14ac:dyDescent="0.25">
      <c r="A339" s="2" t="s">
        <v>12</v>
      </c>
      <c r="B339" s="2" t="s">
        <v>7</v>
      </c>
      <c r="C339" s="2" t="s">
        <v>59</v>
      </c>
      <c r="D339" s="2">
        <v>34</v>
      </c>
      <c r="E339" s="4">
        <v>6.5027448304079302E-7</v>
      </c>
      <c r="F339" s="4">
        <v>8.8151839581703694E-8</v>
      </c>
      <c r="G339" s="4">
        <v>1.62194635010179E-13</v>
      </c>
      <c r="H339" s="4">
        <v>3.8880000000000004E-12</v>
      </c>
      <c r="I339" s="4"/>
      <c r="J339" s="4"/>
      <c r="K339" s="4"/>
      <c r="L339" s="3">
        <v>153.18717289008799</v>
      </c>
      <c r="M339" s="2">
        <v>33</v>
      </c>
      <c r="N339" s="4">
        <v>2.0994673368844101E-17</v>
      </c>
    </row>
    <row r="340" spans="1:14" ht="15.75" x14ac:dyDescent="0.25">
      <c r="A340" s="2" t="s">
        <v>12</v>
      </c>
      <c r="B340" s="2" t="s">
        <v>7</v>
      </c>
      <c r="C340" s="2" t="s">
        <v>61</v>
      </c>
      <c r="D340" s="2">
        <v>34</v>
      </c>
      <c r="E340" s="4">
        <v>7.05766528500289E-7</v>
      </c>
      <c r="F340" s="4">
        <v>2.6748114130412598E-7</v>
      </c>
      <c r="G340" s="3">
        <v>1.27518120182675E-2</v>
      </c>
      <c r="H340" s="3"/>
      <c r="I340" s="4">
        <v>-2.8283088635877102E-4</v>
      </c>
      <c r="J340" s="3">
        <v>1.2848006645519701E-3</v>
      </c>
      <c r="K340" s="3">
        <v>0.82716361559408003</v>
      </c>
      <c r="L340" s="3">
        <v>152.955541506386</v>
      </c>
      <c r="M340" s="2">
        <v>32</v>
      </c>
      <c r="N340" s="4">
        <v>1.03709108587327E-17</v>
      </c>
    </row>
    <row r="341" spans="1:14" ht="15.75" x14ac:dyDescent="0.25">
      <c r="A341" s="2" t="s">
        <v>12</v>
      </c>
      <c r="B341" s="2" t="s">
        <v>7</v>
      </c>
      <c r="C341" s="2" t="s">
        <v>165</v>
      </c>
      <c r="D341" s="2">
        <v>34</v>
      </c>
      <c r="E341" s="4">
        <v>5.9815048034508396E-7</v>
      </c>
      <c r="F341" s="4">
        <v>8.1272011243513596E-8</v>
      </c>
      <c r="G341" s="4">
        <v>1.84105658106562E-13</v>
      </c>
      <c r="H341" s="4"/>
    </row>
    <row r="342" spans="1:14" ht="15.75" x14ac:dyDescent="0.25">
      <c r="A342" s="2" t="s">
        <v>12</v>
      </c>
      <c r="B342" s="2" t="s">
        <v>7</v>
      </c>
      <c r="C342" s="2" t="s">
        <v>166</v>
      </c>
      <c r="D342" s="2">
        <v>34</v>
      </c>
      <c r="E342" s="4">
        <v>7.5684979833855696E-7</v>
      </c>
      <c r="F342" s="4">
        <v>1.5109414869862999E-7</v>
      </c>
      <c r="G342" s="4">
        <v>1.79575887730826E-5</v>
      </c>
      <c r="H342" s="4"/>
    </row>
    <row r="343" spans="1:14" ht="15.75" x14ac:dyDescent="0.25">
      <c r="A343" s="2" t="s">
        <v>12</v>
      </c>
      <c r="B343" s="2" t="s">
        <v>39</v>
      </c>
      <c r="C343" s="2" t="s">
        <v>59</v>
      </c>
      <c r="D343" s="2">
        <v>34</v>
      </c>
      <c r="E343" s="4">
        <v>1.6127260040259001E-6</v>
      </c>
      <c r="F343" s="4">
        <v>1.64400192078501E-7</v>
      </c>
      <c r="G343" s="4">
        <v>1.0221397993371E-22</v>
      </c>
      <c r="H343" s="4">
        <v>4.8959999999999999E-21</v>
      </c>
      <c r="I343" s="4"/>
      <c r="J343" s="4"/>
      <c r="K343" s="4"/>
      <c r="L343" s="3">
        <v>76.881279967982096</v>
      </c>
      <c r="M343" s="2">
        <v>33</v>
      </c>
      <c r="N343" s="4">
        <v>2.3310870801805801E-5</v>
      </c>
    </row>
    <row r="344" spans="1:14" ht="15.75" x14ac:dyDescent="0.25">
      <c r="A344" s="2" t="s">
        <v>12</v>
      </c>
      <c r="B344" s="2" t="s">
        <v>39</v>
      </c>
      <c r="C344" s="2" t="s">
        <v>61</v>
      </c>
      <c r="D344" s="2">
        <v>34</v>
      </c>
      <c r="E344" s="4">
        <v>1.9768314110222498E-6</v>
      </c>
      <c r="F344" s="4">
        <v>4.94701930208802E-7</v>
      </c>
      <c r="G344" s="4">
        <v>3.5418727630208403E-4</v>
      </c>
      <c r="H344" s="3"/>
      <c r="I344" s="3">
        <v>-1.85527309828461E-3</v>
      </c>
      <c r="J344" s="3">
        <v>2.3756898560198898E-3</v>
      </c>
      <c r="K344" s="3">
        <v>0.44057667451441201</v>
      </c>
      <c r="L344" s="3">
        <v>75.443449224086606</v>
      </c>
      <c r="M344" s="2">
        <v>32</v>
      </c>
      <c r="N344" s="4">
        <v>2.2865512926942499E-5</v>
      </c>
    </row>
    <row r="345" spans="1:14" ht="15.75" x14ac:dyDescent="0.25">
      <c r="A345" s="2" t="s">
        <v>12</v>
      </c>
      <c r="B345" s="2" t="s">
        <v>39</v>
      </c>
      <c r="C345" s="2" t="s">
        <v>165</v>
      </c>
      <c r="D345" s="2">
        <v>34</v>
      </c>
      <c r="E345" s="4">
        <v>1.5512322808517499E-6</v>
      </c>
      <c r="F345" s="4">
        <v>1.9370785171885099E-7</v>
      </c>
      <c r="G345" s="4">
        <v>1.1649204549442E-15</v>
      </c>
      <c r="H345" s="4"/>
    </row>
    <row r="346" spans="1:14" ht="15.75" x14ac:dyDescent="0.25">
      <c r="A346" s="2" t="s">
        <v>12</v>
      </c>
      <c r="B346" s="2" t="s">
        <v>39</v>
      </c>
      <c r="C346" s="2" t="s">
        <v>166</v>
      </c>
      <c r="D346" s="2">
        <v>34</v>
      </c>
      <c r="E346" s="4">
        <v>1.9319328864374101E-6</v>
      </c>
      <c r="F346" s="4">
        <v>3.9211464320487301E-7</v>
      </c>
      <c r="G346" s="4">
        <v>2.2872443599645698E-5</v>
      </c>
      <c r="H346" s="4"/>
    </row>
    <row r="347" spans="1:14" ht="15.75" x14ac:dyDescent="0.25">
      <c r="A347" s="2" t="s">
        <v>12</v>
      </c>
      <c r="B347" s="2" t="s">
        <v>9</v>
      </c>
      <c r="C347" s="2" t="s">
        <v>59</v>
      </c>
      <c r="D347" s="2">
        <v>34</v>
      </c>
      <c r="E347" s="4">
        <v>2.1496993553000901E-5</v>
      </c>
      <c r="F347" s="4">
        <v>2.9702763679832101E-6</v>
      </c>
      <c r="G347" s="4">
        <v>4.5746380363164896E-13</v>
      </c>
      <c r="H347" s="4">
        <v>7.3119999999999995E-12</v>
      </c>
      <c r="I347" s="4"/>
      <c r="J347" s="4"/>
      <c r="K347" s="4"/>
      <c r="L347" s="3">
        <v>99.995864808153797</v>
      </c>
      <c r="M347" s="2">
        <v>33</v>
      </c>
      <c r="N347" s="4">
        <v>1.1500397511000499E-8</v>
      </c>
    </row>
    <row r="348" spans="1:14" ht="15.75" x14ac:dyDescent="0.25">
      <c r="A348" s="2" t="s">
        <v>12</v>
      </c>
      <c r="B348" s="2" t="s">
        <v>9</v>
      </c>
      <c r="C348" s="2" t="s">
        <v>61</v>
      </c>
      <c r="D348" s="2">
        <v>34</v>
      </c>
      <c r="E348" s="4">
        <v>2.0954440242453701E-5</v>
      </c>
      <c r="F348" s="4">
        <v>9.0178755897255192E-6</v>
      </c>
      <c r="G348" s="3">
        <v>2.6654506259645501E-2</v>
      </c>
      <c r="H348" s="3"/>
      <c r="I348" s="3">
        <v>2.76541788919217E-3</v>
      </c>
      <c r="J348" s="3">
        <v>4.3317372256168503E-2</v>
      </c>
      <c r="K348" s="3">
        <v>0.94949408723667805</v>
      </c>
      <c r="L348" s="3">
        <v>99.9831305373405</v>
      </c>
      <c r="M348" s="2">
        <v>32</v>
      </c>
      <c r="N348" s="4">
        <v>6.3960606535518004E-9</v>
      </c>
    </row>
    <row r="349" spans="1:14" ht="15.75" x14ac:dyDescent="0.25">
      <c r="A349" s="2" t="s">
        <v>12</v>
      </c>
      <c r="B349" s="2" t="s">
        <v>9</v>
      </c>
      <c r="C349" s="2" t="s">
        <v>165</v>
      </c>
      <c r="D349" s="2">
        <v>34</v>
      </c>
      <c r="E349" s="4">
        <v>1.9565095595214199E-5</v>
      </c>
      <c r="F349" s="4">
        <v>2.7395475408673201E-6</v>
      </c>
      <c r="G349" s="4">
        <v>9.2166746634186701E-13</v>
      </c>
      <c r="H349" s="4"/>
    </row>
    <row r="350" spans="1:14" ht="15.75" x14ac:dyDescent="0.25">
      <c r="A350" s="2" t="s">
        <v>12</v>
      </c>
      <c r="B350" s="2" t="s">
        <v>9</v>
      </c>
      <c r="C350" s="2" t="s">
        <v>166</v>
      </c>
      <c r="D350" s="2">
        <v>34</v>
      </c>
      <c r="E350" s="4">
        <v>1.9432394829785799E-5</v>
      </c>
      <c r="F350" s="4">
        <v>3.7462306696824502E-6</v>
      </c>
      <c r="G350" s="4">
        <v>1.0621406412961401E-5</v>
      </c>
      <c r="H350" s="4"/>
    </row>
    <row r="351" spans="1:14" ht="15.75" x14ac:dyDescent="0.25">
      <c r="A351" s="2" t="s">
        <v>12</v>
      </c>
      <c r="B351" s="2" t="s">
        <v>10</v>
      </c>
      <c r="C351" s="2" t="s">
        <v>59</v>
      </c>
      <c r="D351" s="2">
        <v>34</v>
      </c>
      <c r="E351" s="4">
        <v>-1.84258316873647E-6</v>
      </c>
      <c r="F351" s="4">
        <v>3.3386820887789901E-7</v>
      </c>
      <c r="G351" s="4">
        <v>3.4114038178020401E-8</v>
      </c>
      <c r="H351" s="4">
        <v>4.0919999999999998E-7</v>
      </c>
      <c r="I351" s="2"/>
      <c r="J351" s="2"/>
      <c r="K351" s="2"/>
      <c r="L351" s="3">
        <v>53.079221634971901</v>
      </c>
      <c r="M351" s="2">
        <v>32</v>
      </c>
      <c r="N351" s="3">
        <v>1.1011306824451301E-2</v>
      </c>
    </row>
    <row r="352" spans="1:14" ht="15.75" x14ac:dyDescent="0.25">
      <c r="A352" s="2" t="s">
        <v>12</v>
      </c>
      <c r="B352" s="2" t="s">
        <v>10</v>
      </c>
      <c r="C352" s="2" t="s">
        <v>61</v>
      </c>
      <c r="D352" s="2">
        <v>34</v>
      </c>
      <c r="E352" s="4">
        <v>-8.10219070101322E-7</v>
      </c>
      <c r="F352" s="4">
        <v>9.9501397741932704E-7</v>
      </c>
      <c r="G352" s="3">
        <v>0.42150362256342599</v>
      </c>
      <c r="H352" s="3"/>
      <c r="I352" s="3">
        <v>-5.2620376997875098E-3</v>
      </c>
      <c r="J352" s="3">
        <v>4.7795693089730303E-3</v>
      </c>
      <c r="K352" s="3">
        <v>0.27913384842250699</v>
      </c>
      <c r="L352" s="3">
        <v>55.089725676126598</v>
      </c>
      <c r="M352" s="2">
        <v>33</v>
      </c>
      <c r="N352" s="3">
        <v>9.2855005190901792E-3</v>
      </c>
    </row>
    <row r="353" spans="1:14" ht="15.75" x14ac:dyDescent="0.25">
      <c r="A353" s="2" t="s">
        <v>12</v>
      </c>
      <c r="B353" s="2" t="s">
        <v>10</v>
      </c>
      <c r="C353" s="2" t="s">
        <v>165</v>
      </c>
      <c r="D353" s="2">
        <v>34</v>
      </c>
      <c r="E353" s="4">
        <v>-1.46672116803134E-6</v>
      </c>
      <c r="F353" s="4">
        <v>4.0573376653585901E-7</v>
      </c>
      <c r="G353" s="4">
        <v>3.0036590378384998E-4</v>
      </c>
      <c r="H353" s="3"/>
    </row>
    <row r="354" spans="1:14" ht="15.75" x14ac:dyDescent="0.25">
      <c r="A354" s="2" t="s">
        <v>12</v>
      </c>
      <c r="B354" s="2" t="s">
        <v>10</v>
      </c>
      <c r="C354" s="2" t="s">
        <v>166</v>
      </c>
      <c r="D354" s="2">
        <v>34</v>
      </c>
      <c r="E354" s="4">
        <v>-1.52103125004354E-6</v>
      </c>
      <c r="F354" s="4">
        <v>6.1656341854397898E-7</v>
      </c>
      <c r="G354" s="3">
        <v>1.8988673705121702E-2</v>
      </c>
      <c r="H354" s="3"/>
    </row>
    <row r="355" spans="1:14" ht="15.75" x14ac:dyDescent="0.25">
      <c r="A355" s="2" t="s">
        <v>21</v>
      </c>
      <c r="B355" s="2" t="s">
        <v>7</v>
      </c>
      <c r="C355" s="2" t="s">
        <v>59</v>
      </c>
      <c r="D355" s="2">
        <v>29</v>
      </c>
      <c r="E355" s="4">
        <v>-5.6666670974047299E-8</v>
      </c>
      <c r="F355" s="4">
        <v>1.6261811161928499E-7</v>
      </c>
      <c r="G355" s="3">
        <v>0.72749122217046402</v>
      </c>
      <c r="H355" s="3">
        <v>0.84763639999999996</v>
      </c>
      <c r="I355" s="3"/>
      <c r="J355" s="3"/>
      <c r="K355" s="3"/>
      <c r="L355" s="3">
        <v>150.614080173963</v>
      </c>
      <c r="M355" s="2">
        <v>28</v>
      </c>
      <c r="N355" s="4">
        <v>9.5510191748683894E-19</v>
      </c>
    </row>
    <row r="356" spans="1:14" ht="15.75" x14ac:dyDescent="0.25">
      <c r="A356" s="2" t="s">
        <v>21</v>
      </c>
      <c r="B356" s="2" t="s">
        <v>7</v>
      </c>
      <c r="C356" s="2" t="s">
        <v>61</v>
      </c>
      <c r="D356" s="2">
        <v>29</v>
      </c>
      <c r="E356" s="4">
        <v>1.19181630353413E-6</v>
      </c>
      <c r="F356" s="4">
        <v>7.0180878352332797E-7</v>
      </c>
      <c r="G356" s="3">
        <v>0.100966396616264</v>
      </c>
      <c r="H356" s="3"/>
      <c r="I356" s="3">
        <v>-4.0074580507411198E-3</v>
      </c>
      <c r="J356" s="3">
        <v>2.1961701330031401E-3</v>
      </c>
      <c r="K356" s="3">
        <v>7.9123372522296898E-2</v>
      </c>
      <c r="L356" s="3">
        <v>134.07911181943601</v>
      </c>
      <c r="M356" s="2">
        <v>27</v>
      </c>
      <c r="N356" s="4">
        <v>3.70655763336984E-16</v>
      </c>
    </row>
    <row r="357" spans="1:14" ht="15.75" x14ac:dyDescent="0.25">
      <c r="A357" s="2" t="s">
        <v>21</v>
      </c>
      <c r="B357" s="2" t="s">
        <v>7</v>
      </c>
      <c r="C357" s="2" t="s">
        <v>165</v>
      </c>
      <c r="D357" s="2">
        <v>29</v>
      </c>
      <c r="E357" s="4">
        <v>-5.8985703092433401E-8</v>
      </c>
      <c r="F357" s="4">
        <v>1.10819708345647E-7</v>
      </c>
      <c r="G357" s="3">
        <v>0.59454090091207701</v>
      </c>
      <c r="H357" s="3"/>
    </row>
    <row r="358" spans="1:14" ht="15.75" x14ac:dyDescent="0.25">
      <c r="A358" s="2" t="s">
        <v>21</v>
      </c>
      <c r="B358" s="2" t="s">
        <v>7</v>
      </c>
      <c r="C358" s="2" t="s">
        <v>166</v>
      </c>
      <c r="D358" s="2">
        <v>29</v>
      </c>
      <c r="E358" s="4">
        <v>-7.7402064785974803E-8</v>
      </c>
      <c r="F358" s="4">
        <v>1.7918174072156501E-7</v>
      </c>
      <c r="G358" s="3">
        <v>0.66906788250263405</v>
      </c>
      <c r="H358" s="3"/>
    </row>
    <row r="359" spans="1:14" ht="15.75" x14ac:dyDescent="0.25">
      <c r="A359" s="2" t="s">
        <v>21</v>
      </c>
      <c r="B359" s="2" t="s">
        <v>39</v>
      </c>
      <c r="C359" s="2" t="s">
        <v>59</v>
      </c>
      <c r="D359" s="2">
        <v>29</v>
      </c>
      <c r="E359" s="4">
        <v>9.76086449340861E-8</v>
      </c>
      <c r="F359" s="4">
        <v>3.4384058936346401E-7</v>
      </c>
      <c r="G359" s="3">
        <v>0.77650417510617198</v>
      </c>
      <c r="H359" s="3">
        <v>0.84763639999999996</v>
      </c>
      <c r="I359" s="3"/>
      <c r="J359" s="3"/>
      <c r="K359" s="3"/>
      <c r="L359" s="3">
        <v>97.205326132978698</v>
      </c>
      <c r="M359" s="2">
        <v>28</v>
      </c>
      <c r="N359" s="4">
        <v>1.4304670725787199E-9</v>
      </c>
    </row>
    <row r="360" spans="1:14" ht="15.75" x14ac:dyDescent="0.25">
      <c r="A360" s="2" t="s">
        <v>21</v>
      </c>
      <c r="B360" s="2" t="s">
        <v>39</v>
      </c>
      <c r="C360" s="2" t="s">
        <v>61</v>
      </c>
      <c r="D360" s="2">
        <v>29</v>
      </c>
      <c r="E360" s="4">
        <v>2.66459004363476E-6</v>
      </c>
      <c r="F360" s="4">
        <v>1.48872191003995E-6</v>
      </c>
      <c r="G360" s="3">
        <v>8.4700591345052298E-2</v>
      </c>
      <c r="H360" s="3"/>
      <c r="I360" s="3">
        <v>-8.2397854436726207E-3</v>
      </c>
      <c r="J360" s="3">
        <v>4.6587077105847297E-3</v>
      </c>
      <c r="K360" s="3">
        <v>8.8244318619468798E-2</v>
      </c>
      <c r="L360" s="3">
        <v>87.112400009885206</v>
      </c>
      <c r="M360" s="2">
        <v>27</v>
      </c>
      <c r="N360" s="4">
        <v>3.02356063999956E-8</v>
      </c>
    </row>
    <row r="361" spans="1:14" ht="15.75" x14ac:dyDescent="0.25">
      <c r="A361" s="2" t="s">
        <v>21</v>
      </c>
      <c r="B361" s="2" t="s">
        <v>39</v>
      </c>
      <c r="C361" s="2" t="s">
        <v>165</v>
      </c>
      <c r="D361" s="2">
        <v>29</v>
      </c>
      <c r="E361" s="4">
        <v>9.3447785580817697E-8</v>
      </c>
      <c r="F361" s="4">
        <v>2.7041623533576101E-7</v>
      </c>
      <c r="G361" s="3">
        <v>0.72966576397034899</v>
      </c>
      <c r="H361" s="3"/>
    </row>
    <row r="362" spans="1:14" ht="15.75" x14ac:dyDescent="0.25">
      <c r="A362" s="2" t="s">
        <v>21</v>
      </c>
      <c r="B362" s="2" t="s">
        <v>39</v>
      </c>
      <c r="C362" s="2" t="s">
        <v>166</v>
      </c>
      <c r="D362" s="2">
        <v>29</v>
      </c>
      <c r="E362" s="4">
        <v>-3.2168472273160799E-8</v>
      </c>
      <c r="F362" s="4">
        <v>4.5001891692660501E-7</v>
      </c>
      <c r="G362" s="3">
        <v>0.94352190852781004</v>
      </c>
      <c r="H362" s="3"/>
    </row>
    <row r="363" spans="1:14" ht="15.75" x14ac:dyDescent="0.25">
      <c r="A363" s="2" t="s">
        <v>21</v>
      </c>
      <c r="B363" s="2" t="s">
        <v>9</v>
      </c>
      <c r="C363" s="2" t="s">
        <v>59</v>
      </c>
      <c r="D363" s="2">
        <v>29</v>
      </c>
      <c r="E363" s="4">
        <v>-4.1023780788912796E-6</v>
      </c>
      <c r="F363" s="4">
        <v>5.3768198093271496E-6</v>
      </c>
      <c r="G363" s="3">
        <v>0.44547841812039202</v>
      </c>
      <c r="H363" s="3">
        <v>0.84763639999999996</v>
      </c>
      <c r="I363" s="3"/>
      <c r="J363" s="3"/>
      <c r="K363" s="3"/>
      <c r="L363" s="3">
        <v>94.650097416537207</v>
      </c>
      <c r="M363" s="2">
        <v>28</v>
      </c>
      <c r="N363" s="4">
        <v>3.6639185740610398E-9</v>
      </c>
    </row>
    <row r="364" spans="1:14" ht="15.75" x14ac:dyDescent="0.25">
      <c r="A364" s="2" t="s">
        <v>21</v>
      </c>
      <c r="B364" s="2" t="s">
        <v>9</v>
      </c>
      <c r="C364" s="2" t="s">
        <v>61</v>
      </c>
      <c r="D364" s="2">
        <v>29</v>
      </c>
      <c r="E364" s="4">
        <v>1.6205842081875999E-5</v>
      </c>
      <c r="F364" s="4">
        <v>2.4259016761945801E-5</v>
      </c>
      <c r="G364" s="3">
        <v>0.50978278921487596</v>
      </c>
      <c r="H364" s="3"/>
      <c r="I364" s="3">
        <v>-6.5190814798242694E-2</v>
      </c>
      <c r="J364" s="3">
        <v>7.5917719913533896E-2</v>
      </c>
      <c r="K364" s="3">
        <v>0.39806363309827703</v>
      </c>
      <c r="L364" s="3">
        <v>92.133914184704906</v>
      </c>
      <c r="M364" s="2">
        <v>27</v>
      </c>
      <c r="N364" s="4">
        <v>4.8488502685157799E-9</v>
      </c>
    </row>
    <row r="365" spans="1:14" ht="15.75" x14ac:dyDescent="0.25">
      <c r="A365" s="2" t="s">
        <v>21</v>
      </c>
      <c r="B365" s="2" t="s">
        <v>9</v>
      </c>
      <c r="C365" s="2" t="s">
        <v>165</v>
      </c>
      <c r="D365" s="2">
        <v>29</v>
      </c>
      <c r="E365" s="4">
        <v>-6.6529659114691404E-6</v>
      </c>
      <c r="F365" s="4">
        <v>4.6571257721632797E-6</v>
      </c>
      <c r="G365" s="3">
        <v>0.153131829784282</v>
      </c>
      <c r="H365" s="3"/>
    </row>
    <row r="366" spans="1:14" ht="15.75" x14ac:dyDescent="0.25">
      <c r="A366" s="2" t="s">
        <v>21</v>
      </c>
      <c r="B366" s="2" t="s">
        <v>9</v>
      </c>
      <c r="C366" s="2" t="s">
        <v>166</v>
      </c>
      <c r="D366" s="2">
        <v>29</v>
      </c>
      <c r="E366" s="4">
        <v>-8.7827436540876907E-6</v>
      </c>
      <c r="F366" s="4">
        <v>7.4566813745703798E-6</v>
      </c>
      <c r="G366" s="3">
        <v>0.248776525975928</v>
      </c>
      <c r="H366" s="3"/>
    </row>
    <row r="367" spans="1:14" ht="15.75" x14ac:dyDescent="0.25">
      <c r="A367" s="2" t="s">
        <v>21</v>
      </c>
      <c r="B367" s="2" t="s">
        <v>10</v>
      </c>
      <c r="C367" s="2" t="s">
        <v>59</v>
      </c>
      <c r="D367" s="2">
        <v>29</v>
      </c>
      <c r="E367" s="4">
        <v>4.57581320915505E-7</v>
      </c>
      <c r="F367" s="4">
        <v>5.1054210039819195E-7</v>
      </c>
      <c r="G367" s="3">
        <v>0.37011092807283502</v>
      </c>
      <c r="H367" s="3">
        <v>0.84763639999999996</v>
      </c>
      <c r="I367" s="2"/>
      <c r="J367" s="2"/>
      <c r="K367" s="2"/>
      <c r="L367" s="3">
        <v>37.189559094798</v>
      </c>
      <c r="M367" s="2">
        <v>27</v>
      </c>
      <c r="N367" s="3">
        <v>9.1583298880105898E-2</v>
      </c>
    </row>
    <row r="368" spans="1:14" ht="15.75" x14ac:dyDescent="0.25">
      <c r="A368" s="2" t="s">
        <v>21</v>
      </c>
      <c r="B368" s="2" t="s">
        <v>10</v>
      </c>
      <c r="C368" s="2" t="s">
        <v>61</v>
      </c>
      <c r="D368" s="2">
        <v>29</v>
      </c>
      <c r="E368" s="4">
        <v>5.3152381525533703E-7</v>
      </c>
      <c r="F368" s="4">
        <v>2.33502530168381E-6</v>
      </c>
      <c r="G368" s="3">
        <v>0.82164818522899996</v>
      </c>
      <c r="H368" s="3"/>
      <c r="I368" s="4">
        <v>-2.37348545139576E-4</v>
      </c>
      <c r="J368" s="3">
        <v>7.3070677972641102E-3</v>
      </c>
      <c r="K368" s="3">
        <v>0.97432656496626002</v>
      </c>
      <c r="L368" s="3">
        <v>37.191012357540501</v>
      </c>
      <c r="M368" s="2">
        <v>28</v>
      </c>
      <c r="N368" s="3">
        <v>0.114707536862815</v>
      </c>
    </row>
    <row r="369" spans="1:14" ht="15.75" x14ac:dyDescent="0.25">
      <c r="A369" s="2" t="s">
        <v>21</v>
      </c>
      <c r="B369" s="2" t="s">
        <v>10</v>
      </c>
      <c r="C369" s="2" t="s">
        <v>165</v>
      </c>
      <c r="D369" s="2">
        <v>29</v>
      </c>
      <c r="E369" s="4">
        <v>4.7412750691216499E-7</v>
      </c>
      <c r="F369" s="4">
        <v>6.8095939714941599E-7</v>
      </c>
      <c r="G369" s="3">
        <v>0.48626352013959501</v>
      </c>
      <c r="H369" s="3"/>
    </row>
    <row r="370" spans="1:14" ht="15.75" x14ac:dyDescent="0.25">
      <c r="A370" s="2" t="s">
        <v>21</v>
      </c>
      <c r="B370" s="2" t="s">
        <v>10</v>
      </c>
      <c r="C370" s="2" t="s">
        <v>166</v>
      </c>
      <c r="D370" s="2">
        <v>29</v>
      </c>
      <c r="E370" s="4">
        <v>2.8343802194354798E-7</v>
      </c>
      <c r="F370" s="4">
        <v>1.5213340238262499E-6</v>
      </c>
      <c r="G370" s="3">
        <v>0.85354581739560198</v>
      </c>
      <c r="H370" s="3"/>
    </row>
    <row r="371" spans="1:14" ht="15.75" x14ac:dyDescent="0.25">
      <c r="A371" s="2" t="s">
        <v>16</v>
      </c>
      <c r="B371" s="2" t="s">
        <v>7</v>
      </c>
      <c r="C371" s="2" t="s">
        <v>59</v>
      </c>
      <c r="D371" s="2">
        <v>16</v>
      </c>
      <c r="E371" s="3">
        <v>3.2446992921737398E-3</v>
      </c>
      <c r="F371" s="3">
        <v>7.72400843604573E-3</v>
      </c>
      <c r="G371" s="3">
        <v>0.67442721803441397</v>
      </c>
      <c r="H371" s="3">
        <v>0.84763639999999996</v>
      </c>
      <c r="I371" s="3"/>
      <c r="J371" s="3"/>
      <c r="K371" s="3"/>
      <c r="L371" s="3">
        <v>35.6718796200676</v>
      </c>
      <c r="M371" s="2">
        <v>15</v>
      </c>
      <c r="N371" s="3">
        <v>1.9709281990065298E-3</v>
      </c>
    </row>
    <row r="372" spans="1:14" ht="15.75" x14ac:dyDescent="0.25">
      <c r="A372" s="2" t="s">
        <v>16</v>
      </c>
      <c r="B372" s="2" t="s">
        <v>7</v>
      </c>
      <c r="C372" s="2" t="s">
        <v>61</v>
      </c>
      <c r="D372" s="2">
        <v>16</v>
      </c>
      <c r="E372" s="3">
        <v>-1.4154528365868099E-2</v>
      </c>
      <c r="F372" s="3">
        <v>2.7531081620538099E-2</v>
      </c>
      <c r="G372" s="3">
        <v>0.61518087001673505</v>
      </c>
      <c r="H372" s="3"/>
      <c r="I372" s="3">
        <v>1.04426961646171E-3</v>
      </c>
      <c r="J372" s="3">
        <v>1.5833478790837499E-3</v>
      </c>
      <c r="K372" s="3">
        <v>0.52025625571176803</v>
      </c>
      <c r="L372" s="3">
        <v>34.596944375327702</v>
      </c>
      <c r="M372" s="2">
        <v>14</v>
      </c>
      <c r="N372" s="3">
        <v>1.68584002259423E-3</v>
      </c>
    </row>
    <row r="373" spans="1:14" ht="15.75" x14ac:dyDescent="0.25">
      <c r="A373" s="2" t="s">
        <v>16</v>
      </c>
      <c r="B373" s="2" t="s">
        <v>7</v>
      </c>
      <c r="C373" s="2" t="s">
        <v>165</v>
      </c>
      <c r="D373" s="2">
        <v>16</v>
      </c>
      <c r="E373" s="3">
        <v>-1.30075754454187E-3</v>
      </c>
      <c r="F373" s="3">
        <v>6.8687570909374803E-3</v>
      </c>
      <c r="G373" s="3">
        <v>0.84980043790597404</v>
      </c>
      <c r="H373" s="3"/>
    </row>
    <row r="374" spans="1:14" ht="15.75" x14ac:dyDescent="0.25">
      <c r="A374" s="2" t="s">
        <v>16</v>
      </c>
      <c r="B374" s="2" t="s">
        <v>7</v>
      </c>
      <c r="C374" s="2" t="s">
        <v>166</v>
      </c>
      <c r="D374" s="2">
        <v>16</v>
      </c>
      <c r="E374" s="3">
        <v>-1.4865117286031501E-3</v>
      </c>
      <c r="F374" s="3">
        <v>1.0554958134908801E-2</v>
      </c>
      <c r="G374" s="3">
        <v>0.88987387623569303</v>
      </c>
      <c r="H374" s="3"/>
    </row>
    <row r="375" spans="1:14" ht="15.75" x14ac:dyDescent="0.25">
      <c r="A375" s="2" t="s">
        <v>16</v>
      </c>
      <c r="B375" s="2" t="s">
        <v>39</v>
      </c>
      <c r="C375" s="2" t="s">
        <v>59</v>
      </c>
      <c r="D375" s="2">
        <v>16</v>
      </c>
      <c r="E375" s="3">
        <v>1.43610339063742E-2</v>
      </c>
      <c r="F375" s="3">
        <v>1.7878158666581899E-2</v>
      </c>
      <c r="G375" s="3">
        <v>0.42181722648266901</v>
      </c>
      <c r="H375" s="3">
        <v>0.84763639999999996</v>
      </c>
      <c r="I375" s="3"/>
      <c r="J375" s="3"/>
      <c r="K375" s="3"/>
      <c r="L375" s="3">
        <v>27.5909088521089</v>
      </c>
      <c r="M375" s="2">
        <v>15</v>
      </c>
      <c r="N375" s="3">
        <v>2.42747027325763E-2</v>
      </c>
    </row>
    <row r="376" spans="1:14" ht="15.75" x14ac:dyDescent="0.25">
      <c r="A376" s="2" t="s">
        <v>16</v>
      </c>
      <c r="B376" s="2" t="s">
        <v>39</v>
      </c>
      <c r="C376" s="2" t="s">
        <v>61</v>
      </c>
      <c r="D376" s="2">
        <v>16</v>
      </c>
      <c r="E376" s="3">
        <v>9.1567751508714004E-2</v>
      </c>
      <c r="F376" s="3">
        <v>6.0991060686057003E-2</v>
      </c>
      <c r="G376" s="3">
        <v>0.15548457294464499</v>
      </c>
      <c r="H376" s="3"/>
      <c r="I376" s="3">
        <v>-4.6345347164819502E-3</v>
      </c>
      <c r="J376" s="3">
        <v>3.5081042391188299E-3</v>
      </c>
      <c r="K376" s="3">
        <v>0.20765646710754099</v>
      </c>
      <c r="L376" s="3">
        <v>24.532590601826001</v>
      </c>
      <c r="M376" s="2">
        <v>14</v>
      </c>
      <c r="N376" s="3">
        <v>3.9472093531414197E-2</v>
      </c>
    </row>
    <row r="377" spans="1:14" ht="15.75" x14ac:dyDescent="0.25">
      <c r="A377" s="2" t="s">
        <v>16</v>
      </c>
      <c r="B377" s="2" t="s">
        <v>39</v>
      </c>
      <c r="C377" s="2" t="s">
        <v>165</v>
      </c>
      <c r="D377" s="2">
        <v>16</v>
      </c>
      <c r="E377" s="3">
        <v>-1.36213196219539E-2</v>
      </c>
      <c r="F377" s="3">
        <v>2.0775530166822299E-2</v>
      </c>
      <c r="G377" s="3">
        <v>0.51205420178954797</v>
      </c>
      <c r="H377" s="3"/>
    </row>
    <row r="378" spans="1:14" ht="15.75" x14ac:dyDescent="0.25">
      <c r="A378" s="2" t="s">
        <v>16</v>
      </c>
      <c r="B378" s="2" t="s">
        <v>39</v>
      </c>
      <c r="C378" s="2" t="s">
        <v>166</v>
      </c>
      <c r="D378" s="2">
        <v>16</v>
      </c>
      <c r="E378" s="3">
        <v>-2.8807559718200301E-2</v>
      </c>
      <c r="F378" s="3">
        <v>4.1793862849030597E-2</v>
      </c>
      <c r="G378" s="3">
        <v>0.50117300521870101</v>
      </c>
      <c r="H378" s="3"/>
    </row>
    <row r="379" spans="1:14" ht="15.75" x14ac:dyDescent="0.25">
      <c r="A379" s="2" t="s">
        <v>16</v>
      </c>
      <c r="B379" s="2" t="s">
        <v>9</v>
      </c>
      <c r="C379" s="2" t="s">
        <v>59</v>
      </c>
      <c r="D379" s="2">
        <v>16</v>
      </c>
      <c r="E379" s="3">
        <v>0.21776251799020099</v>
      </c>
      <c r="F379" s="3">
        <v>0.25071562968604999</v>
      </c>
      <c r="G379" s="3">
        <v>0.38508576626082902</v>
      </c>
      <c r="H379" s="3">
        <v>0.84763639999999996</v>
      </c>
      <c r="I379" s="3"/>
      <c r="J379" s="3"/>
      <c r="K379" s="3"/>
      <c r="L379" s="3">
        <v>21.6099772305299</v>
      </c>
      <c r="M379" s="2">
        <v>15</v>
      </c>
      <c r="N379" s="3">
        <v>0.11844599391614</v>
      </c>
    </row>
    <row r="380" spans="1:14" ht="15.75" x14ac:dyDescent="0.25">
      <c r="A380" s="2" t="s">
        <v>16</v>
      </c>
      <c r="B380" s="2" t="s">
        <v>9</v>
      </c>
      <c r="C380" s="2" t="s">
        <v>61</v>
      </c>
      <c r="D380" s="2">
        <v>16</v>
      </c>
      <c r="E380" s="3">
        <v>0.83225247672217395</v>
      </c>
      <c r="F380" s="3">
        <v>0.89107742871903295</v>
      </c>
      <c r="G380" s="3">
        <v>0.36614207109846603</v>
      </c>
      <c r="H380" s="3"/>
      <c r="I380" s="3">
        <v>-3.6879238565166297E-2</v>
      </c>
      <c r="J380" s="3">
        <v>5.1245150472319298E-2</v>
      </c>
      <c r="K380" s="3">
        <v>0.48357421717985599</v>
      </c>
      <c r="L380" s="3">
        <v>20.839058831027799</v>
      </c>
      <c r="M380" s="2">
        <v>14</v>
      </c>
      <c r="N380" s="3">
        <v>0.105828476097902</v>
      </c>
    </row>
    <row r="381" spans="1:14" ht="15.75" x14ac:dyDescent="0.25">
      <c r="A381" s="2" t="s">
        <v>16</v>
      </c>
      <c r="B381" s="2" t="s">
        <v>9</v>
      </c>
      <c r="C381" s="2" t="s">
        <v>165</v>
      </c>
      <c r="D381" s="2">
        <v>16</v>
      </c>
      <c r="E381" s="3">
        <v>0.32220695553508899</v>
      </c>
      <c r="F381" s="3">
        <v>0.29110663301177497</v>
      </c>
      <c r="G381" s="3">
        <v>0.26836535400786099</v>
      </c>
      <c r="H381" s="3"/>
    </row>
    <row r="382" spans="1:14" ht="15.75" x14ac:dyDescent="0.25">
      <c r="A382" s="2" t="s">
        <v>16</v>
      </c>
      <c r="B382" s="2" t="s">
        <v>9</v>
      </c>
      <c r="C382" s="2" t="s">
        <v>166</v>
      </c>
      <c r="D382" s="2">
        <v>16</v>
      </c>
      <c r="E382" s="3">
        <v>0.58814995844068096</v>
      </c>
      <c r="F382" s="3">
        <v>0.382822231381376</v>
      </c>
      <c r="G382" s="3">
        <v>0.14527465106509499</v>
      </c>
      <c r="H382" s="3"/>
    </row>
    <row r="383" spans="1:14" ht="15.75" x14ac:dyDescent="0.25">
      <c r="A383" s="2" t="s">
        <v>16</v>
      </c>
      <c r="B383" s="2" t="s">
        <v>10</v>
      </c>
      <c r="C383" s="2" t="s">
        <v>59</v>
      </c>
      <c r="D383" s="2">
        <v>16</v>
      </c>
      <c r="E383" s="3">
        <v>2.1570723567972499E-2</v>
      </c>
      <c r="F383" s="3">
        <v>3.9338816068420601E-2</v>
      </c>
      <c r="G383" s="3">
        <v>0.583464100470242</v>
      </c>
      <c r="H383" s="3">
        <v>0.84763639999999996</v>
      </c>
      <c r="I383" s="2"/>
      <c r="J383" s="2"/>
      <c r="K383" s="2"/>
      <c r="L383" s="3">
        <v>23.060122634862601</v>
      </c>
      <c r="M383" s="2">
        <v>14</v>
      </c>
      <c r="N383" s="3">
        <v>5.9298419573580799E-2</v>
      </c>
    </row>
    <row r="384" spans="1:14" ht="15.75" x14ac:dyDescent="0.25">
      <c r="A384" s="2" t="s">
        <v>16</v>
      </c>
      <c r="B384" s="2" t="s">
        <v>10</v>
      </c>
      <c r="C384" s="2" t="s">
        <v>61</v>
      </c>
      <c r="D384" s="2">
        <v>16</v>
      </c>
      <c r="E384" s="3">
        <v>-1.8443886718763999E-2</v>
      </c>
      <c r="F384" s="3">
        <v>0.141908777871464</v>
      </c>
      <c r="G384" s="3">
        <v>0.89843909509747899</v>
      </c>
      <c r="H384" s="3"/>
      <c r="I384" s="3">
        <v>2.40184017706482E-3</v>
      </c>
      <c r="J384" s="3">
        <v>8.1619977237521405E-3</v>
      </c>
      <c r="K384" s="3">
        <v>0.77286873836987402</v>
      </c>
      <c r="L384" s="3">
        <v>23.202758535522101</v>
      </c>
      <c r="M384" s="2">
        <v>15</v>
      </c>
      <c r="N384" s="3">
        <v>7.9928784248916293E-2</v>
      </c>
    </row>
    <row r="385" spans="1:14" ht="15.75" x14ac:dyDescent="0.25">
      <c r="A385" s="2" t="s">
        <v>16</v>
      </c>
      <c r="B385" s="2" t="s">
        <v>10</v>
      </c>
      <c r="C385" s="2" t="s">
        <v>165</v>
      </c>
      <c r="D385" s="2">
        <v>16</v>
      </c>
      <c r="E385" s="3">
        <v>-9.5465254002995506E-3</v>
      </c>
      <c r="F385" s="3">
        <v>4.2854011848705201E-2</v>
      </c>
      <c r="G385" s="3">
        <v>0.823715658777885</v>
      </c>
      <c r="H385" s="3"/>
    </row>
    <row r="386" spans="1:14" ht="15.75" x14ac:dyDescent="0.25">
      <c r="A386" s="2" t="s">
        <v>16</v>
      </c>
      <c r="B386" s="2" t="s">
        <v>10</v>
      </c>
      <c r="C386" s="2" t="s">
        <v>166</v>
      </c>
      <c r="D386" s="2">
        <v>16</v>
      </c>
      <c r="E386" s="3">
        <v>-1.40152955553741E-2</v>
      </c>
      <c r="F386" s="3">
        <v>5.5668199635949198E-2</v>
      </c>
      <c r="G386" s="3">
        <v>0.80463961747795198</v>
      </c>
      <c r="H386" s="3"/>
    </row>
    <row r="387" spans="1:14" ht="15.75" x14ac:dyDescent="0.25">
      <c r="A387" s="2" t="s">
        <v>11</v>
      </c>
      <c r="B387" s="2" t="s">
        <v>7</v>
      </c>
      <c r="C387" s="2" t="s">
        <v>59</v>
      </c>
      <c r="D387" s="2">
        <v>18</v>
      </c>
      <c r="E387" s="3">
        <v>-1.07844223380445E-2</v>
      </c>
      <c r="F387" s="3">
        <v>9.3028403840322398E-3</v>
      </c>
      <c r="G387" s="3">
        <v>0.24634971320728499</v>
      </c>
      <c r="H387" s="3">
        <v>0.84763639999999996</v>
      </c>
      <c r="I387" s="3"/>
      <c r="J387" s="3"/>
      <c r="K387" s="3"/>
      <c r="L387" s="3">
        <v>117.92868302049401</v>
      </c>
      <c r="M387" s="2">
        <v>17</v>
      </c>
      <c r="N387" s="4">
        <v>3.8215949340945901E-17</v>
      </c>
    </row>
    <row r="388" spans="1:14" ht="15.75" x14ac:dyDescent="0.25">
      <c r="A388" s="2" t="s">
        <v>11</v>
      </c>
      <c r="B388" s="2" t="s">
        <v>7</v>
      </c>
      <c r="C388" s="2" t="s">
        <v>61</v>
      </c>
      <c r="D388" s="2">
        <v>18</v>
      </c>
      <c r="E388" s="3">
        <v>-1.67938572121827E-3</v>
      </c>
      <c r="F388" s="3">
        <v>3.4523397840364102E-2</v>
      </c>
      <c r="G388" s="3">
        <v>0.96180437820541198</v>
      </c>
      <c r="H388" s="3"/>
      <c r="I388" s="3">
        <v>-7.2705800051763405E-4</v>
      </c>
      <c r="J388" s="3">
        <v>2.6488150682002802E-3</v>
      </c>
      <c r="K388" s="3">
        <v>0.78722496589352098</v>
      </c>
      <c r="L388" s="3">
        <v>117.37597715047001</v>
      </c>
      <c r="M388" s="2">
        <v>16</v>
      </c>
      <c r="N388" s="4">
        <v>1.7523233974013E-17</v>
      </c>
    </row>
    <row r="389" spans="1:14" ht="15.75" x14ac:dyDescent="0.25">
      <c r="A389" s="2" t="s">
        <v>11</v>
      </c>
      <c r="B389" s="2" t="s">
        <v>7</v>
      </c>
      <c r="C389" s="2" t="s">
        <v>165</v>
      </c>
      <c r="D389" s="2">
        <v>18</v>
      </c>
      <c r="E389" s="3">
        <v>-3.3401202012184098E-3</v>
      </c>
      <c r="F389" s="3">
        <v>5.7971763584091802E-3</v>
      </c>
      <c r="G389" s="3">
        <v>0.56450481592558499</v>
      </c>
      <c r="H389" s="3"/>
    </row>
    <row r="390" spans="1:14" ht="15.75" x14ac:dyDescent="0.25">
      <c r="A390" s="2" t="s">
        <v>11</v>
      </c>
      <c r="B390" s="2" t="s">
        <v>7</v>
      </c>
      <c r="C390" s="2" t="s">
        <v>166</v>
      </c>
      <c r="D390" s="2">
        <v>18</v>
      </c>
      <c r="E390" s="3">
        <v>1.5519119577911101E-3</v>
      </c>
      <c r="F390" s="3">
        <v>6.7458597170737796E-3</v>
      </c>
      <c r="G390" s="3">
        <v>0.82079524942427895</v>
      </c>
      <c r="H390" s="3"/>
    </row>
    <row r="391" spans="1:14" ht="15.75" x14ac:dyDescent="0.25">
      <c r="A391" s="2" t="s">
        <v>11</v>
      </c>
      <c r="B391" s="2" t="s">
        <v>39</v>
      </c>
      <c r="C391" s="2" t="s">
        <v>59</v>
      </c>
      <c r="D391" s="2">
        <v>18</v>
      </c>
      <c r="E391" s="3">
        <v>-3.2511775517935201E-2</v>
      </c>
      <c r="F391" s="3">
        <v>2.2349712395358899E-2</v>
      </c>
      <c r="G391" s="3">
        <v>0.14575668362508401</v>
      </c>
      <c r="H391" s="3">
        <v>0.70079999999999998</v>
      </c>
      <c r="I391" s="3"/>
      <c r="J391" s="3"/>
      <c r="K391" s="3"/>
      <c r="L391" s="3">
        <v>98.230400001292594</v>
      </c>
      <c r="M391" s="2">
        <v>17</v>
      </c>
      <c r="N391" s="4">
        <v>1.8908172508875001E-13</v>
      </c>
    </row>
    <row r="392" spans="1:14" ht="15.75" x14ac:dyDescent="0.25">
      <c r="A392" s="2" t="s">
        <v>11</v>
      </c>
      <c r="B392" s="2" t="s">
        <v>39</v>
      </c>
      <c r="C392" s="2" t="s">
        <v>61</v>
      </c>
      <c r="D392" s="2">
        <v>18</v>
      </c>
      <c r="E392" s="3">
        <v>5.3240375088567597E-2</v>
      </c>
      <c r="F392" s="3">
        <v>8.0097864959714105E-2</v>
      </c>
      <c r="G392" s="3">
        <v>0.51571439795696905</v>
      </c>
      <c r="H392" s="3"/>
      <c r="I392" s="3">
        <v>-6.8468576832921204E-3</v>
      </c>
      <c r="J392" s="3">
        <v>6.1450128670170103E-3</v>
      </c>
      <c r="K392" s="3">
        <v>0.281645640953603</v>
      </c>
      <c r="L392" s="3">
        <v>91.157319937380905</v>
      </c>
      <c r="M392" s="2">
        <v>16</v>
      </c>
      <c r="N392" s="4">
        <v>1.5304876946270901E-12</v>
      </c>
    </row>
    <row r="393" spans="1:14" ht="15.75" x14ac:dyDescent="0.25">
      <c r="A393" s="2" t="s">
        <v>11</v>
      </c>
      <c r="B393" s="2" t="s">
        <v>39</v>
      </c>
      <c r="C393" s="2" t="s">
        <v>165</v>
      </c>
      <c r="D393" s="2">
        <v>18</v>
      </c>
      <c r="E393" s="3">
        <v>-1.8184615501595201E-2</v>
      </c>
      <c r="F393" s="3">
        <v>1.63556016488462E-2</v>
      </c>
      <c r="G393" s="3">
        <v>0.26621212019970403</v>
      </c>
      <c r="H393" s="3"/>
    </row>
    <row r="394" spans="1:14" ht="15.75" x14ac:dyDescent="0.25">
      <c r="A394" s="2" t="s">
        <v>11</v>
      </c>
      <c r="B394" s="2" t="s">
        <v>39</v>
      </c>
      <c r="C394" s="2" t="s">
        <v>166</v>
      </c>
      <c r="D394" s="2">
        <v>18</v>
      </c>
      <c r="E394" s="3">
        <v>-1.1639365680442501E-3</v>
      </c>
      <c r="F394" s="3">
        <v>2.6489373551037101E-2</v>
      </c>
      <c r="G394" s="3">
        <v>0.96546442215809003</v>
      </c>
      <c r="H394" s="3"/>
    </row>
    <row r="395" spans="1:14" ht="15.75" x14ac:dyDescent="0.25">
      <c r="A395" s="2" t="s">
        <v>11</v>
      </c>
      <c r="B395" s="2" t="s">
        <v>9</v>
      </c>
      <c r="C395" s="2" t="s">
        <v>59</v>
      </c>
      <c r="D395" s="2">
        <v>18</v>
      </c>
      <c r="E395" s="3">
        <v>-0.33395681780904202</v>
      </c>
      <c r="F395" s="3">
        <v>0.290141349370444</v>
      </c>
      <c r="G395" s="3">
        <v>0.24972638709321801</v>
      </c>
      <c r="H395" s="3">
        <v>0.84763639999999996</v>
      </c>
      <c r="I395" s="3"/>
      <c r="J395" s="3"/>
      <c r="K395" s="3"/>
      <c r="L395" s="3">
        <v>65.955585390528597</v>
      </c>
      <c r="M395" s="2">
        <v>17</v>
      </c>
      <c r="N395" s="4">
        <v>1.05900439437581E-7</v>
      </c>
    </row>
    <row r="396" spans="1:14" ht="15.75" x14ac:dyDescent="0.25">
      <c r="A396" s="2" t="s">
        <v>11</v>
      </c>
      <c r="B396" s="2" t="s">
        <v>9</v>
      </c>
      <c r="C396" s="2" t="s">
        <v>61</v>
      </c>
      <c r="D396" s="2">
        <v>18</v>
      </c>
      <c r="E396" s="3">
        <v>0.59193118766422403</v>
      </c>
      <c r="F396" s="3">
        <v>1.05219609595625</v>
      </c>
      <c r="G396" s="3">
        <v>0.58152687736283504</v>
      </c>
      <c r="H396" s="3"/>
      <c r="I396" s="3">
        <v>-7.3931148416291503E-2</v>
      </c>
      <c r="J396" s="3">
        <v>8.0727535904130995E-2</v>
      </c>
      <c r="K396" s="3">
        <v>0.37336330704364701</v>
      </c>
      <c r="L396" s="3">
        <v>62.670442312905799</v>
      </c>
      <c r="M396" s="2">
        <v>16</v>
      </c>
      <c r="N396" s="4">
        <v>1.84602583897005E-7</v>
      </c>
    </row>
    <row r="397" spans="1:14" ht="15.75" x14ac:dyDescent="0.25">
      <c r="A397" s="2" t="s">
        <v>11</v>
      </c>
      <c r="B397" s="2" t="s">
        <v>9</v>
      </c>
      <c r="C397" s="2" t="s">
        <v>165</v>
      </c>
      <c r="D397" s="2">
        <v>18</v>
      </c>
      <c r="E397" s="3">
        <v>-5.9504054575626998E-2</v>
      </c>
      <c r="F397" s="3">
        <v>0.23609920520046901</v>
      </c>
      <c r="G397" s="3">
        <v>0.80101796747554799</v>
      </c>
      <c r="H397" s="3"/>
    </row>
    <row r="398" spans="1:14" ht="15.75" x14ac:dyDescent="0.25">
      <c r="A398" s="2" t="s">
        <v>11</v>
      </c>
      <c r="B398" s="2" t="s">
        <v>9</v>
      </c>
      <c r="C398" s="2" t="s">
        <v>166</v>
      </c>
      <c r="D398" s="2">
        <v>18</v>
      </c>
      <c r="E398" s="3">
        <v>0.20843185578710299</v>
      </c>
      <c r="F398" s="3">
        <v>0.300756569229715</v>
      </c>
      <c r="G398" s="3">
        <v>0.49765330386887202</v>
      </c>
      <c r="H398" s="3"/>
    </row>
    <row r="399" spans="1:14" ht="15.75" x14ac:dyDescent="0.25">
      <c r="A399" s="2" t="s">
        <v>11</v>
      </c>
      <c r="B399" s="2" t="s">
        <v>10</v>
      </c>
      <c r="C399" s="2" t="s">
        <v>59</v>
      </c>
      <c r="D399" s="2">
        <v>18</v>
      </c>
      <c r="E399" s="3">
        <v>6.74264258694489E-2</v>
      </c>
      <c r="F399" s="3">
        <v>3.51587184697498E-2</v>
      </c>
      <c r="G399" s="3">
        <v>5.5139855329383099E-2</v>
      </c>
      <c r="H399" s="3">
        <v>0.3771429</v>
      </c>
      <c r="I399" s="2"/>
      <c r="J399" s="2"/>
      <c r="K399" s="2"/>
      <c r="L399" s="3">
        <v>39.860427412821601</v>
      </c>
      <c r="M399" s="2">
        <v>16</v>
      </c>
      <c r="N399" s="3">
        <v>8.1596161846039501E-4</v>
      </c>
    </row>
    <row r="400" spans="1:14" ht="15.75" x14ac:dyDescent="0.25">
      <c r="A400" s="2" t="s">
        <v>11</v>
      </c>
      <c r="B400" s="2" t="s">
        <v>10</v>
      </c>
      <c r="C400" s="2" t="s">
        <v>61</v>
      </c>
      <c r="D400" s="2">
        <v>18</v>
      </c>
      <c r="E400" s="3">
        <v>-5.1900317320880303E-2</v>
      </c>
      <c r="F400" s="3">
        <v>0.12704223652298099</v>
      </c>
      <c r="G400" s="3">
        <v>0.68830150240686405</v>
      </c>
      <c r="H400" s="3"/>
      <c r="I400" s="3">
        <v>9.5292398768080898E-3</v>
      </c>
      <c r="J400" s="3">
        <v>9.7480740935444003E-3</v>
      </c>
      <c r="K400" s="3">
        <v>0.342846476865869</v>
      </c>
      <c r="L400" s="3">
        <v>42.241106431277601</v>
      </c>
      <c r="M400" s="2">
        <v>17</v>
      </c>
      <c r="N400" s="3">
        <v>6.1895668505810295E-4</v>
      </c>
    </row>
    <row r="401" spans="1:14" ht="15.75" x14ac:dyDescent="0.25">
      <c r="A401" s="2" t="s">
        <v>11</v>
      </c>
      <c r="B401" s="2" t="s">
        <v>10</v>
      </c>
      <c r="C401" s="2" t="s">
        <v>165</v>
      </c>
      <c r="D401" s="2">
        <v>18</v>
      </c>
      <c r="E401" s="3">
        <v>1.79976939714999E-2</v>
      </c>
      <c r="F401" s="3">
        <v>3.3293431897985899E-2</v>
      </c>
      <c r="G401" s="3">
        <v>0.58879854420655597</v>
      </c>
      <c r="H401" s="3"/>
    </row>
    <row r="402" spans="1:14" ht="15.75" x14ac:dyDescent="0.25">
      <c r="A402" s="2" t="s">
        <v>11</v>
      </c>
      <c r="B402" s="2" t="s">
        <v>10</v>
      </c>
      <c r="C402" s="2" t="s">
        <v>166</v>
      </c>
      <c r="D402" s="2">
        <v>18</v>
      </c>
      <c r="E402" s="3">
        <v>-1.1837775750996199E-2</v>
      </c>
      <c r="F402" s="3">
        <v>3.94530807243475E-2</v>
      </c>
      <c r="G402" s="3">
        <v>0.76777931126572796</v>
      </c>
      <c r="H402" s="3"/>
    </row>
    <row r="403" spans="1:14" ht="15.75" x14ac:dyDescent="0.25">
      <c r="A403" s="2" t="s">
        <v>20</v>
      </c>
      <c r="B403" s="2" t="s">
        <v>7</v>
      </c>
      <c r="C403" s="2" t="s">
        <v>59</v>
      </c>
      <c r="D403" s="2">
        <v>28</v>
      </c>
      <c r="E403" s="4">
        <v>2.7633488530102902E-7</v>
      </c>
      <c r="F403" s="4">
        <v>3.1432774303883202E-7</v>
      </c>
      <c r="G403" s="3">
        <v>0.37933090267946401</v>
      </c>
      <c r="H403" s="3">
        <v>0.84763639999999996</v>
      </c>
      <c r="I403" s="3"/>
      <c r="J403" s="3"/>
      <c r="K403" s="3"/>
      <c r="L403" s="3">
        <v>239.77541128443301</v>
      </c>
      <c r="M403" s="2">
        <v>27</v>
      </c>
      <c r="N403" s="4">
        <v>5.3993241948222999E-36</v>
      </c>
    </row>
    <row r="404" spans="1:14" ht="15.75" x14ac:dyDescent="0.25">
      <c r="A404" s="2" t="s">
        <v>20</v>
      </c>
      <c r="B404" s="2" t="s">
        <v>7</v>
      </c>
      <c r="C404" s="2" t="s">
        <v>61</v>
      </c>
      <c r="D404" s="2">
        <v>28</v>
      </c>
      <c r="E404" s="4">
        <v>1.0399746242119601E-6</v>
      </c>
      <c r="F404" s="4">
        <v>1.51052603092195E-6</v>
      </c>
      <c r="G404" s="3">
        <v>0.49724511756356499</v>
      </c>
      <c r="H404" s="3"/>
      <c r="I404" s="3">
        <v>-1.56947444771297E-3</v>
      </c>
      <c r="J404" s="3">
        <v>3.0346393995222798E-3</v>
      </c>
      <c r="K404" s="3">
        <v>0.60939819495966396</v>
      </c>
      <c r="L404" s="3">
        <v>237.333777539734</v>
      </c>
      <c r="M404" s="2">
        <v>26</v>
      </c>
      <c r="N404" s="4">
        <v>5.2613125010333902E-36</v>
      </c>
    </row>
    <row r="405" spans="1:14" ht="15.75" x14ac:dyDescent="0.25">
      <c r="A405" s="2" t="s">
        <v>20</v>
      </c>
      <c r="B405" s="2" t="s">
        <v>7</v>
      </c>
      <c r="C405" s="2" t="s">
        <v>165</v>
      </c>
      <c r="D405" s="2">
        <v>28</v>
      </c>
      <c r="E405" s="4">
        <v>2.7444810648375098E-7</v>
      </c>
      <c r="F405" s="4">
        <v>1.9171242002498099E-7</v>
      </c>
      <c r="G405" s="3">
        <v>0.152269374097106</v>
      </c>
      <c r="H405" s="3"/>
    </row>
    <row r="406" spans="1:14" ht="15.75" x14ac:dyDescent="0.25">
      <c r="A406" s="2" t="s">
        <v>20</v>
      </c>
      <c r="B406" s="2" t="s">
        <v>7</v>
      </c>
      <c r="C406" s="2" t="s">
        <v>166</v>
      </c>
      <c r="D406" s="2">
        <v>28</v>
      </c>
      <c r="E406" s="4">
        <v>4.1110062867140799E-7</v>
      </c>
      <c r="F406" s="4">
        <v>3.6659072398570699E-7</v>
      </c>
      <c r="G406" s="3">
        <v>0.27198590521756399</v>
      </c>
      <c r="H406" s="3"/>
    </row>
    <row r="407" spans="1:14" ht="15.75" x14ac:dyDescent="0.25">
      <c r="A407" s="2" t="s">
        <v>20</v>
      </c>
      <c r="B407" s="2" t="s">
        <v>39</v>
      </c>
      <c r="C407" s="2" t="s">
        <v>59</v>
      </c>
      <c r="D407" s="2">
        <v>28</v>
      </c>
      <c r="E407" s="4">
        <v>1.2787386304381499E-6</v>
      </c>
      <c r="F407" s="4">
        <v>5.9397108884351299E-7</v>
      </c>
      <c r="G407" s="3">
        <v>3.1329414002030799E-2</v>
      </c>
      <c r="H407" s="3">
        <v>0.29759999999999998</v>
      </c>
      <c r="I407" s="3"/>
      <c r="J407" s="3"/>
      <c r="K407" s="3"/>
      <c r="L407" s="3">
        <v>123.578733622386</v>
      </c>
      <c r="M407" s="2">
        <v>27</v>
      </c>
      <c r="N407" s="4">
        <v>2.5974251683775899E-14</v>
      </c>
    </row>
    <row r="408" spans="1:14" ht="15.75" x14ac:dyDescent="0.25">
      <c r="A408" s="2" t="s">
        <v>20</v>
      </c>
      <c r="B408" s="2" t="s">
        <v>39</v>
      </c>
      <c r="C408" s="2" t="s">
        <v>61</v>
      </c>
      <c r="D408" s="2">
        <v>28</v>
      </c>
      <c r="E408" s="4">
        <v>6.0954275195665902E-6</v>
      </c>
      <c r="F408" s="4">
        <v>2.7026577463533201E-6</v>
      </c>
      <c r="G408" s="3">
        <v>3.2755007329094102E-2</v>
      </c>
      <c r="H408" s="3"/>
      <c r="I408" s="3">
        <v>-9.8985235353610899E-3</v>
      </c>
      <c r="J408" s="3">
        <v>5.4291839571475702E-3</v>
      </c>
      <c r="K408" s="3">
        <v>7.9790602778519196E-2</v>
      </c>
      <c r="L408" s="3">
        <v>109.570252754349</v>
      </c>
      <c r="M408" s="2">
        <v>26</v>
      </c>
      <c r="N408" s="4">
        <v>3.1291272260084301E-12</v>
      </c>
    </row>
    <row r="409" spans="1:14" ht="15.75" x14ac:dyDescent="0.25">
      <c r="A409" s="2" t="s">
        <v>20</v>
      </c>
      <c r="B409" s="2" t="s">
        <v>39</v>
      </c>
      <c r="C409" s="2" t="s">
        <v>165</v>
      </c>
      <c r="D409" s="2">
        <v>28</v>
      </c>
      <c r="E409" s="4">
        <v>3.2443960230391002E-7</v>
      </c>
      <c r="F409" s="4">
        <v>4.8038158615627398E-7</v>
      </c>
      <c r="G409" s="3">
        <v>0.49943504761826502</v>
      </c>
      <c r="H409" s="3"/>
    </row>
    <row r="410" spans="1:14" ht="15.75" x14ac:dyDescent="0.25">
      <c r="A410" s="2" t="s">
        <v>20</v>
      </c>
      <c r="B410" s="2" t="s">
        <v>39</v>
      </c>
      <c r="C410" s="2" t="s">
        <v>166</v>
      </c>
      <c r="D410" s="2">
        <v>28</v>
      </c>
      <c r="E410" s="4">
        <v>4.1195941180583101E-7</v>
      </c>
      <c r="F410" s="4">
        <v>7.7765316230742395E-7</v>
      </c>
      <c r="G410" s="3">
        <v>0.60061681713394499</v>
      </c>
      <c r="H410" s="3"/>
    </row>
    <row r="411" spans="1:14" ht="15.75" x14ac:dyDescent="0.25">
      <c r="A411" s="2" t="s">
        <v>20</v>
      </c>
      <c r="B411" s="2" t="s">
        <v>9</v>
      </c>
      <c r="C411" s="2" t="s">
        <v>59</v>
      </c>
      <c r="D411" s="2">
        <v>28</v>
      </c>
      <c r="E411" s="4">
        <v>7.9171801681024497E-6</v>
      </c>
      <c r="F411" s="4">
        <v>1.07300511214151E-5</v>
      </c>
      <c r="G411" s="3">
        <v>0.460604928846299</v>
      </c>
      <c r="H411" s="3">
        <v>0.84763639999999996</v>
      </c>
      <c r="I411" s="2"/>
      <c r="J411" s="2"/>
      <c r="K411" s="2"/>
      <c r="L411" s="3">
        <v>160.655091910143</v>
      </c>
      <c r="M411" s="2">
        <v>27</v>
      </c>
      <c r="N411" s="4">
        <v>5.8100707150510701E-21</v>
      </c>
    </row>
    <row r="412" spans="1:14" ht="15.75" x14ac:dyDescent="0.25">
      <c r="A412" s="2" t="s">
        <v>20</v>
      </c>
      <c r="B412" s="2" t="s">
        <v>9</v>
      </c>
      <c r="C412" s="2" t="s">
        <v>61</v>
      </c>
      <c r="D412" s="2">
        <v>28</v>
      </c>
      <c r="E412" s="4">
        <v>2.2759884058102901E-5</v>
      </c>
      <c r="F412" s="4">
        <v>5.1706421402274E-5</v>
      </c>
      <c r="G412" s="3">
        <v>0.66344793194240104</v>
      </c>
      <c r="H412" s="3"/>
      <c r="I412" s="3">
        <v>-3.0510140686167999E-2</v>
      </c>
      <c r="J412" s="3">
        <v>0.103890190213154</v>
      </c>
      <c r="K412" s="3">
        <v>0.77133643176038902</v>
      </c>
      <c r="L412" s="3">
        <v>160.12393572160499</v>
      </c>
      <c r="M412" s="2">
        <v>26</v>
      </c>
      <c r="N412" s="4">
        <v>2.8823203599128301E-21</v>
      </c>
    </row>
    <row r="413" spans="1:14" ht="15.75" x14ac:dyDescent="0.25">
      <c r="A413" s="2" t="s">
        <v>20</v>
      </c>
      <c r="B413" s="2" t="s">
        <v>9</v>
      </c>
      <c r="C413" s="2" t="s">
        <v>165</v>
      </c>
      <c r="D413" s="2">
        <v>28</v>
      </c>
      <c r="E413" s="4">
        <v>3.6694489818966598E-6</v>
      </c>
      <c r="F413" s="4">
        <v>8.1084197211677701E-6</v>
      </c>
      <c r="G413" s="3">
        <v>0.65087426302707196</v>
      </c>
      <c r="H413" s="3"/>
    </row>
    <row r="414" spans="1:14" ht="15.75" x14ac:dyDescent="0.25">
      <c r="A414" s="2" t="s">
        <v>20</v>
      </c>
      <c r="B414" s="2" t="s">
        <v>9</v>
      </c>
      <c r="C414" s="2" t="s">
        <v>166</v>
      </c>
      <c r="D414" s="2">
        <v>28</v>
      </c>
      <c r="E414" s="4">
        <v>1.44321407337863E-6</v>
      </c>
      <c r="F414" s="4">
        <v>1.46478512002801E-5</v>
      </c>
      <c r="G414" s="3">
        <v>0.92224139688615403</v>
      </c>
      <c r="H414" s="3"/>
    </row>
    <row r="415" spans="1:14" ht="15.75" x14ac:dyDescent="0.25">
      <c r="A415" s="2" t="s">
        <v>20</v>
      </c>
      <c r="B415" s="2" t="s">
        <v>10</v>
      </c>
      <c r="C415" s="2" t="s">
        <v>59</v>
      </c>
      <c r="D415" s="2">
        <v>28</v>
      </c>
      <c r="E415" s="4">
        <v>-2.30484610387079E-7</v>
      </c>
      <c r="F415" s="4">
        <v>8.1187945796193003E-7</v>
      </c>
      <c r="G415" s="3">
        <v>0.77649453760282805</v>
      </c>
      <c r="H415" s="3">
        <v>0.84763639999999996</v>
      </c>
      <c r="I415" s="2"/>
      <c r="J415" s="2"/>
      <c r="K415" s="2"/>
      <c r="L415" s="3">
        <v>39.179023326583199</v>
      </c>
      <c r="M415" s="2">
        <v>26</v>
      </c>
      <c r="N415" s="3">
        <v>4.6867814774502199E-2</v>
      </c>
    </row>
    <row r="416" spans="1:14" ht="15.75" x14ac:dyDescent="0.25">
      <c r="A416" s="2" t="s">
        <v>20</v>
      </c>
      <c r="B416" s="2" t="s">
        <v>10</v>
      </c>
      <c r="C416" s="2" t="s">
        <v>61</v>
      </c>
      <c r="D416" s="2">
        <v>28</v>
      </c>
      <c r="E416" s="4">
        <v>-3.19155822889692E-6</v>
      </c>
      <c r="F416" s="4">
        <v>3.87651457847504E-6</v>
      </c>
      <c r="G416" s="3">
        <v>0.417821955990204</v>
      </c>
      <c r="H416" s="3"/>
      <c r="I416" s="3">
        <v>6.0859831669517802E-3</v>
      </c>
      <c r="J416" s="3">
        <v>7.7882014427709499E-3</v>
      </c>
      <c r="K416" s="3">
        <v>0.44160399372152698</v>
      </c>
      <c r="L416" s="3">
        <v>40.099191904932397</v>
      </c>
      <c r="M416" s="2">
        <v>27</v>
      </c>
      <c r="N416" s="3">
        <v>5.0152320997586097E-2</v>
      </c>
    </row>
    <row r="417" spans="1:8" ht="15.75" x14ac:dyDescent="0.25">
      <c r="A417" s="2" t="s">
        <v>20</v>
      </c>
      <c r="B417" s="2" t="s">
        <v>10</v>
      </c>
      <c r="C417" s="2" t="s">
        <v>165</v>
      </c>
      <c r="D417" s="2">
        <v>28</v>
      </c>
      <c r="E417" s="4">
        <v>-1.9635061684331301E-7</v>
      </c>
      <c r="F417" s="4">
        <v>1.00971035340614E-6</v>
      </c>
      <c r="G417" s="3">
        <v>0.84581389758183101</v>
      </c>
      <c r="H417" s="3"/>
    </row>
    <row r="418" spans="1:8" ht="15.75" x14ac:dyDescent="0.25">
      <c r="A418" s="2" t="s">
        <v>20</v>
      </c>
      <c r="B418" s="2" t="s">
        <v>10</v>
      </c>
      <c r="C418" s="2" t="s">
        <v>166</v>
      </c>
      <c r="D418" s="2">
        <v>28</v>
      </c>
      <c r="E418" s="4">
        <v>8.0494363753664695E-7</v>
      </c>
      <c r="F418" s="4">
        <v>2.00157924923997E-6</v>
      </c>
      <c r="G418" s="3">
        <v>0.69073650462979896</v>
      </c>
      <c r="H418" s="3"/>
    </row>
  </sheetData>
  <autoFilter ref="A2:M198" xr:uid="{00000000-0001-0000-0700-000000000000}">
    <sortState xmlns:xlrd2="http://schemas.microsoft.com/office/spreadsheetml/2017/richdata2" ref="A3:M198">
      <sortCondition ref="A3:A198"/>
      <sortCondition ref="B3:B198"/>
      <sortCondition ref="C3:C198"/>
    </sortState>
  </autoFilter>
  <sortState xmlns:xlrd2="http://schemas.microsoft.com/office/spreadsheetml/2017/richdata2" ref="A3:M421">
    <sortCondition ref="A3:A421"/>
    <sortCondition ref="B3:B421"/>
    <sortCondition ref="C3:C421"/>
  </sortState>
  <mergeCells count="1">
    <mergeCell ref="A1:N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12"/>
  <sheetViews>
    <sheetView workbookViewId="0">
      <selection activeCell="L8" sqref="L8"/>
    </sheetView>
  </sheetViews>
  <sheetFormatPr defaultColWidth="9.140625" defaultRowHeight="15.75" x14ac:dyDescent="0.25"/>
  <cols>
    <col min="1" max="1" width="20.5703125" style="9" bestFit="1" customWidth="1"/>
    <col min="2" max="2" width="23.28515625" style="9" customWidth="1"/>
    <col min="3" max="3" width="14.42578125" style="9" bestFit="1" customWidth="1"/>
    <col min="4" max="5" width="9.42578125" style="9" bestFit="1" customWidth="1"/>
    <col min="6" max="6" width="19.85546875" style="9" bestFit="1" customWidth="1"/>
    <col min="7" max="8" width="9.42578125" style="9" bestFit="1" customWidth="1"/>
    <col min="9" max="9" width="13.42578125" style="9" bestFit="1" customWidth="1"/>
    <col min="10" max="10" width="12.7109375" style="9" bestFit="1" customWidth="1"/>
    <col min="11" max="11" width="48.5703125" style="9" bestFit="1" customWidth="1"/>
    <col min="12" max="12" width="17.5703125" style="9" bestFit="1" customWidth="1"/>
    <col min="13" max="16384" width="9.140625" style="9"/>
  </cols>
  <sheetData>
    <row r="1" spans="1:12" ht="54" customHeight="1" x14ac:dyDescent="0.25">
      <c r="A1" s="50" t="s">
        <v>140</v>
      </c>
      <c r="B1" s="50"/>
      <c r="C1" s="50"/>
      <c r="D1" s="50"/>
      <c r="E1" s="50"/>
      <c r="F1" s="50"/>
      <c r="G1" s="50"/>
    </row>
    <row r="2" spans="1:12" x14ac:dyDescent="0.25">
      <c r="A2" s="1" t="s">
        <v>48</v>
      </c>
      <c r="B2" s="1" t="s">
        <v>49</v>
      </c>
      <c r="C2" s="1" t="s">
        <v>64</v>
      </c>
      <c r="D2" s="1" t="s">
        <v>37</v>
      </c>
      <c r="E2" s="1" t="s">
        <v>38</v>
      </c>
      <c r="F2" s="1" t="s">
        <v>67</v>
      </c>
      <c r="G2" s="1" t="s">
        <v>37</v>
      </c>
      <c r="H2" s="1" t="s">
        <v>38</v>
      </c>
      <c r="I2" s="1" t="s">
        <v>68</v>
      </c>
      <c r="J2" s="1" t="s">
        <v>69</v>
      </c>
      <c r="K2" s="1" t="s">
        <v>70</v>
      </c>
      <c r="L2" s="1" t="s">
        <v>71</v>
      </c>
    </row>
    <row r="3" spans="1:12" x14ac:dyDescent="0.25">
      <c r="A3" s="2" t="s">
        <v>7</v>
      </c>
      <c r="B3" s="2" t="s">
        <v>16</v>
      </c>
      <c r="C3" s="3">
        <v>-0.35170269999999998</v>
      </c>
      <c r="D3" s="3">
        <v>7.6402910000000004E-2</v>
      </c>
      <c r="E3" s="4">
        <v>9.7693680000000008E-6</v>
      </c>
      <c r="F3" s="2" t="s">
        <v>33</v>
      </c>
      <c r="G3" s="2" t="s">
        <v>33</v>
      </c>
      <c r="H3" s="2" t="s">
        <v>33</v>
      </c>
      <c r="I3" s="3">
        <v>0.98499999999999999</v>
      </c>
      <c r="J3" s="5">
        <v>0</v>
      </c>
      <c r="K3" s="2" t="s">
        <v>33</v>
      </c>
      <c r="L3" s="2" t="s">
        <v>33</v>
      </c>
    </row>
    <row r="4" spans="1:12" x14ac:dyDescent="0.25">
      <c r="A4" s="2" t="s">
        <v>7</v>
      </c>
      <c r="B4" s="2" t="s">
        <v>11</v>
      </c>
      <c r="C4" s="3">
        <v>-0.59267340000000002</v>
      </c>
      <c r="D4" s="3">
        <v>0.1072895</v>
      </c>
      <c r="E4" s="4">
        <v>1.8161579999999999E-7</v>
      </c>
      <c r="F4" s="2" t="s">
        <v>33</v>
      </c>
      <c r="G4" s="2" t="s">
        <v>33</v>
      </c>
      <c r="H4" s="2" t="s">
        <v>33</v>
      </c>
      <c r="I4" s="3">
        <v>0.99299999999999999</v>
      </c>
      <c r="J4" s="5">
        <v>0</v>
      </c>
      <c r="K4" s="2" t="s">
        <v>33</v>
      </c>
      <c r="L4" s="2" t="s">
        <v>33</v>
      </c>
    </row>
    <row r="5" spans="1:12" x14ac:dyDescent="0.25">
      <c r="A5" s="2" t="s">
        <v>23</v>
      </c>
      <c r="B5" s="2" t="s">
        <v>9</v>
      </c>
      <c r="C5" s="4">
        <v>-1.4377649999999999E-5</v>
      </c>
      <c r="D5" s="4">
        <v>6.9907970000000002E-6</v>
      </c>
      <c r="E5" s="3">
        <v>5.3716130000000001E-2</v>
      </c>
      <c r="F5" s="2" t="s">
        <v>33</v>
      </c>
      <c r="G5" s="2" t="s">
        <v>33</v>
      </c>
      <c r="H5" s="2" t="s">
        <v>33</v>
      </c>
      <c r="I5" s="2">
        <v>0.1255</v>
      </c>
      <c r="J5" s="5">
        <v>0</v>
      </c>
      <c r="K5" s="2" t="s">
        <v>33</v>
      </c>
      <c r="L5" s="2" t="s">
        <v>33</v>
      </c>
    </row>
    <row r="6" spans="1:12" x14ac:dyDescent="0.25">
      <c r="A6" s="2" t="s">
        <v>39</v>
      </c>
      <c r="B6" s="2" t="s">
        <v>11</v>
      </c>
      <c r="C6" s="3">
        <v>-0.37617889999999998</v>
      </c>
      <c r="D6" s="3">
        <v>9.8203470000000001E-2</v>
      </c>
      <c r="E6" s="3">
        <v>6.6054880000000001E-4</v>
      </c>
      <c r="F6" s="2" t="s">
        <v>33</v>
      </c>
      <c r="G6" s="2" t="s">
        <v>33</v>
      </c>
      <c r="H6" s="2" t="s">
        <v>33</v>
      </c>
      <c r="I6" s="3">
        <v>0.78149999999999997</v>
      </c>
      <c r="J6" s="5">
        <v>0</v>
      </c>
      <c r="K6" s="2" t="s">
        <v>33</v>
      </c>
      <c r="L6" s="2" t="s">
        <v>33</v>
      </c>
    </row>
    <row r="7" spans="1:12" s="2" customFormat="1" x14ac:dyDescent="0.25">
      <c r="A7" s="2" t="s">
        <v>9</v>
      </c>
      <c r="B7" s="2" t="s">
        <v>11</v>
      </c>
      <c r="C7" s="3">
        <v>-1.237737E-2</v>
      </c>
      <c r="D7" s="3">
        <v>6.04326E-3</v>
      </c>
      <c r="E7" s="3">
        <v>4.7322370000000002E-2</v>
      </c>
      <c r="F7" s="2" t="s">
        <v>33</v>
      </c>
      <c r="G7" s="2" t="s">
        <v>33</v>
      </c>
      <c r="H7" s="2" t="s">
        <v>33</v>
      </c>
      <c r="I7" s="3">
        <v>0.3175</v>
      </c>
      <c r="J7" s="5">
        <v>0</v>
      </c>
      <c r="K7" s="2" t="s">
        <v>33</v>
      </c>
      <c r="L7" s="2" t="s">
        <v>33</v>
      </c>
    </row>
    <row r="8" spans="1:12" s="2" customFormat="1" x14ac:dyDescent="0.25">
      <c r="A8" s="2" t="s">
        <v>12</v>
      </c>
      <c r="B8" s="2" t="s">
        <v>7</v>
      </c>
      <c r="C8" s="4">
        <v>6.5027449999999998E-7</v>
      </c>
      <c r="D8" s="4">
        <v>8.8151839999999996E-8</v>
      </c>
      <c r="E8" s="4">
        <v>1.7958580000000001E-8</v>
      </c>
      <c r="F8" s="4">
        <v>7.1930949999999999E-7</v>
      </c>
      <c r="G8" s="4">
        <v>7.59737E-8</v>
      </c>
      <c r="H8" s="4">
        <v>1.163483E-10</v>
      </c>
      <c r="I8" s="2" t="s">
        <v>72</v>
      </c>
      <c r="J8" s="5">
        <v>2</v>
      </c>
      <c r="K8" s="2" t="s">
        <v>78</v>
      </c>
    </row>
    <row r="9" spans="1:12" s="2" customFormat="1" x14ac:dyDescent="0.25">
      <c r="A9" s="2" t="s">
        <v>12</v>
      </c>
      <c r="B9" s="2" t="s">
        <v>39</v>
      </c>
      <c r="C9" s="4">
        <v>1.6127259999999999E-6</v>
      </c>
      <c r="D9" s="4">
        <v>1.644002E-7</v>
      </c>
      <c r="E9" s="4">
        <v>2.6131719999999999E-11</v>
      </c>
      <c r="F9" s="4">
        <v>1.6767509999999999E-6</v>
      </c>
      <c r="G9" s="4">
        <v>1.5145779999999999E-7</v>
      </c>
      <c r="H9" s="4">
        <v>1.777665E-12</v>
      </c>
      <c r="I9" s="4">
        <v>5.0000000000000001E-4</v>
      </c>
      <c r="J9" s="5">
        <v>1</v>
      </c>
      <c r="K9" s="2" t="s">
        <v>74</v>
      </c>
      <c r="L9" s="3">
        <v>0.70850000000000002</v>
      </c>
    </row>
    <row r="10" spans="1:12" s="2" customFormat="1" x14ac:dyDescent="0.25">
      <c r="A10" s="2" t="s">
        <v>12</v>
      </c>
      <c r="B10" s="2" t="s">
        <v>9</v>
      </c>
      <c r="C10" s="4">
        <v>2.149699E-5</v>
      </c>
      <c r="D10" s="4">
        <v>2.9702759999999999E-6</v>
      </c>
      <c r="E10" s="4">
        <v>2.6675910000000001E-8</v>
      </c>
      <c r="F10" s="4">
        <v>2.364823E-5</v>
      </c>
      <c r="G10" s="4">
        <v>2.4897270000000002E-6</v>
      </c>
      <c r="H10" s="4">
        <v>1.079663E-10</v>
      </c>
      <c r="I10" s="2" t="s">
        <v>72</v>
      </c>
      <c r="J10" s="5">
        <v>2</v>
      </c>
      <c r="K10" s="2" t="s">
        <v>76</v>
      </c>
      <c r="L10" s="3">
        <v>0.38350000000000001</v>
      </c>
    </row>
    <row r="11" spans="1:12" s="2" customFormat="1" x14ac:dyDescent="0.25">
      <c r="A11" s="2" t="s">
        <v>20</v>
      </c>
      <c r="B11" s="2" t="s">
        <v>39</v>
      </c>
      <c r="C11" s="4">
        <v>1.2787389999999999E-6</v>
      </c>
      <c r="D11" s="4">
        <v>5.9397110000000004E-7</v>
      </c>
      <c r="E11" s="3">
        <v>4.042486E-2</v>
      </c>
      <c r="F11" s="4">
        <v>5.1258009999999999E-7</v>
      </c>
      <c r="G11" s="4">
        <v>4.5782330000000001E-7</v>
      </c>
      <c r="H11" s="3">
        <v>0.27443932999999998</v>
      </c>
      <c r="I11" s="2" t="s">
        <v>72</v>
      </c>
      <c r="J11" s="5">
        <v>4</v>
      </c>
      <c r="K11" s="2" t="s">
        <v>75</v>
      </c>
      <c r="L11" s="3">
        <v>7.0000000000000001E-3</v>
      </c>
    </row>
    <row r="12" spans="1:12" x14ac:dyDescent="0.25">
      <c r="A12" s="2"/>
    </row>
  </sheetData>
  <sortState xmlns:xlrd2="http://schemas.microsoft.com/office/spreadsheetml/2017/richdata2" ref="A3:L12">
    <sortCondition ref="A3:A12"/>
    <sortCondition ref="B3:B12"/>
  </sortState>
  <mergeCells count="1">
    <mergeCell ref="A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1</vt:i4>
      </vt:variant>
    </vt:vector>
  </HeadingPairs>
  <TitlesOfParts>
    <vt:vector size="21" baseType="lpstr">
      <vt:lpstr>Table of content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ILL David</dc:creator>
  <cp:lastModifiedBy>David Hill</cp:lastModifiedBy>
  <dcterms:created xsi:type="dcterms:W3CDTF">2023-11-06T11:59:17Z</dcterms:created>
  <dcterms:modified xsi:type="dcterms:W3CDTF">2025-02-10T13:22:55Z</dcterms:modified>
</cp:coreProperties>
</file>